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68" windowHeight="13451" tabRatio="589" activeTab="1"/>
  </bookViews>
  <sheets>
    <sheet name="InterPro" sheetId="1" r:id="rId1"/>
    <sheet name="RMSD Values" sheetId="2" r:id="rId2"/>
  </sheets>
  <definedNames>
    <definedName name="_xlnm._FilterDatabase" localSheetId="0" hidden="1">InterPro!$A$1:$G$532</definedName>
  </definedNames>
  <calcPr calcId="144525"/>
</workbook>
</file>

<file path=xl/sharedStrings.xml><?xml version="1.0" encoding="utf-8"?>
<sst xmlns="http://schemas.openxmlformats.org/spreadsheetml/2006/main" count="2947" uniqueCount="1931">
  <si>
    <t>ID</t>
  </si>
  <si>
    <t>Accession</t>
  </si>
  <si>
    <t>Rechristened Name</t>
  </si>
  <si>
    <t>Protein Name</t>
  </si>
  <si>
    <t>Tax Name</t>
  </si>
  <si>
    <t>Full Length Sequence</t>
  </si>
  <si>
    <t>Full Length</t>
  </si>
  <si>
    <t>A0A419HZL9</t>
  </si>
  <si>
    <t>HZL9</t>
  </si>
  <si>
    <t>Uncharacterized protein</t>
  </si>
  <si>
    <t>Amycolatopsis panacis</t>
  </si>
  <si>
    <t>MPPREPRSGLCNRCAAAEAARLLQEYGIPPRGDLATTADVEQKLAARMVREGRKHLDVSLNNRPCKGPYGCDTLVPIILPEGCTMTVHAPNYRKTFTGGAKPWSR</t>
  </si>
  <si>
    <t>A0A1C5PQX8</t>
  </si>
  <si>
    <t>PQX8</t>
  </si>
  <si>
    <t>uncultured Ruminococcus sp.</t>
  </si>
  <si>
    <t>MRENGINEATVFHNNPNGTCGFCDRQVPALLPKGAKLTVVPPSNSVANNVRAIPVPKTYIGNSTVPKIK</t>
  </si>
  <si>
    <t>A0A1X1N3E6</t>
  </si>
  <si>
    <t>N3E6</t>
  </si>
  <si>
    <t>Streptomyces sp. CB03238</t>
  </si>
  <si>
    <t>MEAQAAALMRRFQASEGRPMIRHPSGVCGTCANTLRVMLPEGASLTVKFQHGRIFFTGGNFVGDPD</t>
  </si>
  <si>
    <t>A0A6A8R042</t>
  </si>
  <si>
    <t>R042</t>
  </si>
  <si>
    <t>Nocardia seriolae</t>
  </si>
  <si>
    <t>PRNPRRLLPTNQRLTTLGVKDAKLVINKTEGPCRGCDETLQYVLEPGSRLEVHWPGGFKVYIGVKW</t>
  </si>
  <si>
    <t>A0A6G7Y5W3</t>
  </si>
  <si>
    <t>Y5W3</t>
  </si>
  <si>
    <t>Brevilactibacter coleopterorum</t>
  </si>
  <si>
    <t>MDQTPPEARYVAAGHIEGKAALQVRAAASSGGTIHHNNPFGTCIYCQQQVPTLLPDGARLTAEPPAQARPRSAWWSPPGPVTMVGNVADPASHPVATAQSPHPATTESGHLGIQAAGRGSVQPHGGHRAGEPARHEDGRPLDVFDLAGYHHVPDAAALDALLAGRGSADHYEISASPPAYPLLTAAFNGEDAVLHWFAGPGHPGLQSVGPDRDGPSRHFPDPAGQDITLPADTVVPAADAERAVRQFAASGSRPDAVGWREL</t>
  </si>
  <si>
    <t>A0A3N8QQV2</t>
  </si>
  <si>
    <t>QQV2</t>
  </si>
  <si>
    <t>Burkholderia contaminans</t>
  </si>
  <si>
    <t>MSFSSGGPTPYPNYANAGHVEGQSALFMRDNGISEGLVFHNNPEGTCGFCVNMTETLLPENAKMTVVPPEGAIPVKRGATGETKVFARNSNSQKSPAKGGC</t>
  </si>
  <si>
    <t>A0A5C4UJV7</t>
  </si>
  <si>
    <t>UJV7</t>
  </si>
  <si>
    <t>Streptomyces sedi</t>
  </si>
  <si>
    <t>MGLVMEAPQGKGRTRANGEHVETHAAAFLRMNPGVRTAVLCIDYPTGTCGTCRSTLPDMMPEGVQLWVISRRTTEKFTGLPD</t>
  </si>
  <si>
    <t>A0A3F2UPX6</t>
  </si>
  <si>
    <t>UPX6</t>
  </si>
  <si>
    <t>RPSLDQRLERRPETVRLDQDRRRDPRNPRRLLPTNQRLTTLGVKDAKLVINKTEGPCRGCDETLQYVLEPGSRLEVHWPGGFKVYIGVKW</t>
  </si>
  <si>
    <t>A0A229H5T6</t>
  </si>
  <si>
    <t>H5T6</t>
  </si>
  <si>
    <t>Streptomyces sp. NBS 14/10</t>
  </si>
  <si>
    <t>MGILDVGGDQLPMISGPGGQSGLLKNLPGRIKANAEHVETHAAAFLRMNPGVRKAMLYIDYPTGACGACRSTLPDMLPEGAQLWVISPRKTEKFVGLPD</t>
  </si>
  <si>
    <t>A0A7G9FZY2</t>
  </si>
  <si>
    <t>FZY2</t>
  </si>
  <si>
    <t>Lachnospiraceae bacterium sunii NSJ-8</t>
  </si>
  <si>
    <t>MSLPEYDGTTTHGVLVLDDGTQIGFTSGNGDPRYTNYRNNGHVEQKSALYMRENNISNATVYHNNTNGTCGYCNTMTATFLPEGATLTVVPPENAVANNSRAIDYVKTYTGTSNDPKISPRYKGN</t>
  </si>
  <si>
    <t>A0A1G0ZLX7</t>
  </si>
  <si>
    <t>ZLX7</t>
  </si>
  <si>
    <t>Lentisphaerae bacterium GWF2_50_93</t>
  </si>
  <si>
    <t>MADKPLTLGVLRTPAGEFELASGWNGYGGMMAKGASGFDIVTRTHVEGQAAALMQKQGIQEGLLYINNPVICPSCMRNLPLMLSPDKYLIVVPFNGSGVNFMGVAK</t>
  </si>
  <si>
    <t>A0A3D1KCU5</t>
  </si>
  <si>
    <t>KCU5</t>
  </si>
  <si>
    <t>Lentisphaeria bacterium</t>
  </si>
  <si>
    <t>A0A4R7BYM7</t>
  </si>
  <si>
    <t>BYM7</t>
  </si>
  <si>
    <t>Ricin B-type lectin domain-containing protein</t>
  </si>
  <si>
    <t>Streptomyces sp. BK561</t>
  </si>
  <si>
    <t>MRSTGGDTAQTMTWTWDGKVESVTGFGTDGSGAWIGVGDLCMDLSGGTTTVGTAIQIYVCNGNKSQQFRLKASDTNNDGTVEDGTIGQLMVGGRCVQPNGTAAGAAALIQACDNAVAAQRWQTLSTGQIKHVATGLCLAAPASTVSTDLTLAACNSTVAGQLWKPASKTTYVYDAMGNRLLERTSAGAVLNLPDTKVSLTTAGKVRYVERTYAGVGGPSVTRFREGVNNTAGVSEHVYAQATDLNGTPLAEVRLDGGMQVRAQKKDPWGEDRAISMPMRTKTAFHTGDDDVETGLVHMGAREYDPGTGRFISADPVLDDSDPLQANGYSYANNNPVTHSDPSGLTSSASSFDASIAALDAKIAEYQKTLNRSIGDVILATGWAVFKEFIGWNDVVGCFTQGDLWACGSLLMDAIPWTSVFSKGKKMWRAFKGTMSAVKAFKAAKRAAEIGMKAAKAAKAALIKAKKAAEAAAAEAKRKAREAAKRAAEAVKKKAHTGSKGAKGNPVQAKARSQAQSKGSKGGGKAENKSGGSRNGSGKEDSGGGSGGGEGGSCSVNSFTPDTKVLMADGSTKAIKDVKAGDKVLATDPETGETTAETVTAEITGKGIKHLVKVTVDTDGTKGTKTAEVTATDGHPFWVPELRAWIYATNLKPGEWLRTSAGTLVQITAVKRWTTLWATVHNLTISDLHTYYVLVGDAAVLVHNSLPCEADMEDGLNRAHQAADDFEEPGGMSGHLVLDDGQRFNLSSGKTAEGGCRNCLPDHEAPPGTTPENFHHLENQSAAVMRRNPGVNATLYITGTYGACKYCRPALRSMLPEGGRLLVIWRNEAGAIRNRMFIGGAD</t>
  </si>
  <si>
    <t>A0A2S1JRI9</t>
  </si>
  <si>
    <t>JRI9</t>
  </si>
  <si>
    <t>Microbulbifer sp. A4B17</t>
  </si>
  <si>
    <t>MKNVDPTRGILDINGAEYQLKSGRPFPTGVYDYGKVDLSEDVQIALKHVEGHIASIMQENNISVAHVYINYIGGPCQFCRGQGMDTSEQELLGEGEMLFVTYPLPITHGKYWTWRFCHFIV</t>
  </si>
  <si>
    <t>A0A401Z4S0</t>
  </si>
  <si>
    <t>Z4S0</t>
  </si>
  <si>
    <t>HintN domain-containing protein</t>
  </si>
  <si>
    <t>Embleya hyalina</t>
  </si>
  <si>
    <t>MTGATVLALTASVAPAQAVDWIETRPDTEGWSPRDLPKTPSVGGHDAPKPDARPLTGDGHRSWKPTATAWPKAAEAETAPAPASSFVARGGSSLLAAPTGGNAPGTPVWITTPTAATPGPLRSNTHAAPPSDATTTPSRVKVTVADHTAAEKAGVDGVLITVRPTEAASNPGKVTIGVDYAGFRDAFGADWSSRLRLVSMPECALTTPDAAECRTKSPVAGGRNDRVKNRVLADVDLSATAARSANAAPGAMLLAVTADASGPSGDYKATSLSPSGQWSAGGNSGSMNWSYGIAVPPAIGGTAPALNLAYNSGSVDGRTTSTNNQASWIGEGWEYSPGFVERSYDSCARDGQDKSGEKCWSNRNSLALSLNGKSSILVQDDTDKAKWRLEGDDDSRIEPLTGAVNGDDNGEYWRLTTGDGIQYYFGVGHRPGGNNQDTPTNSTWSAPVYGNNAGEPCNKASGFDASWCQQAWRWNLDYVVDPRGGMVTYWYNAETNRYTRGAILVGSGTLTEYTRGGTLARITYGSKQTDTAQPTAQVLFDTAERCLKKDGFDCDPAKMTKANAAKWPDVPVDKQCAATGKCEEYGQSFFSTRRLTKITTQSLVGSTYRTVDEYALDQDYPDPQDGSSPTLWLNSITRTAWDGTNKIDVPSVDFVGQFMPNRVDAGGDLAPPMNRRRLKGITNETGGQTTVTYNDPECTPATLPTPDANTNACYPMWWNYDEDSEPVLHWFHKYTVAEVTEHDIDTTTPNRSTRYEYVGGAAWHRDDAELTEDKEASRPKSKDRRTWNQYRGYGQVVTRSGNPSKDPVTQSATFYLRGMDADVKKDGTKRALTLIDSTGATLVDANQHAGFAYETQTFTGAGGSVAATSLNTPFSSAVTASHARARSLPPLEARRTATSRSRARSLLADAVTWRETSKTTTFEPLHGLPETVSDKADGLPEYCTKTTYAHNTAAWIIGKPVETISLVGTCDTTKSKDTVYAWARTLYDNKPYGEVGSIGDTTSTDAVIDYKADGTPNWVTTAKSEFDAYGRVTKATDAENKTTTTAYTPAAGGLPTTVAVTGPTGWTASTTYAGARNLPVKAVDVNGLAVEQEYDVLGRLIAVWKPGHTKADNADLQFAYAPSKTGPSVVTTRTLKTDKKYAVSHRILNSFLQERQTQSSTANDDFGRLITDTFHDSLGRPIKTNQPYLNTTSNPGTTVFVGNDNEVHGQNAVVYDGQGRTTAQTFSSKGIEQWRTTTTYAGADETRVTPPTGGAATLSISDARGKPKELREYNGGTPTGDDYSKITYTYTPRGELQKVTDAGGNTWTYTYDFLGRKTHVEDPDKGPSDTRYDLVGRVIGITDARGQNLAYTYDALGRKTASYKDSVADTNLLAEWTYDRYAKGQADGSSRYVGGKTGAKYTNEITGFEPGTYRPTGTRTTIPPAEGKLAGIYTIATRYEPVLGLPVATDLPAQAGLPAETLRSTYTTQGLRTKLGGERAYLNRALYDAFGGNTRATLGDSPLQAAFTSTYDPATGRLLSTNWDKETGTTASVDAASYTYKPNGDVTSVKAVRDGTTTDTQCFAYDGHRRLKEAWTDTAGTTTLPAPNVPGIGGCTTQTPTPSTVGGPDAYWQSFDYDIVGNRTKLVDHDATDDPTKNVTTEYGYRAGTTSTDRTHRLDTVTVKTGTREAVTTGLTYDQAGNTKTRPAADSNLQTLTWNEEDKLTAVASATGTSEYLHDADGNRIIRREAGKTTLYLGTDELTTNTDQSGSVVGTRYYPTAGGATVVRNGPATLTYMAADHHGTPTSTLDAATLAATRRQSKPFGEPRGPQPTQANGQWPDDKGFLGKPMDATGLTHVGAREYDPTLGRFISVDPIMDLTDAQQMHGYTYSSNSPLTYSDPSGAREICGVLGVNDCGDFQPQPGNASSPSNPPAAPAQPVNNATRTADSSGCSNWVALNCGRVKPITPPTMTKGKVTPKRSGFMKFVAGFGSGVADLIDTPCRIADSFGADIECGSKALEKQMESEGFKTDLSACAQVKGCDDSWQLGKKTENSTELLMDLGALTKVKGMNPCTHSFVPDTEVQMADGSLKKIKDIQPGDEVLATNPETGASKPRIVLASITTEDDKEFADLTVKVDNDDASIITTMNHPFWVPELRHWVNAGDLQAGQWLQTSAGTWAQVSAIRHFRKQQRTHDLTVDDDHTYYVRAGATAVLVHNISSEQCRGAVQQMDHVTSGVLDIQVDVVPFGSGPRSGGFVDDMGDWVPGMTQSNFHHVEMQAAAYMRRNDIKRGVLYINHPDGICQFCNGSAYTRPGGPPVRPIEDALPTGAQMWVYNQDGRFLGRFTGNYR</t>
  </si>
  <si>
    <t>A0A7Y0PGG0</t>
  </si>
  <si>
    <t>PGG0</t>
  </si>
  <si>
    <t>INTEIN_C_TER domain-containing protein</t>
  </si>
  <si>
    <t>Actinoplanes sp. TBRC 11911</t>
  </si>
  <si>
    <t>MSFARRYVRARWLAGFSAFLLVATLAPPADVAAHADPGDVPTVTAGQAPQQRGLPAGAARNAGVPDNQRPPVVPPLVEAGGKAEKVGKSEVSRAAAAPPGEAFTDVVLRPGFVVGDTSLVAYFNLKDQAFDEWRVDLYDTDSQTRQESVVLGRDRLGNDGCGELRTFCKSLGATEGWQLDATKRYFVTITALYPDGEVPSANSEDAQPRTTVDPPAIPDRQAAGCGCSVALGMTDASQAVRATGVNTGTGAFTLSTSDLAMNSFGIPFSSGRAYSSLNTGASAFGPGWAWAYDLKVTVTDDGALVRAEDGSDTLFKANGDGYVRPPGVRSTLRKNSDGWELVTRDNIVFTFDAQGRLTSILNARRQGLRFAHTDTSVTVTDASGHQAVVKLAGGLIESIWLPDGRKSEFSYTGGLLTKVRDAAGGYWQYKYSAARLLTQVIDPRRVVTLTNEYGETGRTVRQLDALGAATTFAWDATKQEAKTTDADNVVVWDGYKGNVLLYSQRGNGDTNNHRYDGTLNRNLVVNANQNQHESRYDAAGNLIEQFAPGRRFSEKTQYDARNHPTTHVDADGQTWKDEYNEFDELVKTTDPEGNSITSTFDERGLQTTVIDQRGKVSRLDNIPAGALNAGLTKASITPEGRRVEYGYDKVGRQIAVTDPRGTVAGAKRENYTTRTVYDDLDRMVAVYSPGKKNPNTSEYDAAGRLKKTTTPGGVSVSYTYFDNGLPKATFEARRTMLYTYTAAGRRATAAIDMGHEADLVTSWQYNAKGLVESVTSPRGNVPGATKADFTSTYVYDHNDNLIQMRRPYPNGQVSVKDFRVDDLDRSVETVDEFGKSSASQRANSGLVTGVRDSLGRTTAMSYDKSGRQTSITDTGGAQTKTEYDQAGNKIKQISATGGVTSFEYTDDGLLASVTEPRGNVAGADKERFTAHFEYDLAGNEVKSIDALDNVTTTKYDALNRAVSSTDANGHATHYTYNDDDQTRTVTAPNAEYDDDDPEEESTFYGYGEDGMLTSVTDPRGNRTTVYYDEAGRLIRSTDPIGRSTYAKYDADGNRVQTLTLDKNEELDDLSPKDFAKRTIVDEYDIVNRLAKRTTGADGPVYSWGYDAKDRITSYGDRLGVREVGYDDEDQIKSVTRKEAGRADETFGYMYDARGNITSRQYPDGTDVSYDYDQASRITSLTTKGSTWSFGYDVAGRRTTTTFPAVTGLTENRVYDDAGRLTSIGTERTGEAVPGVQDPISQYDLTLDKVGNPSRVVTTRGGVAESVAYSYDEADRVMSACYGVASCTDKTVKPVGRIDYKYDLVGNRTKQVRTGTAGNDVTEYEYDDADQLVEEELDGPGHERETEYKYDAGGNQIKAGGERFEYNLDNTLAEATLASGQSTTFDYDAAGLRVASTSTFQAQSETQRWSWDVAGTLPQIAIDTVERNGAVTEKRGFTYGPDDEPLALLDPASGVHAYTHDWLGGTANMLSPTGAVEEGYDYDPFGRPRVGPTLAGQQMPEQSIENPMQYTGAYQDSTSGKGNYFLRARNYDPGTGRFDSRDAMPTGTGATSAYPYASNNPLAFSDPTGMVLDAGPTASAAAAPAPVQGPSPEDLAKANQLQSKSTLDVILEAGGQILMEFLGINDILNCLKGDLVACVSMVVGALPWGKIFKAKKIAEAIFKAGKAVVTFFQELKWARAIIKGAEDAAKAAKQAAAAAAKAAADKAAAARAAAERAAKKAAAEAQAKAKALAAKAKAKTKKEAGGGSGCPPHSFVAGTAVLLADGTSKPIEQVEPGETVVATDPETGETVDRQVTHTIRTDDDEQFVDVTVTGSDGEQHTITTTDHHPFWSQTRKAWVDAVDLRKGELLRTAAGTYVQLSAVRSYENQERTYDLTVDDLHTYYVVAGTTPVLVHNVGPTECQLVLNEEMKPVTSGILDIQVDEVPFASGPRQGGFVDDMGARVPGMTGTNFHHVEMQAAAYMRLNKLKKGVLYINHPEGICTSCTGAAYTRPGGPPVKPIEDALPEGAEMWIYNKAGQFLGKFTGNEL</t>
  </si>
  <si>
    <t>A0A1E5Q0Q5</t>
  </si>
  <si>
    <t>Q0Q5</t>
  </si>
  <si>
    <t>Streptomyces subrutilus</t>
  </si>
  <si>
    <t>MTPAAGTEFTQVGTLPVSIGKVENTGTAPTGTWSAAVSDRAKTEAAGVDGAMIKITPPADAVNPVDVALDYSKFEDLYGTEWASRLKLRQFPACFLVTPELPECSVSTDVPSVNEPGKKRVIATVNPTAAPVQGMHTMTAGSAEVALVASDGAAGAGGSYKATSLSASGKWTAGGSGGGFSWTYPLNVPPAPAGPTPSIAFSYSSQSVDGRTSVTNGQASWIGDGWDYNPGFIERRYRTCSDDLKPTGTGKPNNDNTADKKKGDLCWAGDNVVLSLGGSITELVRDAATGKWVPASDDGSRVELKTGENNGNGARNDEYWVVTTRDGTRYHYGRHNVGTHGDGTSPENITDSVFTVPVFGNHPGEPCYTTVYANSSCRQAWRWNLDYVEDIHGNAMVIDWKKEENRYAKNEKYTETNADKVGYTRGGYPVRILYGLRAGNLSGAPAGRVEFGVEQRCFPEVTNCDNSQFGTKNALGWWDTPSSLNCKMAATRCDIASPTFWSRMRLAKVSTYAQRTEGSTALTKVDQWVLEQSLPAHRTDTSPPLWLKSITRTGYSPTNSEHGEVLPSVSFVANGKDMPNRVVKPTDPVTGKPDAAPDFDRQRIETIRTETGGDIHVTYSAPCALGTTVPDPAKNTSRCFPVRWSADPDLAPEKTPIEVFNKYVVESVAEKDRVAQRPDVVTTYTYEGGAAWVKEDDELSKPELRTYSQWRGYGSVLTTTGETEKTGTPTATEKSQTRTRYFRGLSTDAAKVTVKDWTGTEDLGEDKPRFQGQTAETITYTKAGGGDEDIENRHFTRPWESGTPTATRARIDDAGRKVEAYRQGIERTIEVQAVSGGKSRMVRTGHTYDTAYGLLQSTHTEVKEKTGSADSVTVKQSCSKPTYVHNTASNLIGLPAEVRETTGDCTEAGTTGGTVLSAARTSYDAVNAFGTAPTKGLPYQVDSLDGAGTGWITSGRSEYDALGRTVKTYDALGNPSTTAFSPPTGPAFTVTATNALGHTVSTKLDPARGSVLEATDANGRKVTTQYDELGRTKEVRTPSQKATDKSAYTFDYQIKENKTPAVTTRALKDDGTYSTSIAIYDGLLRPRQTQSEGPGGSLVVTDTLYSANGTVYQTNNAYLADDSLKTELFVPKSDTEIHNSTQTAYDGLGRAVRTTTVKKGTAKHSAITQYGGDWTLTRSAMSPTGATPLPGSRAVKTSTDALDRTTMVEHYTSTAAEDVNPSLLENPATTKTKYEYDVRGKLAKVTDPAGNNWTYVYDARGRMTSSTDPDMGTSTFAYNNLDQQTSATNVSGYAQHTKYDVLGRKTELRNDNPTTGWLVASWTYDTLPGAKGQPVSATRNWGDGGFYTSAVTGYDSEYRPTGSKITIPDLPNAQTTKGLAGTYTYSATYTPTGKVQSTTLPATVGGLASEKLITRYNKDGMVQTMSGLTWYTADTIYSPFGEVIRTATGNAPHRVWTNNIHDPHTGRVTTAESHRETRDPYSTSTLLSSLTYTYDTVGNPTSITDAQPDARPTATKDSPLLVDRQCYTYNNIGQLTRAWTGKSAGCPTSPAGPARSEVGSALPGDAYWQDYEFDAIGNRTKLTDRDPADSNLDDVTAYEYGVAQAGGAQPPVKKQPHALAKVNKTTKTPGSTIDSLSTYTYDQAGNTKTRTIGGDTQTLNWDRRNKLQSATTPGSIGSVAVTGLAGKCLDVQDGQSTDSTPVQLLTCNETKPQQWRLTGDTLQALGKCLTADGNKARLYACDGRATQKFTYNATHKSLVTATNQCLTVPNDNPADGNDLDLYTCASPPPTPAQQWNFGNSTSYLYDASGNRVIQETGSARTLYLGETEITVNKAGQAIDAVRYYSTPGAPTTIRRTGGKSAGHTLSQQLTDHHNTATISVEQKDGQAVTRRKTDPYGNPRGSQPSNWPGDRTFLGVGTDDNTTGLTHIGAREYEPSTGRFISVDPILDITDPLQMNGYTYSRGNPITNWDPTGLKDDNCAYHSNCTANGGTLDEEDPPPCGIFCSMGNSNNGPPSPPNNAKMGGKPQGYYKTTGICGRGKCKKTWVDKPKGTNRDYVGGLLLGGIQGLTLGCRELTPSGWASCGQTTAVEDYGVNPDTGSFNEGFGLGGTVGSFVPGPKIIRPGKGSAPVPCLNSFIAGTAVLLADGTSKPIEELTTDDEVLATDPETGETAGKNITATIYTKDDKKYVDVSIQTDDGIKTITTTDHHPFWSESDQTWKDAGDLKTGTTLRTDEGTAATIVQTRTYRAVNETYNLTVADLHTYYVLAGTTPVLVHNISPEQCRLAVREMDHVTSGVLDIQVDVVPFGSGGRGSGGFVDDMGGRVPGMTSSNYHHAEMQAAAYMRRNEIGRGVLYINHPDGVCQFCNGSAYTRPGGPPVNPIEDALPEGAKMWVYDRDGRFLGKFTGNSR</t>
  </si>
  <si>
    <t>A0A652KZF3</t>
  </si>
  <si>
    <t>KZF3</t>
  </si>
  <si>
    <t>Streptomyces sp. ms191</t>
  </si>
  <si>
    <t>MGDTVSVKDITGAEIAKDKEPFAGRVAEELTYTNATDADSNWLTRSITKLDATELAKRDRDDGLDPLKAWRVTEPEEIAYTKSSGTNTDDPRTLREVRTNTTYDATYGLPTQVESLGDMGKTGDESCTKLEYLHQTTANLIGLTKQVLNSPTTCANANWADLTTLSGATRTAFDGTAYGTALGASTRGLATESWSLKGDGTDFQTNGTTGFDAIGRVTRQTDPDQKSSTIAFDPPTGQVFKVTQTNALGHSQVQELEPGRAVTLKTTDVNGQVSEAKFDPLGRLAEAWAPGRTPASGVVPDFQAVYTVPAEETDPEDANRKIRKPPYVTTYARGYEDRVETAVTLYDGLGRERQSMEEADGDSGWLVTDTLYNTSGEVFQTNNAYLTQEAKPGELFVPLSDTAIPNITRYTYDGLGRVLQETPYMKYVDPVTKESTSKAYEDRATKYEYGQDWSKIINPQGASSYRVYTDALGRTSRTDTFNPAAPGGITSTSYQYDTSGQMAKATQSADPSHPWSWTYDHRGRMESATDPDSGTTRTTYDHRDRVLTITNARGIKLWNGYDDLSRPKQQRLNDANGTLLADYTYDTAPGGKGMPATAVRYTDGLAYTQKVNGYTKDYQPTSTTLSLPQTIADTWGLAKDYTYGYSYSDTGALEETTLPAVGKFAAEKMVVRYNKDGKPLSISGKDWYGAETVYSPYGQVMRSTLGAQPYRVWTQNSFDEGSGELKDQLVFREKSGTGADTSVVGGNLVSNRSYTYDPAGNVTSIREQSVGIEERQCFSYDPLGQLKTAWTSKDQATCATTPTSADVKSGTDASGYWQEYEYDLLGNRKKLTEKDLTGATAKDATTDYAYGKADGSQPRTLTKVTKKFTTPAGAQVTAEAQRLYELTGDTKSITSLQSGDKQDLTWTYDGQVDRITGQGSNGKTPYVGLGQKCLDLKSGLPVAGQPIQLYGCNATAAQNFRFTPTPGQADPNLGTLAVAENWCFQPAANTAGSAVQVQKCNGSAAQQLKRNTAGQLTHVASGLCVAVQGAANVSGTAIVLATCDGASAAQLWAPQNDTRHIYGPDGSRLLTIQGKQATLHLGEAEVTVQQGGVLVNTQRTYSAPGGAVMRYAYGTGAETLVAQTADHQGSAYTEVALYGGMSVRIRKQDAFGNERGTANANLQNHKGFLGKTKDDASGYQPLGARLYDPVVGRFLSADPVLDLNDPLQSNGYTYAHNNPVTYSDPTGLSISLTASERAAALAGAGLSAAQVAQAEAMQGKSLSSVILAIAWETLKDFIGINDAMACFGGDMWSCAGLILDAIPWGKIGKIPAVLKAIDRTINAIQAFKAAKKAAEIVLKAAKAAEEAALRAKKAAIEKAKKEAAQRAKKKAAEQAKRTADRAAAAKKKTGNPVQKKAQAKAAPKSSSQAAGKGSGGKGGGKSGGNTGGSSRSKGGSSGSGDSGKAEGGSTCNSFVPGTKVLMADGSTKPIEKVKTGDKVLATDPKTGETRIETVTAEIKGQGLKHLVKVTIDTDGKNGTKTAQVTATDGHPFWVPELGKWIDAGNLKSGQWLRTSAGTDVQVSAIEHWTSPAATVHNLTVSELHTYYTLADESPILVHNSSFSRCDIMNEVENLDRQAQAEEPDRDTPRTVGILDVGNELLPFISGSHDGEGSNGRAPGTANGFSTHVEAKVAAFLHQNPHIRVAVLYVSYAGGACSTCARTLPAMLPTGVTLHVYGPNRRGGGWSSLPYVGN</t>
  </si>
  <si>
    <t>A0A7W7CFI9</t>
  </si>
  <si>
    <t>CFI9</t>
  </si>
  <si>
    <t>Crossiella cryophila</t>
  </si>
  <si>
    <t>MAEFESTSERARGVRPPVTSTQAGPGAAVAPSATALGPDFAAVPVSGRLTPAEITRIMLAAKDLDEAKLRLGLGPVTDQALHDFLVRNGFRPAQPAWTGPTVKATPPGMEIVGQIIYRQSTDGLGFVASYELGNRQELANRQTEANRDASLRAAAGFMQALAGPMTDTGPKLTKGSANPAVQPRAGAATGPPTTTRTGPNRPVGTPLVPGRTGKPVPPRGIRPIGTGDTAGPSNRSVAAASPQPGIQVAEQVRAAREYFPGHDGAVGSLLVEGRPPMRIKSGVDGGPSGGTHRGGIPRGEGHAFTAGGPSQGNIATHVEGHSAAIMHQQGIQRATLVVSQPECKVCAANLPSALPPGAELRVIHPGGSETIYRANHAR</t>
  </si>
  <si>
    <t>A0A171C918</t>
  </si>
  <si>
    <t>C918</t>
  </si>
  <si>
    <t>RHS repeat-associated core domain protein</t>
  </si>
  <si>
    <t>Streptomyces sp. F-3</t>
  </si>
  <si>
    <t>MLAATTPVLTHNTSGQACEVWTSQQTHLTSGVLDIQVDQIPLGSGENAGGFLSRDNNAALGVNGVVDWRSIPGMTKENYHHVEMQAAAYMRLNNIRLGRLYINYKSGACGYCDGRWYHGGVNIEDALPHGAQLWVTVAGGRTVRYVGNRS</t>
  </si>
  <si>
    <t>A0A7K2YUH9</t>
  </si>
  <si>
    <t>YUH9</t>
  </si>
  <si>
    <t>Streptomyces sp. SID3343</t>
  </si>
  <si>
    <t>MYGNNAGEPCNNSSGFDASWCQQAWRWNLDYVIDPRGGMVTFSYNTETNRYKRGAVLVGSGTLTEYTRGGTLAKITYGSKTTDTTAPTAQVVFDTAERCLKKDGFDCDPAKMTKANAAKWPDVPVDKQCPATGTCEEYAPTFWSTRRLTKITTQVLVGSTYQSVDEYALAQDYPDPQDGSSPTLWLNSITRTAHDGAKKVDLPSVDFEGQFMHNRVDAGGDLAPPMNRRRMTVVTSETGAQTVVRYNTPECTPTTLPVPDANTKACYPMWWNYNEDAEPVLHWFHKYTVAEVLEHDTTTNASHHSTRYEYVGGAAWHRDDSELTEDKETGKPKSKDRRTWNQFRGYAQVITRSGVAPAAVTQSAAFYLRGMDGDVRKDGTTRAVTVADSTNTTLVDADRYAGFAYENQTFTGDGGTVAATTLNTPYSSAVTATHQRARSLPTLTARRTATEKTRNRSLTADGTWRETSTTTTFDPVYGLPLTVTNKADGLTEYCTRTTYAHNTTAWIIGKPVESVSLLNGCASTPSKDTVYAWSRVLYDNQPHGAVGGVGDTTSTQAVTEYKTDATPNWATVSTSEYDAYGRVVKSVDAENKTTTTGYEPATGALPIVVRVTGPTGWTTSTTYAGVRNLAVKAVDANDLVVEQEYDTLGRLIAVWKPGHPKATADADLQFAYALNKTAPSVVTSRTLMLNRKYAVSHKILNSFLQERQTQSTTANGLYGRVVTDTFYDSLGRPYKTNPSYLNTTALPDTSVFLANADEVPAQNATVYDGMGRPTAGVFSSKDQEQWRTTTTYTGSDQVASTPVPGGTATLSISDARGKARELREYAGGTPAGTDYTKITYTYSPREELQSVTDAGGNTWTYTYDFLGRKTHTEDPDKGPSDTRYDLVGRVTGTTDARGQNLAYTYDALGRKTASYKDAIADANLLSSWSYDRYARGLADGSTHYVGGKSGAKYTSEITGFEPGTYRPTGSRVTIPAAEGKLAGTYETSTTYEPVLGLPKTNVLPSHGGLTAETLRYSYNDAGAVTTMGGRITYLAWADYDAFGRNIRATVGGTNRQATSTNTYDDATGRLLGTDWDKQTATRTSVDATTYTYKPSGDVTSITTKRDNNTTDTQCFAYDGMRRLKEAWTDTAGTTTRPEPSVPGIGACITQTPTPSTVGGPDAYWQSFEYDAVGNRTKLVDHDPTNDPTKNVTTDYGYRTRPGTARTHVLDTITTRTGTREAITTGLTYDPAGNTKTRPGADANLQTLTWNEEDKLAKVASATATSDYLYDADGNRIIRREAGKTTLYLGTDELTTNTDQSGPVIATRTYPTPGGITTVRVATGTPVYVASDHHGTGTTTLDGTTLTATRRQSKPFGEARGPQPTQANGQWPTGKGFLDKPMDATGLTHMGAREYDPNLGRFISVDPIMDLTDTQQMHGYTYSNNTPVTASDPTGLLWGIDWFKSVTTKVGNAISAAVRAAPSPAEAPPVTTGGNPTGGGGGGQKSPGGGCRNNYVEICKGPKTVTMIIPPEMKKGTKVPERNDYVQIAAGFGAGAYRALDPCALTGGWFTGKRCGSDMVDDWAAREGLNESPYGCDGVMACEDDYGDGKKLFDITSMTMAMGTSGNRAVTIVCRNSFLPTTSVLMADGSTKTLQEIKPGDVVLATDSETGESRPRVVLATITTEDDKEFADLTVATEHGDFSIIATANHPFWLPALKQWVNAGDLKPSQWLQTSSGTWVQVRAVRLFDQTARTYNLTVDADHTYYVLAGRTPVLVHNNNFCHPEGLAAAAAARDDANYANSTTMSGALWIDEFDDSIALNSGRSNLSPDHVRPPGALNGFESHLEVQAAAEMRRLNAQRADLYISGDYICGPCSQTLSQMLPRGSELNVTLRTKSGSIKTVTFTGGAD</t>
  </si>
  <si>
    <t>A0A5E4L3C8</t>
  </si>
  <si>
    <t>L3C8</t>
  </si>
  <si>
    <t>SCP1.201-like deaminase</t>
  </si>
  <si>
    <t>uncultured archaeon</t>
  </si>
  <si>
    <t>MVENSLDFSGYGIIESNGSGTIDSKKFVTEGTIYIEGHADSKYGELYSVSWIRNINGVNESGTATGIYGNLLTSEEVTAFVSKFGEIPSNWQDPELDSEVRIPRYNQDWAQKKKTPLHDKYRPQKENGQEPRAQDNPKEEQQVQQEASPQPSESGDEQTKRAEQVKTTADLDDIEIFKLRIQDETRQMELDQKTPVISQDYMGSQYQYKIHQQRQKAESDLRFIEVQANSPAAAAAYMITNNRDFAETMGILSNIMVTTAAMRGSAGKEAFNYTETNFTVTNSHSQLESPKTETSSDLPAEPTPKARASSAHAPALPTSAPKNQINYDNLIAYTRRFFNLRPSDRTETGMLYIPGLRSNPVKSGFEGGPWVGTQRGHVPRGKGSGYSSGAPSQGNIGTHVEGHAIQKMWEVGAKKAVLVVGSKPCGVCLRSIKNALPKGAELEVIYPAPNNPGSWNSSHFKGNEW</t>
  </si>
  <si>
    <t>A0A226WUT4</t>
  </si>
  <si>
    <t>WUT4</t>
  </si>
  <si>
    <t>Caballeronia sordidicola</t>
  </si>
  <si>
    <t>MPQRQGGVARSLRLRNGRSCASSVGHPDAGSPSGGPCGGTHRGGNPRGARSGNNRYTLTQVEGHAACVLHNRRIDRAVLLIEMEPCSACDPNIPRMLPEGARLEVVSPNETTCYWSCQLPS</t>
  </si>
  <si>
    <t>A0A3B0XU80</t>
  </si>
  <si>
    <t>XU80</t>
  </si>
  <si>
    <t>hydrothermal vent metagenome</t>
  </si>
  <si>
    <t>DKKIMFEPNPNTANGLPIWEVKLVNGKEVKQSTFGKLEIGGKILYIKSAEGYPSLMLKNNPRIPTNARSYTHVEGRAASIMRQSGIKSAKLTINNTNGVCDPCRGNMEKSLLPDGGKLNVRYPDGQGGYTQRILIKR</t>
  </si>
  <si>
    <t>A0A521GVN2</t>
  </si>
  <si>
    <t>GVN2</t>
  </si>
  <si>
    <t>DUF4157 domain-containing protein</t>
  </si>
  <si>
    <t>Planctomycetes bacterium</t>
  </si>
  <si>
    <t>MFRARVERMPAAAAQSCPAKVDAALARPRSAPAATGFDLLATAERQERAADRAAERAMGMPAPPAGAVGSSEAVLQPRSTGSVEAPAEVREALAAPGQPLSQETRAFMEPRFGHDFSRVRVHADERASESARAVGARAYTVRGHIVFDRRYYGPGGNAGRRLLAHELEHVVQDDGPSPPLLRRGLQTYIQAMNQKPPDWKLAAKHLNGENPKTIKAILGRLPAHYHVELHRGALPFPGVCSNIARFTEAAFLKAEPGAHKPASEACPRAEAEEKPPLGTGLFEHSVLVETIITQVDGQMFAETFALLDTLTAAELSRTLKELKRVAPGATMVLGAHFEEALALPINWERIMVALDQVEFTAKQRHVDSYMTCEVHPSSFGAGGALTLNITYALTPDRALLLRASEITDEEPSGDELAAQSKTHVGTAGLLFPAKLNKGTVPKLWAAKQRIIREIEIQNFTFVIVAHAGAEAGLGAGQMAAGLIGKLAPVGKGLAPSGRQARWTGTGGARATGTTAAPGGSGVKAAPSKAVATRADVLATAYRGFRGRAGGLTKAEQGGLAKVREYFRLPKAPTKTKKSIVGLLKIYDPDVEPIPLISQKEGGPAGGSSTGSVPRGPGTGFDRYSTGHIEGHAAGKMNDLKAQRGVLLIEKDFCTQCSKNLPQMLPKGSELVVVTPDSTYIVRSSQL</t>
  </si>
  <si>
    <t>A0A4R5L9D3</t>
  </si>
  <si>
    <t>L9D3</t>
  </si>
  <si>
    <t>Paraburkholderia guartelaensis</t>
  </si>
  <si>
    <t>MSTPPGNPASPANEPPPPPAPLISPTGNTSVDALASAVNAGAQPFQQLGNPKANTLDRVTNVVSGAVGSLGALDQLLNTGMAMIPGANLVPGMPAAFIGVPHLGVPHAHAHPPSDGVPMPSCGVTIGSGCLSVLYGGMPAARVLDIGLAPTCGGLAPIFEICTGSSNTFIGGARAARMALDLTRHCNPLGMSGAGHAEQDAEKASALKRAMHIAGMAAPVASGGLTAADQAVDGAGAAAVEMTAAQTAADAIAMAMSNLMGKDPGVEPGVGTLIDGDASVLIGGFPMPDALAMLMLGWGLRKKAHAPEGAGEPKRTEQGECKGGHPVDVVRGTAENQFTDYATLDAPEFKWERYYRSDWSERDGALGFGFRHSFQHELRLLRTRAIYVDGHGRAYAFGRSASGRYEDVFAGYELEQQGENRFVLLQATRGEFTFERASAAQASARLVRHVHEGVESALRYAGDGTLRHIEQTAQREQRHRMIDLLYDARGHVVEMRVTDPRGAVLCAARYRYDATGCLVASTDALGASMTYGYDAWRRMIRETDANGYAFSYRYDSDGRCVESAGQDGLWRVLLDYQPGRTVVTQADGGRWTYLYDAARTVTRIVDPYGGATERVIGDDGRIVEEVDSGGRVMRWLYDERGENTGRQDRWGNRWPTRDEAPVLPNPLAHVVPARPLELLWGDARPEDFTDRLLLPPEIEAVAAAAFAPSAAVPKPAEQRDGAGRVIRRTDESGHAECLHRDAAGNVVQLRDKDGRYYGYAIASWNLRESETDPLGNTVRYRYSSKQNITAVVDANGNESRYTYDYKSRLTRVARHDTIRESYVYDTGDRLIEKRDGAGNTLLRFEVGENGLHSKRILASGETHTYEYDRRGNFTRASTDKFEVTLTYDAFGRRTGDKRDGRGVEHSFVGQRLESTTWFGRFVVRYETGPSGDVMIHTPGGDVHRLQRAADGTVLLRLSNSTNVLYKFDENGRCAGRLTWPDGHTSANRCVQYRYSAVGELRQVIDSKGGTTEYQYDDAHRLVGESREGWAFRRFEYDRGGNLLSTPTCQWMRYTEGNRLSGAACGAFCYNSRNHLAEQIGENNRRTTWHYNSMDLLVRVQWSDRQENWSAEYDGLCRRIAKAMGQARTQYFWDGDRLAAEVAPNGQLRIYAYVNETSYLPFMFIDYDGCDAAPESGRTYYVFCNQVGLPEWIEDISRGCVWGVNEIDPYGAICVAPDNELEYNLRWPGHWFDPETDLHYNRFRSYSPVLGRYLQSDPAGQAGGINLYAHTANPLVFIDVLGRECPHGNESSSECSQCADREEAERINAKILQLISKKMSIEDAVTGHPGELIPLPHFEIDKEYSHYAKEYKQLLADIDALAEAREDALLREQFPSMDAVTLPPFDGKTTIGYMFYTDANGQYHVRKLYSGGKVLSNYDSSGHVEGMAALIMRKGRITEAVVMHNHPSGTCHYCNGQVETLLPKNAKLKVIPPANAKAPTKYWYDQPVDYLGNSNDPKPPS</t>
  </si>
  <si>
    <t>A0A4R2Q2L7</t>
  </si>
  <si>
    <t>Q2L7</t>
  </si>
  <si>
    <t>RHS repeat-associated protein</t>
  </si>
  <si>
    <t>Streptomyces sp. BK438</t>
  </si>
  <si>
    <t>MAFGIGTSRRGSGGGRGWGRRLVTPVAALALLAPLGEAQDAVAQDAGAVRSGPVQPDVPKPRVSKVKEVKGLGAKKARDRVAAGKKAGAAQAARARREQTAVWPGPDTASIELADDRRAKAELGGASVSVVPENGRKTAASGTAQVTILDQKAADKAGVTGVLLSATADTAGTAEVSVDYSGFASAFGGDWAQRLHLVQLPACVLTTPEKAVCRRQTPLKTDNNASEQSVAAQVALAKAEPGAPSAQSVASAEGPSATVLAVTAAAAGSGASPKGTGDYAATELSPSSAWEAGGSSGAFTWNYGFTVPPAAAGPTPPLALSYDSGSIDGRTATTNNQGSAVGEGFSLTESYIERSYGSCDKDGHADVWDHCWKYDNASIVLNGKSNRLIKDDTSGKWRLEDDDASTVTRSTGADNGDDNGEYWTVTTGDGTKYVFGENKLDGAADQRTNSTWTVPVFGDDSGEPGYDKGDTFAERAVTQAWRWNLDYVEDTSGNASTYWYAKDSNYYPKNKATTANASYTRGGYLKEIRYGLRKDALFTDDADAKVVFAHAERCTVGSCTTLTKDTAKNWPDVPFDAICSSGDSECNAAGPSFFSRKRLTGISTFSWNAASKAFDPVDTWELTQDYYDAGDIGDTTDHVLVLESIKRTAKAGATAIDVNPVTFTYQLRPNRVDGTDDILPLKRHRIETITSETGSITTVTLSQPECKRSTVLDAPQDSNTRPCYPQFWNINGATKASVDWFHKYRVLAVAVDDPTGHNESIEHAYDYAGAAWHYSDDPFTTKNERTWSEWRGYRDVTTYTGALDTTRSKSVSRYMLGMDGDKNTDGTTKSVSTAPLMDTDVDFAALTDSDPYSGQLLQQVTYSGSQPISTSYTNFTHKNTASQTVPDATDHTARWVRPNSSYASTYLTASKTWRTQVTTSRYDDLGMVTSHDDYGQKGLSGDEICTRTWYARNTEAGINSLVSRTRTVGKECSVDDTALDLPADNKRSGDVLSDTATAYDGATWSDSMKPTKGLVTWTGRAKGYASGTPSWQTLTSAAPADFDVLGRPLKVTNAEGQPTTTAYTPVTAGPVTKIISGNPKGFKTTSFLDPRTGQELRTYDANLKKTERVYDALGRLTQVWLPNRDRGSESATFGPSVKFEYTIDNNDPSWVSTAALKKDGKTYATSYAIYDAMLRPLQSQTETSNGGRLLTDTRYDTRGLPYETYANIFDTTSTPNGTYTRAEYGEAPNQNATVFDGAGRPTKSTLLVFGVEKWSTTTSYTGDSTATTALDGGTASRAITNIRGHTVESREYAGKSPADAQYGDGLGVGFASTRTLYTRGGLQKQITGPDDATWSYTYDLFGRQVEAEDPDKGTSSTEYDVLDRATKSTDSRSKSILTAYDELGRMVGTWAGSKTDTNQRTEYTYDKLLKGQPDKSIRYVGGKAGQAYTDTITEYDSLSRPVAASLELPADDPFAKVGALGSASRTLSFRHAYNLDDTVKTAEEPALGGLPSEIIDYGYNNVGQVTSVGGSTGYLLGATYSPLGQPWEQLLGTANTADHKKVSIRNTFEDGTGRLTRSNVKADSQPYMLQDLNYSFDQVGNVTSITDPTTLGGTSSAETQCFTYDSHRRLTEAWTPSQQKCSDPRSTSSLSGPAPYWTSYTYNTAGQRTTETTRKAAGDTTTTYCYTKTDQPHFLTGTTTKGDCATRERTYTPDTTGNTTKRPGASTTQDLAWSEEGKLTKLTENGKATDYLYDATGELLIRNTTSGERVLYTGTTELHLRTDGTTWAQRYYAAGDQTVAMRSNESGTNKLTYLAGDHHGTSSLAISADSTQTVSKRYMTPFGAERGKPTGTAWPDDKGFLSKTTDKTTGLTHIGAREYDPAIGQFISTDPILDPAQPQSLNGYSYANNTPVTAADPSGLWCDSCNDGKGWTRPDGGTRGDENGGKNPDGSVRGTPGFPSTRPTTVGYGNSPGAGKVITDLGSGTPALPPPDVYQDYQPKLPGVGQMGRNGTYMPELSYELNVELYFRERCSFSWTEECESIRAFYTHGEDSHGLPRYWTDVQDIPTVNTCPICENIGFDIILATLPIGKVGKLRFAPKVESAESMLRSLSQEGKTAGVLDINGELIPLVSGTSSLKNYAASGHVEGQAALIMRERGVASARLIIDNPSGICGYCRSQVPTLLPAGATLEVTTPRGTVPPTARWSNGKTFVGNENDPKPWPR</t>
  </si>
  <si>
    <t>A0A101JG28</t>
  </si>
  <si>
    <t>JG28</t>
  </si>
  <si>
    <t>Actinoplanes awajinensis subsp. mycoplanecinus</t>
  </si>
  <si>
    <t>MNKHVARLRALMIAVLAAALIGTGLHAPPAAAAPVASPARALPALAEGPPIPVPPLVTESWNGTTGIDANAERWRKAVADVAALAAEPEVRNAALTALATGDNQKIMQFALVEKRQLETQIAARKKQTAADNLVKIKALVGTGGKYFNAEVQRVLAGTDADREDFFAYSGDIARARDDKVIQDARDRAAQLRDRLRIFAAAAPAESQLRVTAEAALAGDDTAVSAFWETGYLPAAKADAAAREQYLKDLEARTKAAEELTDLAKRAQRASQARSRLLAAHGDAVKALQLAANAMAGAANAARHAEQVITGTGTASAKAAQLAIDKSSAAAQIQAAQDAVDRARPAAATATSAANDLIDTGLTYGAEWSAIVTGMNEAVTAAQGATSTAAAAIDATIATNNAQDAQAKAEAHARQAEQWRKHAQEHAAAAAKLAAAAAKQATAAKTAAARAKTAREQAQAAERDAWAAAERTRQQRQTAEAQATIAAQQRQIAETERANAATHRAEAERQAAIASNARANAEAQAKAAADAEARASAASVAAGNADEKAWGQEKTAQQARDDAQAAERAEQTAKAKTQALRAAAAATAAGAEKDEAQRQADEADRQATAAGTAARNARSAANTATGAAANARTAATQAEYAADRATAAAQQAQAAAAAADAAADKAEASAKATHAAHLRADAKAADATTQQVKAAAAANAAQRLAGQAADESARSLWSANRVRDEAQAATTESVAAAAQSGFAVQAAIAASTSAAGIAEPANTAIGAVSPFAGSDIDADFVALVAEQAKTIGAEQAAAAKARADEAILAAQRAQDAADGATGEIKQAFNAAAQAARSAADAAQAAARAKQDAAQAAAEGAAARIAATNAARADDQARADAAGARSAADAAANDAVIAGRSAQAAQDDATAAGTAAIAAENDASAARDAAGRAESDAANARTAADEAQEYADSAAKAATNALQASIAAQRSAEAAEQAQRDRAAADFANSNGAVPTDPDLLQVLSPEEQQELQQAQTTAGMSVVDFFRENAWQLFLELSGTGDVLSCVREGNTEACLWSLASLLPIGKMAGAFADVVRLMPKLLKFLDKVKAARKKFDDLMEAALRKKKKLAICPNLPVPRSLVAGTPVLMADGTTRAIEMVKTGDEVLATNPETGIRAAKPVLATSVDFGRNELSTISIDIDGSRGTRTAAVTAADDHPFWAQDRSKWVEAGQLMPGHWLRTSAGTSVQISAIKHRTAEARLYNLTIADFHSYYAVAAGTAVLTHNASICPPHESGIEEAKKAKSYFEKKGLYADGITCSLWVQKFGFLPLASGSKNVPDVIKGKPAPGSKGGTYDSHCEAQAAALMWFWGDVEKATLYLDTDYICPVCRQFLPKMLPPGSSLMVVYTNKKGIQEENFDGPKKIPTS</t>
  </si>
  <si>
    <t>A0A1E7NAP9</t>
  </si>
  <si>
    <t>NAP9</t>
  </si>
  <si>
    <t>Kitasatospora aureofaciens</t>
  </si>
  <si>
    <t>MALGYNSAAVDGKTSSTNAQPSWIGDGWGYEPGFIERSYKSCDQAGITGSPDKCWGGQNATLSLGGRSGAIVRDDATGTWHLSSDDGAKVEQLTGAPKAAGDIDYRDMEYWRISTPDGVQYYFGRNHLPGGDGSDPAAGSVLTMPVYSPKSGDPCYNQTSGNSSWCQMAWRWQLDYVVDSHGNLVTYKYAAEGNKYQRGAVQSGGNGTLTDYQRSGFLKEIGYGQRLDDQKAAKGGANPAAKVLFTVAERCIPDATNDCSEGKRAGNANAWPDTPVDQICTDSTCLNSAPTFFTTKRLTAISTQVWVNSAYRTVDTWNLNQQLADPGDGTKRLLQLDSIQRVPSNGQAEIKNLPPVQFQYKMRANRVDGLVPASPMFMRPRIQSITTEMGGRIDVIYSDPECSRLNNRMPASEDNNSMACIPVKWYLPGQSSKDPVNDWFDKPLVKTVVEQDLVSTPAIAKTTEYSYGGGAAWHRNDAELIDARTRTWDDFRGYQTVTTTTGNANPGEAPKTQQRVTYLRGMVGDYLADGKTLRTVPEVPNPLGGTVPDNAQLSGRVVAAETFDQAGKDGTVTTISGTAYNGQQKSATHAQSAGAPQVYAWRPDSETTAITKALLADGTWRTTTSTTITEPANGNRVIKVDDKGDGTAATPEICTTTGYAASDNPQLLTLVAEQTSFQGSCTGTATAANTLSSGRTLYDGKAFGRAGTTGDPTGNHVLDHFDQGGNAVYAHAGSATFDAYGRSLTTATTDGSTYNGAGAQVSGPSVTPAVTKVDLTPASGALPTQVRTTGPMGTGWTTTGTLDPARGSALTSTDANGRVITGQYDALGRLTAVWAPDRPTTQLPSRKFTYGLKGTAGPSTVKTESLNDDATTYAVNIDIYDGLGRARQSQRTSDARPNGRLITDRLYDTHGWVIKTSSSYYEKSSFPTESIFIPTADGQVPGQTWNTYDGSGRVVRAEFRSNGNLQWATTTAYPGADRIDVTPPSGGMPSSTVTDARGRTAAVWQYRTPTATGNSTDADVTTYAYTPTGQTASHTDSSGNTWNYTYDLRGRQVSASDPDTGVTQTFYDVNSRVDHTVDAKGTTIAYTYDLLGRKTGTYSGSVTPANQLAAWTYDSLAKGLPTSSTRYVGGSGGAAYTTAVTGYDTAYRPLGTSITIPAVEKELAGTYTTTNTYSPVLGALTRSDIPAAGGLPAESITYAHTITGLLFAAASLDQAIVQQVDYDALARPIRTTVGDYGTQVVSTQQYDPATGRVINSFIDRQVNTVSASQTSYTYAPSGRITSVTDIQDAAATDTQCFTYDYLGRLTGAWTDTGGTSTIADWTDSSGTKHGTGSSTTVPGTGGCNNTSGPAAVSPGGRTVGGPTPYWNTYTYDTTGNRTGLVQHDITGNSLKDTTTTQTFGAAKTRNTPTSAPNTGGGTGGPHALLTSTTSGSAGTKTVGYQYDAAGNPTAITDTSGTTTLAWNGEGKLNSLSSTGAAGTTSYLYDADGNQLIRRNPGKTTLNLPTDELTLDTTTGTLSNVRSITAGGGLTYTRVTSAIGGGNVVIQAADPHGTNGVQISTDANMTVARRPTDPFGNPRGNQPTAGQWAGSKGFVGGSKDDATGLTNLGARQYDPVRGRFISPDPILDQANPQQWNAYAYSNNDPINASDPSGLFLGFDCKTCDDIVDKGKSLASGAWHETVKEYNEIAEGAARLIGDDKTADNFRNQRENPDSPLNLTTIISEAGGPLDGPQTHSSWYQWGRKLVQIFGPPLPIVSPGGWAAGAAIHGEEFVAKHPGMVRKLFSKIASKVRPKAGPCSFAASTPVLMADGSTREISDVKPGDQVQAADPQTGENDGHTVTDTWKHDDSDLIDVTIKTGDDEETIHTTAEHPFWDTTAQKWIPAADLRPGHTLKTEDGQDTTIVSVHEVAGQQAMYNLTVADLHTYYVLAGATPVLVHNACKDETGLELAKRAAGHFQGPGKKPGGVTGAMYVEGRGWYDTPLSSGFDNIHPEVDGNFAPGTKRAYRHHLEAQVAALMRQDLSIKKATLYIHFWNEEAAREVCWACDTTLSDMLPKDSELTVVFRREDGSIERTEPYKGNAR</t>
  </si>
  <si>
    <t>A0A363TR08</t>
  </si>
  <si>
    <t>TR08</t>
  </si>
  <si>
    <t>Bradyrhizobiaceae bacterium</t>
  </si>
  <si>
    <t>MEEGLTAGRIREVDGIPQPRDRIVGSPGTRGGNVADDTARDIRSLLREEAGRTGRSEAELLRALDHAEGQAVALMRQHGWKELVLDINNTHVCPACRYNIQLLLRPDMTLIVRLRTAIGVVMVEFRGNVWPPQVWPW</t>
  </si>
  <si>
    <t>A0A6N9V966</t>
  </si>
  <si>
    <t>V966</t>
  </si>
  <si>
    <t>Streptomyces fulvissimus</t>
  </si>
  <si>
    <t>MRAAGPLSWRGRGRLALTSSGRARRRRARMSVVLLMSSTLMVTSLSAEAWAIPGPGMNREESQLELPDIPESEPIGQDESAETSLTTADEIPVVPYEPQAVTPWQADSGTADLTGLEPGATVPVADLPVALGVPEGGDPVALAGQWGVALAAPETSQDAGVSGLIMQVTPPATADPEAEVALSVDYTAFADLYGPQAADRFGLMLLPECVYTSPGSGDCAPDAGGEGTETMSAPAPGQDTFEALPSEVELLPAKAAPTRTTAAKNVSTRRIVTGTVPVGQLLDEPDASAADADGASARTRTGKSSSADAGSSSVRPAALRAAASSGSRVVGALDTGASAAGDYTATPLLSSGSWSAGSSSGAFTYSYQVQTPETGGGLTPQIGLNYSSQGVDGRTSATNNQASWIGDGWEYGAGAITRTYAGCTQDSKKPGSNNATHRTGDLCWGSQNATLSLGGMTTELVWDETEKVWVTANGDGSKVELKKDTDLKNGDADGEYWVVTTRDGTAHYFGRHRLPGWSDKGTATTDDDDPVTNSVLTVPVFSNHSDEPCYKAGNFAGSSCTEAWRWSLDYVEDVHGNAMSLWWARETNHYAKNFNFKAPVSYHRGGYLTRIDYGQRKNKIFSAPAPARVNFTVEERCFKEGSLSCTEENFTAKDPGKFRIWYDTPADLRCTSGKMCWNAAPAFFSRKRLDKITTSAQRRTDTTARQVVDEYQLKQNFPTLKTGANTALWLESITRTGYGRNGTTDEKVTLNPVRFESNAEDMPNRVMRGENDPRPGFSRLRVSRVISEYGGETVVSYKQPEGACATGSGLPGKGDTAELKANTRLCYPSYWHPDPAKEDIDWFHKYVVGEVEELPNVDGAFSTLTSYAYKNAGWRLAEQEFTKKSTRTYSQFAGFEQVSTITGADDPEIGSKRSKAVTRYFRGMGDNVSVKDAGGAEIAKDEEPFAGRIAEELTYSDVGDADDNWLTRSVTYPKATELAKRERGDGLSALRAWRVTEPRQVSYTKSSGTGDDKRTERVIETKTSYDAKYGLPTQVEFLGDTGKSGDESCSVMEYLHQDKANIIGLTKQVKSSATTCANADFDNLSTLNSAGRTAYDGQAYGAALPESARGLASQTWSLKADGTGFQSEGTTGFDEVGRVVRQTDPDDKVSTMTYAPDSGQAFKVTTRNSLGHEQIDELEPGRASTVKSTDANGRVGQAVYDALGRLKEAWGPGRTPSASAVPDFHATYTTPAGKPPYITTSTRGHEDRVETSVTLYDGLGRERQSQEQATGGGRLITDTLYNSSGEVWQTNNAYFSEGKPSGELFTPLAETAVPNATRYTYDGLGRVLKETPVLRGAETPARATQYAYAADHSTVINPSGSASYRVYSDALGRTARVDTFTNTARDEYTSMRYAYDAQGQLSKADHSADRDRPWSWTYDRRGRLDTAVDPDSGTTTTKYDSRDRPETVTNSRGITTWTEYDELSRPKRQRLGGETGTVLSEYTYDTAAGGKGLPSSVKRFTDGLPYELKVDGFTSDYQPTSTTLSLPPSIADTWGVAASYKYDYTYTDTGQLKEASLPATGNVAAEKLVVRYDKDGLPLSVSGKDWYGAEAVYSSYGQLLRSTLGAQPNRVWTQSTYDEAGGELTDQQVYREKKGDTSVVGGNLVSHRSYWYNNAGGVTSIRERSLGIEERQCFTYDPLGQLTKAWTAKDQNSCTAGPAGPDGTSNATAGTDGSGYWQEYEYDLLGNRKKLSEKNLAGDTTKDAVTTYAYGKADGSQPRTLTKLTKKYVTPQGAQVTAEAERLYELTGETKTVTSVGTGDKQELTWTYDGQVERITGQGSGGKTDYIGLADKCLDLQSGVAAAGRPVQLYSCNATTAQKWNFSATPNQSDADLGAMSVHEAWCLKPAANTAGSAIQVQKCDGSAAQQLKRNAAGQLTHPASGLCVAVKDGATANSTPIVLAACAGGSAAQQWQAQNETRHIYGPDGSRLLTVQGKQATLHLGDSEVTVQKGGVLVNTQRSYATPGGSVLRYSYGTGAQQLVAIATDHQGSPYAEVALNEMSPVRIRKQDPFGNQRGAATPTMQNHAGFLGATRDDSSGYTPLGARLYDPVVGRFLSADPVLDLADPLQSNGYAYAHNNPVTLSDPTGLSVTLTASETAAALSGAGLSAAQVSQAQAAMGRSLTSVILSAAWGALKDFIGITDAMNCFGGDMWACGSLIIGAIPWTKLGKIPSVLKAVNRTISAIQAWRTAKKAAQIVLAAAKAAEKRALDAKKAAIEKAKKAAQAAKKKAAEKANTTSNKAVNQTKKTGNPVQKQAQAKAAPKVSSAASVKKASGGGGKGVSKPGGSSGGSARSKGGTSGSSGSGKTGEGVSCNSFTPGTKVLMADGSAKPIEDVKVGDKVKATDPETGETRVETVSAEIKGEGLKNLVKVTIDTDGERGSKTAEVTATDGHPFWVPEVGTWIDATDLQSGQWLQTGSGTRIQITAVERWTSSGSTVHNLTVANTHTYYVLAAGTTVLVHNALPCEADMEDGLRRAEQAAGSFENPGGMSGHAILDDGTRFDLSSGGDGRNLAPGHMAPPGTTAENFHHLENQTAAIMRRTGQNATLYITGTYGACKYCLPSMRTMLPEGGRLMLIWRNESGAIRNRMFIGGADS</t>
  </si>
  <si>
    <t>A0A8A3TPG3</t>
  </si>
  <si>
    <t>TPG3</t>
  </si>
  <si>
    <t>Ricin-type beta-trefoil lectin domain protein</t>
  </si>
  <si>
    <t>Streptomyces sp. CA-256286</t>
  </si>
  <si>
    <t>MGTGDKQELTWTYDGQVERITGQGSRGRTGYIGLADKCLDLQSGVAAAGRPVQLYSCNATTAQKWNFSATPNQSDADLGAMSVHEAWCLKPAANTAGSAIQVQKCDGSAAQQLKRNAAGQLTHPASGLCVAVKDGATANSTPIVLAACAGGSAAQQWEAQNETRHIYGPDGSRLLTVQGKQATLHLGDSEVTVQKGGVLVNTQRSYATPGGSVLRYSYGTGAQQLVAIATDHQGSPYAEVALNEMSPVRIRKQDPFGNQRGAATPTMQNHAGFLGATRDDSSGYTPLGARLYDPVVGRFLSADPVLDLADPLQSNGYAYAHNNPVTLSDPTGLSVTLTASETAAALSGAGLSAAQVSQAQAAMGRSLTSVILSAAWGALKDFIGITDAMNCFGGDMWACGSLIIGAIPWTKLGKIPSVLKAVNRTISAIQAWRTAKKAAQIVLAAAKAAEKRALDAKKAAIEKAKKAAQAAKKKAAEKANTTSNKAVNQTKKTGNPVQKQAQAKAAPKVSSAASVKKASGGGGKGVSKPGGSSGGSARSKGGTSGSSGSGKTGEGVSCNSFTPGTKVLMADGSAKPIEDVKVGDKVKATDPETGETRVETVSAEIKGEGLKNLVKVTIDTDGERGSKTAEVTATDGHPFWVPEVGTWIDATDLQSGQWLQTGSGTRIQITAVERWTSSGSTVHNLTVANTHTYYVLAAGTTVLVHNALPCEADMEDGLRRAEQAAGSFENPGGMSGHAILDDGTRFDLSSGGDGRNLAPGHMAPPGTTAENFHHLENQTAAIMRRTGQNATLYITGTYGACKYCLPSMRTMLPEGGRLMLIWRNESGAIRNRMFIGGADS</t>
  </si>
  <si>
    <t>A0A366M331</t>
  </si>
  <si>
    <t>M331</t>
  </si>
  <si>
    <t>Sugar-binding protein</t>
  </si>
  <si>
    <t>Sphaerisporangium sp. LHW63015</t>
  </si>
  <si>
    <t>MSSPLLRSVRTSRNTNRKRWRHPLRRLLIITMAVTLTASLAPASPALADSQAPVTGSALLTKIGTWLTTPLTWLRETLEPEPEGGTRPAEGMAPLPGRADPPPTPRKAAKPGKRVKELTGERTAHNKLFELEDGRRQAEVSAVPAHYRDAKGVWRDIDPRVRPVAEQGFVLGNDATGFSSRFGDTTGKLAQIALGDRRVTIALPGEAKQITPKAEGSKVTYPGVWDGADLVYVVTPEGLKELIVLSKPPTAPLSFTVNSEGLKPVQNADGSIAFTADDGTAVFTVPKPFMADSAKDPASPYGLRHTDAVKQDLVEKDGQTTITITPDSGWLAAPDRKWPVLIDPTFRLSPERFDTYVDSAKKTTNFDAAWQLPVGKTATGINRALMRFNIPSEIPIGSRVDEARLETYFDQALGEAGPVTVEAREITSEWDSYDVTWNTQPTYSSTVAATVTRRPGEVSRWHAFNVTSVVNGWLSSAEAPMHGIALKAADESAAGKVGGPVYESSEDLYGGDGMIGDTASHPKLIITWGKPSVTLSPGPVATALGSDLTWTPYADPTPGDASDDLVEYRLYRYCPSGCQNGNGQSTSDDGLVATLSPDVAGYTDTSSGGDPYAVYDPAYTHEATYRIEAVLANGEVVPSQELRVILPRPGEITTVVAGSADTTLASGEPSAGHDGKRLQVGNTATAQGNTRAVVKFEDFAAKVPEGAQITDASLSLWSANATGSGVRLDAHRLTKGFDESATWATPWTTPGGDVAAPALGSATGLTAAPGWRRLTVTGAAKAWIADPAANHGLLVKVANEAGTAKQSISFLSTEADEPLLRPRLRVTYRDTSDGASTFYAPGTPDRLDTAAQTQVPVVVTNTTDHVWPAASTELGYHWTQPDGTDVSTPANQIKTRLPEDLAPGQSTVVAAAVTAPELTGEGTNHAEAATLSWDVWDGTGWKSGSHRLPRLPQRVRLEAPTSDQLGAEKFYTYSGKNTGAGGTALVNAYSGNLVWGYNAFSNPSRGPQTFARMTYNSLDTSSSSAGYGWSLQTSSLQRLGSPLTFHPTWSNWPQQLRLTDGDGTTHTWKLDTHGRPSSQCNPSICDYTHPKGVHLYLQRVARPDDPTRISRDPLRQWVFTKPDRTQFFFDEDGYQSAIVDKNGNTMTFSYERRTKCWNKVTKFLQHITDATGRRTLTIDYYKRGQDYTYIDGAGREVSARRLSNSHIIDNIKSITDIAGRKVTFTYTLKGELARTVDGAGDAQAKTFGFDYDSGWGIGNTKLTGVTDPRGNTTRFTYHRTHSLFWCKLRVASIVDRLGGVTGFDYDTGPFTRAVRTTVTDPLRHSTRYLLDAYGRATSITNAKNETTAAEWDDDHNTIKLTEANGALTTWTYDTKTGFPLTLRDAEANANGTAPTTLVYQTGLNGHVADLVEKTSPEGRKWAFGYDARGNLKTVTDPLGVASSAAGDYTTSYEYDGHGQLLRSVDANGNPASYGDYHATGYPAKITDAYGNITTTGYDVRGNVLSVTDALGKKTTQTYDVFKRPLENRVPKDQAAGKYITTPAPEYDRNDNITTMTAPNGATSNAVYDRADQLLESLLPKDTPDGPERKASMTYDLAGNLITQTEPKGNLTVAPGDFTTSYVYDPIYQLTDVLNAERHKITYTYDNVGNVTKVVDPRKNATTDPADHTVTTTYDRNHQVKTVKDAAGHQTATTYDRDGLVTATTDQEGNTTHTVYDRRGAVIETKVPHSSADGVVKYTITRFEYDQVGNKTKTITPRGVETTDDPGDFVNETKYDKLNRPIEEIHPFDRDDARYNTPDSVRYVYDAVSRLKEISHPPSHGQAVRNVSTTTYWDNGWTKTSTDPWDIQTSYDYNELGLQTNRTVTSAGGSSQRAQDWSYYPDGKTKTHSDNGVPLDIDAVLADNSDTTTKTTGTWTRPAGSPTKSADLGYDHAVASAGTGKSSLTWNLTPPETGTYKVQVRYPAGATATNARYLVKHASGTADVTHDQTKKPDTWVTLGEYEFTKDTPYSITLTDKANGTVAADAVQFVRDTDAADGEKKDFTYSYDPNANLIGILDRTSTAKIDDWDIAYTGLNQIQRIIEKLDGTAKNTTTYAYNENGAVTRRTHDKTIADYGYDVRDLVNSITNRKSTTDTDPKVTRYTYTPRAERLTETKGNGNTVTYDYFLDGLLRHSLEKKPNGTVVAEHTIGYQGNLHRARDEAKIQNADDPGKYLEHTYTYAYDPRDRIAKTVKTPVSGAASTETYFHDANSNVYEENVKGKETTFAYDRNRLISTTTGGATANHNYDPYGRLRSITGGGTTLEKYVYDGFDHVKRHEKLGEGNETTVTTYSYDPLDRTTSKTEKEGTDRAKTTAYSYLGLSEEVLDEEVAGKLTKSFQYGPWGERLSQVKPKDDGGEESSYYGHNPHTDVETLTKENGDTRATYGYTAYGKNDDKLFTGVDKPDPDDPAAKEEYNPYRFNSKRWDNSTGMYDMGFRDYNPGLNRFLTLDAYNGALADLSLGLDPWTANRYAFTGGNPISGIELDGHIPEDWANGKNGGYRGYQKHITERAKKFPRNANITLPEEHPCRHGCPNVPEPSWVDSNIANWSGYLDGTAWLLTHDFTGQSVLDYVRWKKNTLECGCDLDPLAYWQGFAEGAMPSAPIPGTGTVMGPRGIPGAKLPPGRPTKEDLQQGIGLLPKDYINRTVGILDVGGDQLPLISGSGQSQLLKTLPGRTSENSKHVEAHAAAFLRMNKGIRQAVLYIDYPEGACGYCRSALPTMLPPGTKLWIVSPRGTEKYVGNWR</t>
  </si>
  <si>
    <t>A0A6B3HSC7</t>
  </si>
  <si>
    <t>HSC7</t>
  </si>
  <si>
    <t>Streptomyces sp. SID8455</t>
  </si>
  <si>
    <t>PSVLKAVNRTISAIQAWRTAKKAAQIVLAAAKAAEKRALDAKKAAIEKAKKAAQAAKKKAAEKANTTSNKAVNQTKKTGNPVQKQAQAKAAPKVSSAASVKKASGGGGKGVSKPGGSSGGSARSKGGTSGSSGSGKTGEGVSCNSFTPGTKVLMADGSAKPIEDVKVGDKVKATDPETGETRVETVSAEIKGEGLKNLVKVTIDTDGERGSKTAEVTATDGHPFWVPEVGTWIDATDLQSGQWLQTGSGTRIQITAVERWTSSGSTVHNLTVANTHTYYVLAAGTTVLVHNALPCEADMEDGLRRAEQAAGSFENPGGMSGHAILDDGTRFDLSSGGDGRNLAPGHMAPPGTTAENFHHLENQTAAIMRRTGQNATLYITGTYGACKYCLPSMRTMLPEGGRLMLIWRNESGAIRNRMFIGGADS</t>
  </si>
  <si>
    <t>A0A118XG57</t>
  </si>
  <si>
    <t>XG57</t>
  </si>
  <si>
    <t>Burkholderia ubonensis</t>
  </si>
  <si>
    <t>MSEPANRLTRASEPSESHAAQSESKADTACDSLLDTVKSTFDPFKQTFSSDGSALHHVSEAVNALASLQSAPSQLLNTGIAQVPLLDKMPGMPAATIGVPHLGTPHAHSHPPSSGFPLPSIGATIGSGCLSVLIGGIPAARVLDIGIAPTCGGLTPYFDIQTGSSNTFFGGMRAARMGIDMTRHCNPMGHVGKSGGKAAGAAEKTEEAASEAAQVTSRAKWMGRAGKAWKVGNAAVGPASGAAGAAADAAHGEELAAAMMAAQTAADAAMILLGNLMGKDPGIEPSMGTLLAGNPTVLVGGFPLPDSQMMWHGVKHGIGKKVRARIANRRKEVSPCTDGHPVDVVRGTAENEFVDYETKIAPAFKWERYYCSGWSEQDGALGFGFRHCFQHELRLLRTRAIYVDALNREYPILRNAAGRYEGVFAGYELEQRDGRRFLLRHCRLGDMTFERENEADRTARFVSHVRDDVECTLEYARNGALARIAQEDARGLRRQLIDFRYDDRGHIVELCLTDPRGQTRRLAHYRYDAAGCLTVVTDPLGAVTSHGYDDRRRMVRETDANGYSFSYRYDSQGRCIETVGQDGLLHVVLDYQPGRTVVTRADGGKWTFLYDNARTVTRIVDPYGGTTERVIGGDGRILREIDSGGRVMRWLYDERGRNTGRMDRWGNCWPTRDEAPVLPNPLAHTVPVTPLDLQWGEVSPAELTDTVLLSPEIQKVAESLFQQPAFSPSEQHDARGQVVARTDEHGGVERFRRDAAGNIIQVFDKDGRAHHYGIASWSLRESETDSLGNTVRYRYSNKQEITSIVDANGNESAYTYDYKGRITSVMRHGVVRETYTYDAGDRLIEKRDGAGNLLLRFEVGENGLHSKRILASGETHTYEYDRRGNFTKASTDKFDVTRTYDAHGRRTGDKRDGRGIEHVYGDGRLCSTTYFERFTVRYEAEADGEVLIHAPVGGTHRLQRSSDGQILLRLGNGANVLCRFDAHGRCVGRLVWPEGRPKECHRVAYQYSAMGELRRVIANTTGTTEYLYDDAHRLIGESHDGWPVRPFEYDCGGNLLSAPTCQWMRYTEGNRLATASRGAFYYNDRNHLAEQIGENNHRTSYHYNSMDLLVKVTWSDWPEVWTAEYDGLCRRIAKAMGPARTEYYWDGDRLAAEIAPNGQLRIYVYVNETSYLPFMFIDYDGCDAAPESGRGYYVFSNQVGLPEWIEDIAGACVWRAMEIDPYGAIRVAPGNELGYNLRWPGHWLDPETGLHYNRFRSYHSALGRYLQSDPAGQSGGINLYAYTANPLVFVDVLGRECPHLNESSSECSQCENREEAERIRKEMLQSISRRMDIEGDVTGHPGILLTQAELTGKYSHYAEEYKQLLKDIDTKREAEEAALLREAYPSMEGATLPPFDGKTTIGLMFYTDASGQYQVKKLFSGEKVLSNYDATGHVEGKAALIMRNEKITEAVVMHNHPSGTCNYCDKQVETLLPKNATLRVIPPENAKAPTSYWNDQPTTYRGDGKDPKAPSKK</t>
  </si>
  <si>
    <t>A0A089XKD8</t>
  </si>
  <si>
    <t>XKD8</t>
  </si>
  <si>
    <t>Streptomyces glaucescens</t>
  </si>
  <si>
    <t>MYPFGIPRSVPGRGRGSSKLWSQRLATLTGLMMLPGLLTPVAFADDADPLGAPTLEPPRSTKVQPFTAKVNKKTAAIVRKAAEADRTAAARARRDQQHTTAWPTAGKTTVNLAAGTTARAEAGSLPVTATAPAKGKTASSLTVEVLDREDAAALGVKGVVFKVAAPAGGKARLAVDYSAFASAYGGDWAGRLQLFRLPDCADDYPAKAACRTRTELDSVNDRAEGAVSITLSLRAANEPMMLALAAGTQSGAGDYKATPLASSSSWEAGGGSGTFTWSYPLRVPPAAAGPQPNLTLSYDSGSVDGRTANTNNQSSQVGEGFDLTSSYIERKYGSCDDDDQADKFDLCWKYDNASLVLNGKATELVKDDTEGIWRLKDDDASTVTRSTGADNNDDDGEYWTVTTGNGTKYVFGLNKLEGAGTDDRTNSVWTVPVFGDDEGEPGYADGTTFSGRAQTQAWRWNLDYVEDTHNNASTYWYAAETNHYDKLGDDTVGTPYVRGGYLKEIRYGQRADALFSATPAASNKVVFGYHERCDASGTGCDSLTEDTRDNWPDVPFDAVCKADVKCTGNNGPTFLTRKRLTTITTHAWNAAAATPAYEPVDVWTLKQMYLDPGDNGESTDGSLWLDEIRHTGKRGTDLSLDPVKFEHQMMANRVDGTDNILPLYKPRLKAVTSETGAQTIVTYLPADCTYGQTMPKVDTNTKRCYPVYWSPNGEQEPILDWFQKYPVSAVSTTDPEGGGLAVQHTYQYAASGGAWHYNEDPLTPAKERTWSIWRGYERVTHLTGVSTGTQSKTVTVYLRGMHGDRVLDPEGKGPDPTARKTATVTGIKAPGITDSDQYAGFTRETVTYNGTAEVSATIYDPWSKRTATQHKSYADIESYYVRTAATHSRTNITSGINPRDRIRTVRTTYDDYGMAETVEDQGDNAVTGDEKCTRTWYARNDDPDITITALVSRTRTVARTCATTDAELDLPADSSRPGDVISDTATVYDNPTATTWSPTQTPTKGDVTWTGRAKGYGSDDAPTWQKTSTLSYDALGRPTTVKDTNDGLVSKTTYTPAAAGPLTATAVENRKLHKSTTLVDFATGAPTKVTDPNGKITESEYDSLGRLTNVWLPNRSKALGKTPNHVYAYNVTSTDMSWVSTSTLKGDASGYNTSYTFYDSQLRPRQTQSPTPVGGRLITVTLYDTRGMAVSQHNDIWDSTGPPSSTPATTSGGQAPIQTDTTYDGAGRAIKAETKIHGVTRWTTTTAYTGDTVTTTAPTGGQATAVVTNALGQTTERREYAGPQPTGTGYTTTRFTYHPAGQQATITGPDQTTWSYTYDLFGRQTATTDPDKGKTTTHYNTLDQVESTTPNGDATKKLLYEYDVLGRRTGMWQKDQTDANKLAAWTFDTLAKGQQDTAVRYDGGATLSGKAYTQKVTAYDSLYNATSSELILPEGDALKTELGTTQLKFTAAYRVDGTVAQTGSPAIGGLPSEIVSYTYNATGQQLTARGTTGYLQGAAFSPQGDLRQLRLGMDGTASKQAYITNTYENGTRRLTGIQVTDDVHSYPLQDLTFTQDDAGNVTSIFDTTTLGGTAKPDHQCFAYDGYSRMTEAWTPKTADCAATGRTTANIDGQAPYWTSYTYNAAGQRATETQHRSTGDAATTYVYNDTTKDSKPHTLDKTTGARTSSYTYDSSGNTTTRPGATAQQTLAWDAEGKLAKLTDSTKETGYLYDANGELLIRRAKGDGDTVLYLPGGNEIRLTVKGTTTTLSGTRYYTANGQTVAVRTATAGVTGTKLSFLAGDHHGTSNIAVDATTYALTKRYTTPFGALRGARPASWPDDKAFLGKPADDSTGLTHIGAREYDPTIGQFISVDPLLILEQHQSLNGYAYANNAPITNSDPSGKGVCLQDGVCGGITSVQEAAEQQAANPAPQGPQDDDWCTGLCAEALDGSVSAPDPFNSGLCGVDVSNGCDQDFRERVQHAYAEMTVLDDYWNCTIHNIQPACDTAGAAFSSGGGTYAASIFFGFAGVAKNRLAGPASRAPVILSDAEGLAAAKAAKEEFEFPGGTNGALYVEGYDTPIAVSSGRNNRPVNYQDPPNVQKVNRDHAETHAIALMWQNGWSRAQLYIDNDYVCASCGRSIDRMLPPEARLEVVYRDSSKQVQRQPFGAADW</t>
  </si>
  <si>
    <t>A0A3G5HR14</t>
  </si>
  <si>
    <t>HR14</t>
  </si>
  <si>
    <t>Type IV secretion protein Rhs</t>
  </si>
  <si>
    <t>Propionibacterium acidifaciens</t>
  </si>
  <si>
    <t>MVDLGAYEEPVAFDDGVADALRSAASALSGTLSGQAASRSSWAATASTDFEGHYADVFDANARAACDDCSNIASALDALAADVQTMKDAAASERDRRRQAKEWADRQKDEWAPKSWIDDHLGLDKPPAGPPETPVVDAQAPTVATWSEPAQGQAGGVSSARPDDLRTYSSNVTGANDTVTTQKGTLDGALSDFADRCSWCSIDTSGITTALAAFGANNTNETRWVDTVAAAFEAAGGSGAISAVSDAALDASLQAAGVTQSRQPVDVTAPTIQGDPQTSGYADDPVNTTTGNFIEPETDLAFSGGCASLGFDRVYNSLSAGVGAFGPGWASTADQRLLVTEDGAVWVQPSGRHVVFPRLGNGWDRAHNDTYWLHTTTDTTGPTPGDAPTTGAAGGAGVFVVSDNAGGRWVFDRAGRPVSVSRGPGTRVDHRWDGDRLVGLTHERGRAVTIEWNDHHTRITALTANDGRRVDYGYDPAGRLTEAASAGGTRTYGWNEAGLIATVTDPDGVVEAANTYNEHGQVTSQRSRFGRLSHYTYLPGGVTQVADEDGGRANTWIHDQTGRLVGMVDADGNRQSIGWDQWGNRVQITGRDGRTTVCRYDARGRLITRQEASGARTDYEWDEADRVVQVTVTDTTSSSHGNTSSAGGSGPSVTSYEYEGAGRNPSTVTDPEGGVTRLTWDQNLLTEATDPAGVRVRLGYDGHGDLVSTTNAAGDTARLVRDGAGRVVAAITPLGHRTEYRYDEAGRLASRQDPDGALWRYEHTTGGRLSAVVDPDGGRTVTEYGPGGVEEATTDPLGRRLEQEWDDLGNLAGVRLPDGREWSYVHDGLSRLTETVDPAGGLWRREYDVNGMVAATVDPTGVRRGLAWAADGSVTVSDASGTARVGVDGLGRPVSVSVSSAPAPGEAVPMGMSLEETVGTGAPAPGGAGPDGPDARVVVRDLCGRPVEALDADGGLTRLMRDAAGRLVEEISPAGRSTRYEWDRCGRLSAVIGPDGARTTMAYDAASRLIAQDGPGGRVRVAYDRCGRLSTVTAPGRGKTTWGYDRAGRVRSVRSPAWGLVRFGYDPAGQLTAVTNALGGVTRYDYDECGRLVQVTDPLGHVTRRTYTAADRVETLVDPLGRTTQAGYDAAGRQLWQTDDTGERLAFGWDEAGRLERVATGGEGLPGQTCCALTRPGRRVLRVTGPGGARDELVFDRLGRLARHARGGRTVGEWSWDPDGACTAFTGPDGQRVRYAYDDAGALVRVEGTAFGPVTVRRDTAGRLTGMDGPGLTQRWDRDETGHVIAYRRTKNGVTTSSRVSRDESGRVTAVDGPDGTVRYGYDPAGQLARIEGPDGRRESFTWDKAGHLTRRSVERPGARPETTLYSYDPAGQLASTDGPDGRTLYTWDAAGRRTGQDGPDGHWSYSWAPSGHLTAVTRRTPHDARTWRISRDGLGLPRRIDDTDLAWDLSGPVPALTRFGTHTVTGLPRALAIDGTLTSTGWRPARPTSADDPWAPPPPVVETDGARLGVGGAVGLGGLEILGARVHDPTTFSFLSPDPLDQPPLAPWATNPYSYAANNPLAFTDPTGLRPLTDTDFEAYKHDHGGLGGWIADHKDYLIGGAMVIAGGVLMATGVGGPLGGMLIGAGADTIIQRATTGQVDYGQVAVSGLLGAAGGGAASALLKGGGRLATELGATGLRTAITTGAASGTASGAGGSGYGYLTGPGPHTVSGFLTSTATGAVEGGLLGGASGAAGHGLSTTGKNVLGHFEPTPTTPQGTSSDTIAEMLNSASQPGRTAGVLDIDGELTPLTSGRPSLPNYIASGHVEGQAAMIMRQQQVQSATVYHDNPNGTCGYCYSQLPTLLPEGAALDVVPPAGTVPPSNRWHNGGPSFIGNSSEPKPWPR</t>
  </si>
  <si>
    <t>U2Q249</t>
  </si>
  <si>
    <t>Q249</t>
  </si>
  <si>
    <t>Propionibacterium acidifaciens F0233</t>
  </si>
  <si>
    <t>A0A4Y8MLA9</t>
  </si>
  <si>
    <t>MLA9</t>
  </si>
  <si>
    <t>Streptomyces sp. ICN441</t>
  </si>
  <si>
    <t>MSSSDSGRTFRLPGRVSRSRARVSPFTRRRSERRRRTSAPRGTGIALSAVLVATLLPAQAWAIPPGDPRNGPNLVAVQQDTPADPDAVRIDENAAWSGDPVEPPAEYNPTDVAPPAGGNAAVPLEGADGELVQAGTLPVRIGQASPTETEPDPPAPSGTWDVEIEPRTTTEAADVDGAIITVTPPGTGSTPVDVELDYGAFEDLYGTEWSSRLRLTQLPECFLTTPELEECTTAVVVPSENDPSTETVRATVDPAASQAQGLSIQAGGGPVVLAATDSASGAGGTYKATPLSATGTWSAGGSGGGFSWTYPLTVPSPPAGPAPKVAFTYSSQSVDGRTSVANGQASWIGDGWDYHPGFVERRYRSCSDDRKNSPNNDNSANKKKSDLCWASENLVLSLGGSSTELVHDDASGAWVAADDDGARVEYKAKDGSAKASQTGEYDGEHWVVTTRDGTRYWFGRNALPGRATATNSAFTVPVFGNHDGEPCHATAYAESSCTQAWRWNLDYVEDVHGNAMIIDWKQETNRYAKNEKFKQPVPYVRGGHPTQILYGLRSDNLTGTPAGKVVFTVDERCIREGSTDCSDTEFESRNYEDKQPWWDTPSTLHCKVGAANCYVTAPTFWSRMRLTAVTAYGQRTPGTTSMSLVDRWNLHQSFPRQRTDTHPPLWLESITRTGYGTARDEAGNQLSSSLPPVSFLANVVDMPNRVARGTTDQTPDFDRLRVETIRTETGAEVYVDYSAPCPVGTTHPAPSGNTSRCFPVHWSPDPDLETPPLEWFNKYVVDSVTEKDRVARQPAVVTTYTYEGGAAWAKGTDEFTKPELRTYDQWRGYAAVVVKKGVTANAGKSDATEQSQTRTRYFRGMSGDAGRPAVTVKDSTGTETLGEDLLAHQGRVAETITYTKAGGSVVARELTWPYSRKTASRARPGLPALEAYRTGTTRTDSIQTVSGGATRTVRATMTYESTHDLPVTTHTRSLTPNGSGGWTTGDQTCATTSYVHNIGKHLIGLPERSRTTVGDCAAAASATGDQVVSDVRTAYDALGAFGINPVKGLPFQADTVGAAGTGWITSQRTAYDALGRVTEVTDAAGHSTTTAYSPVTGPAFEVTVTNALGHASTSVSDPARGNVLSVTDPNGRKTSSSYDDLGRVTGVWSPSRTQGTDSASALFTYQIADNKPPAVTTRTLRDNGTYEDTVAIYDGLLRPRQTQTEALGGGRIVTDSLYNAGGTVRQTNNGYLAAGEPEPLLFFPETVFEVPNSTETAYDGLDRAIRTTTLHEDVPQHSATVQYSGDWTLTRTGMSADGTTPLSGSRAAKTWTDALGRTSLIQHFTAADLTTDTDTSYVYDPRGKLAQVTDAEGNDWTYTYDARGRLTASTDPDTGSATFGYNALDQRIWSKDGQGREQHTLYDALGRQTELRDDSPTGSLVAKWTFDSLPGAKGHPVASTRYHNGAAFTSEVTGYDSEYRPTGSKTTIPSTSVTTGLAGTYAYSHSYTETGSLQSVQLPATPGGLAAEKVITRYNGEGAPVTTSGLAWYTADTRYSPYGEVLRTVSGEAPRRVWTTHIYNANTGRIHQSVTDRETLNPSRISALTYGYDTVGNITSITDTQSSSRVDRQCFAYDPMGRLVHAWTGTTGCPTASGAQGSGPDRAEVSPGIDGGGYWQSYAFDAIGNRTRMTVHDLADPGLDDVHTYTHGTTIGGSQPAPTVQPHTLTKVESTVREPGSTVNSQQTYAYDSFGNTTQRAIGGDTQALTWDRRNKLTSVDTDNNGTPNVTYLYDASGNRLIEDDGTTRTLYLGEAEITVNTSGQAMDARRYYSHPGAPTTVRTTGGKTTGHKLTVLLTDHHNTATNSVDQTAGQGILRRTYDPYGNPRGTEPADWPDRRTYLGVGIDDPATGLTHIGAREYDSTIGRFISADPLIDITDPMQMNGYTYANGSPVTGSDPSGLYCDSCNWDTPQGNLNGKSKPEGAHPVNTSKISKGGGSRPKGNGSQAGAPKGRGGSGVSTGTGRGPVCSVKEGNCFRDAMSDASPPSGPFLAVVTELVVGGLCVGGAVAAGVATGGAALAAAVGCGALAGAAGASVTNLMSPDADHSATGKLADQAEGAAWGATGGLLGWGIGTLAAHRATTAAAKVLGKCSRHSFLPGTRVKLADGSIKDIEDVTTEDKVLATDPETGETANKSVAAVITTEDDKEFITLTVSTDDGPEANTAEITATDSHPFWVPGLRKWVDAGDLKPGNLLRTSAGTYAQVTNVDHYTKRQRTHDLTVADIHTYYVLAGQTPVLVHNANCGPHLKDLQKDYPRRTVGILDVGTDQLPMISGPGGQSGLLKNLPGRTKANGEHVETHAAAFLRMNPGVRKAVLYIDYPTGTCGTCRSTLPDMLPEGVQLWVISPRRTEKFTGLPD</t>
  </si>
  <si>
    <t>L8P7M9</t>
  </si>
  <si>
    <t>P7M9</t>
  </si>
  <si>
    <t>Streptomyces viridochromogenes Tue57</t>
  </si>
  <si>
    <t>MAVVPALGAALLVGLLPAQSLALPPDPAVEEKGRETLDLETLDQDEPVTGQTFERDLETLKVDVPEDQQAAPTGTATAPVADTGTVSFGSTASATTQATTQATTQATTRASVTTQVSARTGTTARQVALTPVDDLPVSLGQAPEQPAPTGTWSVQVFDRTAPVSQGIDGALVKVQAPGTGSVPIAVKLDYAKFKNLYGADWASRLRFVQFPECYLTTPNVEACQVYEELETTNDTKTQSITATVDTAADGTAADGTVTPASAERTTTAEGPSIAQAAFRTSATPVAATGDTAVVGAVDSGGGAGGTFKATPLVSNGKWEAGGSSGAFTWSYPLGLPAAPAGPAPSISFTYNSQTVDGRVAVSSPQSSWIGEGWDYDPGHIERRYRTCQDDRKALKAGTPNNTAKKDKTSDLCWVSYNAVMSLGGRSVELVRDAPTGSNPETATEVYRPQSDDGTRVERRTGGTNGDNNGEYWIVTTRDGTKYYFGLNQVGGGHADTGSVSTVPVFGNHPGEPCHATAFADSRCGSGKKQAWRWGLDKVVDVHGNTMVVNWTQETNHYAVRKKFTAPEQYDRYAYPRSIEYGMRADLTKPSAIVEFGAEQRCLKSATACDPANFARTDDPGAYRPWWDTPGNLNCKSTSKLCPAFPSFWTQMRLDTVTTKAARAGQTGLGKVDTYQLHQSFPADWYDTAPGLWLNSITRRGFAPGDTTGTLQHKDGVSFAEYSVGSTSPLRTRLKDRQLPNLVPSGPNDQRPAFTRPRIGTVATEYGGDIEVEYKGGCAAEPSEDKGENNGTCYPVRWSPDGDEKTPAKSWFNKYVVHSVTETDKVTSHGKPVHTTYKYTDSAWAKSDDEFTRPSLRTYSVWRGHRQVAVTKGSTTSNQLGRPQGQSYSETRYFQGVGGTVKDSTGTYTLLADDAPQYAGMTAETTTYRDSEKRLHKRTLNFPRSKQTASRPREAENGTDMDPLLAHRSGIERTEEIQKADSSWRAVRTLTTVDDTYGLPIQVETAVVKPNGSTGETLSDQTCTRTSYVHNTSAWLIGLPKEQRSTGTTCAAHDTADPATKLIKAVRNSYDGLGYGETPTKGLVTSAAGVNGTGTAYSVVTKMTYDPLGRIRTVTKPDAGTTETKYAPGDTGGPVTSVTTINAKGHAVTTTFDPGRSLALTVTDANGRVTRNEYDALGRQVKGWSPSRSSGGKPPDVEIAYQAAVATSAETKPAAVTTKTLKDDGTYSRQVTIYDGLMRQVQTQSEAHGPGRIITDTKYDDHGLVGEQTSGYLAKGEPTAELFAPRSKALIPSRVTYGYDGLERPSIQKTYHGDAYRHMSYTLYTDTGSFTNPAGSTAPQTRTYTDALGRITAIRHYKDDAATTNWASATSESSGRKTTYEYDARGYRTKVTDPAGNAWSYTYDARGRMTSTTDPDIGTTQTWYDDADRPVKVTDAKSRTTHTEYDELGRVTFVREGSATAAPVKSFTYDSLPGALGQPVASTRHTSGGDYINRVTGYDTDYRPTGSETVIPSNALTAGLAGTYAYAYTHTPTGKPQSVTLPAVGGLAKEKVVTRYNGDGLAESTSGLTWYTSDATYSPYGEVLRTVSGSQPYRVWTTNFVDPHTGRLQRTVTDRETSGPHRITDSYYSYDLSGTITSNARKLSEASGATWDTQCFTYDAMGELVNAWTSSITPAGNATGCKASNGTTWGYRTDAHISSGPVADAPDTASDKSSPDTSLSSTLTATAPDATTVVTGATAYRQSFTFDWLGNRATLTEHDPADATKNVTYTYGYDTAAQPHTMKSISSNPSGKSSSYSYDAVGNTETRSLPATTQSLTWTSENKLDTITDAGKKTTYVYDAAGNRILENSPSGSTLYLGETEATTNATGAITRASRSYTQPGAPVVTRTTSNGATTGHKLNVLLADHLGTANTSVDVASGQAVSRRAFKPYGELRGIKPSSWPNKRSYLGVGIDDAATGLTHIGAREYDQNSGRFLSADPLIDIADPLQMNGYAYSNNSPVSRSDPTGLMQDVAHGGSSSCTKPGGCVRDVPDEERPSTDWRDEGTSRYDYNGDGYISVFPTVKVEAKWKNASKYINTFYRTIDELCSDYGRESCADMSFAVNSATVNGAKGDACLAVGRKCPAGLGYGMSAAMASGFMVAAESGIGRGGIGFGRSRTSQRPSDCKCFLAGTDVLLADKTSKDIEDVEVGDEVLATDPETGETGPRKVTRLIVTEDDKHFNKLSIATADGIEKLTATYEHPFWSPSERAWVEAGDLKPGMTLLTDEGDTVIVTGNRSFTKHTRTYNLTVDDLHTYYVLAGETPVLVHNANCGPRLKDLQKDYPRRTVGILDVGTDQLPMISGPGGQSGLLKNLPGRTKANGEHVETHAAAFLRMNPGIRKAVLYIDYPTGTCGTCRSTLPDMLPEGVQLWVISPRRTEKFTGLPD</t>
  </si>
  <si>
    <t>A0A1D8G4L8</t>
  </si>
  <si>
    <t>G4L8</t>
  </si>
  <si>
    <t>Streptomyces rubrolavendulae</t>
  </si>
  <si>
    <t>MSSSDAGRAFGVPENVLARFTRYPGGARRRAGRTARARRLGIVLSAVLSATLLPAEAWAIAPPAPRTGPTLDALQQEEEVDPDPAAMEELDDWDGGPVEPPADYTPTEVTPPTGGTAPVPLDSAGEELVPAGTLPVRIGQASPTEEDPAPPAPSGTWDVTVEPRATTEAAAVDGAIIKLTPPASGSTPVDVELDYGRFEDLFGTEWSSRLKLTQLPECFLTTPELEECGTPITIPTSNDPATGTVRATVDPADGQPQGLAAQSGGGPAVLAATDSASGAGGTYKATSLSATGSWTAGGSGGGFSWSYPLTIPDTPAGPAPKISLSYSSQSVDGRTSVANGQASWIGDGWDYHPGFVERRYRSCNDDRSGTPNNDNSADKEKSDLCWASDNVVMSLGGSTTELVRDDTTGTWVAQNDTGARIEYKDKDGGALAAQTAGYDGEHWVVTTRDGTRYWFGRNTLPGRGAPTNSALTVPVFGNHTGEPCHAATYAASSCTQAWRWNLDYVEDVHGNAMVVDWKKEQNRYAKNEKFKAAVSYDRDAYPTQILYGLRADDLAGPPAGKVVFHAAPRCLESAATCSEAKFESKNYADKQPWWDTPATLHCKAGDENCYVTSPTFWSRVRLSAIETQGQRTPGSTALSTVDRWTLHQSFPKQRTDTHPPLWLESITRVGFGRPDASGNQSSKALPAVTFLPNKVDMPNRVLKSTTDQTPDFDRLRVEVIRTETGGETHVTYSAPCPVGGTRPTPASNGTRCFPVHWSPDPAAFSDENLDKSGYEPPLEWFNKYVVTKVTEMDLVAEQPSVETVYTYEGDAAWAKNTDEYGKPALRTYDQWRGYASVVTRTGTTANTGAADATEQSQTRTRYFRGMSGDAGRAKVHVTLTDVTGTATTVEDLLPYQGMAAETLTYTKAGGDVAARELAFPYSRKTASRARPGLPALEAYRTGTTRTDSIQHISGDRTRAAQNHTTYDDAYGLPTQTYSLTLSPNDSGTLVAGDERCTVTTYVHNTAAHIIGLPDRVRATTGDCAAAPNATTGQIVSDSRTAYDALGAFGTAPVKGLPVQVDTISGGGTSWITSARTEYDALGRATKVTDAAGNSTTTTYSPATGPAFEVTVTNAAGHATTTTLDPGRGSALTVTDQNGRKTTSTYDELGRATGVWTPSRPVNQDASVRFVYQIEDSKVPAVHTRVLRDAGTYEESIELYDGFLRPRQTQREALGGGRIVTETLYNANGSAKEVRDGYLAEGEPARELFVPLSLDQVPSATRTAYDGLGRPVRTTTLHRGVPRHSATTAYGGDWELSRTGMSPDGTTPLSGSRAVKATTDALGRPARIQHFTTQNVSAESVDTTYTYDPRGPLAQVTDAQQNTWTYTYDARGRKTSSTDPDAGAAYFGYNALDQQVWSKDNQGRLQYTTYDVLGRQTELRDDSASGPLVAKWTFDTLPGAKGHPVASTRYNDGAAFTSEVTGYDTEYRPTGNKVTIPSTPMTTGLAGTYTYASTYTPTGKVQSVDLPATPGGLAAEKVITRYDGEDSPTTMSGLAWYTADTFLGPYGEVLRTASGEAPRRVWTTNVYDEDTRRLTRTTAHRETAPHPVSTTTYGYDTVGNITSIADQQPAGTEEQCFSYDPMGRLVHAWTDGNSAVCPRTSTAPGAGPARADVSAGVDGGGYWHSYAFDAIGNRTKLTVHDRTDAALDDTYTYTYGKTLPGNPQPVQPHTLTQVDAVLNEPGSRVEPRSTYAYDTSGNTTQRVIGGDTQTLAWDRRNKLTSVDTNNDGTPDVKYLYDASGNRLVEDDGTTRTLFLGEAEIVVNTAGQAVDARRYYSSPGAPTTIRTTGGKTTGHKLTVMLSDHHSTATTAVELTDTQPVTRRRFDPYGNPRGTEPTTWPDRRTYLGVGIDDPATGLTHIGAREYDASTGRFISVDPVMDLTDPLQMNGYTYANADPINNSDPTGLLLDARGGGTQKCVGTCVKDVTNRKGIPLPPGEEWKHEGEAQTDFNGDGFITVFPTVNVPAKWKKAKKYTEAFYKAVDTACFYGRESCADPEYPSRAHSINNWKGKACKAVGGKCPERLSWGEGPAFAGGFAIAAEEYAGRGGYRGGGARRGSPCKCFLAGTEVLMADGSTKSIEDIKLGDEVVATDPVTGEAGAHPVSALIATENDKRFNELVIITSEGVERLTATHEHPFWSPSEGEWLEAGELRTGMTLRSDSGETLVVAGNRAFTQRARTYNLTVADLHTYYVLAGQTPVLVHNANCGPHLKDLQKDYPRRTVGILDVGTDQLPMISGPGGQSGLLKNLPGRTKANGEHVETHAAAFLRMNPGVRKAVLYIDYPTGTCGTCRSTLPDMLPEGVQLWVISPRRTEKFTGLPD</t>
  </si>
  <si>
    <t>A0A388T504</t>
  </si>
  <si>
    <t>T504</t>
  </si>
  <si>
    <t>LAM_G_DOMAIN domain-containing protein</t>
  </si>
  <si>
    <t>Streptomyces spongiicola</t>
  </si>
  <si>
    <t>MLTTETAAATGATLPALSMPEFSTSGLWEWANRSPLDTPDQEGGTARGKSHSASSAATSEEGDAGREPGKGEGQLDPYERPVDEVEPATTGKVPGTAESFDAGTSERDAGKSTATSDYYVNADGSTTVRHYAGRTNFRSADGGWEPIDTDLVENEEGRLQERANSLGIEFAADAADQQLASIDFGKGRSLAYALRGAAKARPSVADNGTVTYAGVLPDTDVQLVPLAEGFKENIVLHSRDAADSWTFPLDVTGLTPRIADNGDVEFTDADGEVTATIPHAFMEDSDVDRRSGDPARSGAVAYALTTVDGRPALRLTADREWLDDPSRVYPVIVDPTITASNSTYTQSTIPGDHSTENQIKVGSYDSGTNKANSFLQFSSLSTTLAGQKVSAAKLNVWALWSSTCTATPFSVHPVTQSWTPSGVTGYPGPAYSTSIGSATVAPGSSCTNTGGSTGVGVKMPVTLSTGWFDWVATGGSNHGLALTAPTGDGLHWKKFHSDNSATAGWRPSLELTYAPNTKPQVNAQYPPENFQANTLQPELLVYASDADKWPNATLTYTFEVYDADSGSTTPVATSGNLSKGSWKIPSGKLKWSRNYAWYVGVSDGYEEVTYSSRFTTAVPQPPVTSGLAQNTDGHEFDPSDGNYTTEDTDAEVEVVGPSLEIDRSYNSLDPRIDGAFGAGWSTVVDMKATEVKDPAGTVTSVIITYPGGEQVAFGRNGDGTFVPPLGRYARLQTVTGGYALTDKDFTEYRFVQATAKAGTYALSTVKDFAGRTETFAYDANKRLTKITNDTSRRSLTLAWSQPAGATAWHVATVATDPSTAGDAGTAQTWSYGYSGDQLTKVCPPADWTRCTTYGYTTGNHYRTTVLDADPYAYWRLGETSGTAAKDAVDTNQGRYNGLYRNVTLGGSSVLAGSTQKTATFNGTTSYVEMPSAPGATPSYMSVSLWFRTTTAGGVLFYYGDKPLSDSDPVANTTKNTPAVYVGTDGKLRGCLAMSPGCMTTITSTATVTDGQWHNAVLTGAANTQTLYLDGVSQGSLSGTINDWEQPYVSLGAGVNTDGWPSMNPNDELGHYKGQMAEVAIYSEPLAPSVITAQYQAAKRAAGLLNEITTPGGKTRSSVVYGTTDDLVQQVTDGDGGTWKLNPPVVTGSSQVYRSAVMGSAPTGYWRLDDTLGAPQAANELHTGFGTYNTVTQGVAGPFGTGDATAAQFNGTSSYAEIPFDPWHGSGERAVELWFKTSSPGVILSDQSQPPTGATPSGSWNPLLYVGADGKLHGHWWSVSGSGSTAFGSTGTVNDNKWHHAVLSASGTTQTLYLDGVKQADYAGAAKDQSNKRTFIGAGFGKYWYQSPGDVSFFNGSIAEVAAYAHPLSEDRVEQHWSAYKASSGVAPVRTVTLTDPTDKTLKYVYDAEMGNRLLAATDTNGKRTTYGYDTAGFLHTVTDANGNRSITGHDVRGNTVSQTDCQDTAADRCATEYYTYYPDATTAFPPMDPRNDLLLTERDARSSGPTDNTYLTGYGYDTGGNLLSVTTPPVAGHPNGRKATTTYTTASTPAAEGGAAVAPAGLVDTVTTPGGRKTRNVYFANGDLAEVIDANGAAVAFAYDNLGRKTGQTETSDAHPGGLSTSFAYDKNDQVTTETSPPVTNRVTGAVHRARTTTVFDADGNVTSQTVDDLTGGDASRVTTLTYDAHNRVETRTDPGGDTTAFAYDVYGNKVRETDPAGNVNTYTFDAEGRPLTTSLLDYTGDPNNPSAPTTLVQESRAYDPAGRLASITDAMGWVTQYTYTDDGLSASVIRKDPANGKQFVEQSNEYDLAGNLVKQVSNDGRTVTTFEVDAADRTTGSVLDPTGANRTTRVSYDPDDNVVTETETDPATGDISTSDSTYDNLGNVTGTTVHDGTTAPVARYRLDETTGSSVADSSGANHTGTRGTGMHWDTDRGGSARLDGNANSWAHTDGPVVNTSGSFTVSTWVKLTSTASNYTAVGQDGDYHSGFLLGYIQSANKWAIRIPTSDDASGQLGTQLVYSTSAPVVGQWTHLTSVYDASTAKVSLYVNGALQGTDDVSAPWSANGDLQIGRVRYQGSYTGFWPGGIDDVQVYGEALTGSQVSAVHGGTLPAAGSSVRSTTWKLDQRGLPVSMTDAGGNTTDYGYDEAAQQTTVTEPVVNAEQNGGTPVAVRPVSMTGYNTFGEATEVSDPLGNVTVVAYDAEGQESSTRMPNYTPPGSSTPITATAWNEYNRLGQVTAEVDPLGNRTTYTYTQLGDLASVTEPGGGTTTYTYDTNGDQLSATRPNGARQESTYDYLGRPVTSTDVVRQPTQRAFTAINEYDAPGGELSRTVSPTGVTESYAYNAIGEAVEVTDGAGQKSTFTYDMDGRVLTATDPNGTGTRNTYDGYGQLVSTSDLDATGTTVRTMSAGYDRAGNPVSVTDFRGHTTTFEVDPTGLVTRAVQPVSATESITTTFGYDAAGNRTRFTDGRGNPFVTTYNSWGLPESLVEPSTPAHPDPADRTFTTVYDAGGRPKEARSPGGAVITNEYDVKGRLTRQVGAGAEVATADHTYDYDSDDRITAVAGVGEEKNTFAYDDRGLLLSTSGPSGASSFAWNGDGSMTSRTDASGTTAYGYDTAGRLKTVDDGVTGSTLTYAYDVNSKVTSIDYGGVGKSKRTFQYDALEQLTEDKLTSPSGAVLARINYTWDANGNETSKTTTGVAGASANTYTYDRANRLASWDNGTATEVYGYDASGNRTRVGGDTYTYDARNRLTSDGHNTYLYTARGTMSQITDEGGVSTAVKADAFNRVIGEGERTYTYDGLDRVLNAEDETGAELFTFRYSGAGNDVASDGVSTYSRDADGSLLGVKTGTSAVLALTDLHTDVIGQFTASGEALTGSTTYSPFGKVTASQGMIGQLGYQSGWTDPETAKVNMAARWYSPQTGQFDSRDTVANSPLPESVNANRYAYANQNPMTGVDPTGHWFDFVKKAVKKVTKKVKKTVKSAYHKTKKVVKKAAKVVRKAAKKIKRTVKKAVRKAYRTVRKTVRYVQDSVKKAKRYVKRTYKRVKRHVHKVVKHVKKQVRKVAKAVKHVAKKVVKAAKKVGRAVKKAAKATANFVKQHASTLASVAVGIAVFAGCTAITAGVGALGCAVLAGAAANGVGYMMSDGSKSVGGFLGAVAIGGATGALGGAAGGLAASAVGRLMAGVGGKVAQGAAAGAAGGAAEGAVGYGTSCAASEEGCSVSGAAKATAIGAAAGGVFGAAASKLGRKGCTPHSFTGLTGVLMANGMTKPISEVKVGDYVLTVEPGKKKKEKHRVKAVIVTKTDRDYVDVVVATKAGPKTIQTTKHHQFYEATRNSWTQAGDLKAGQRLQNGDGALTAIVEVKSYTAQRVTYDLSIEGLHTYHVLAGRTPVLVHNANCGPHLKDLQKDYPRRTVGILDVGTDQLPMISGPGGQSGLLKNLPGRTKANGEHVETHGAAFLRMNPGIRKAVLYIDYPTGTCGTCRSTLPDMLPEGVQLWVISPRRTEKFTGLPD</t>
  </si>
  <si>
    <t>A0A6I6RG11</t>
  </si>
  <si>
    <t>RG11</t>
  </si>
  <si>
    <t>Streptomyces sp. GF20</t>
  </si>
  <si>
    <t>MTSAVMTATLLQAIVAAPAEAGQKLPGAVEPDKPVDGTSVKKVLARKVEKGPKTPAEAPAAEWPQAGAAAVTLQQPSEEAGAPVKAKGLPLRLNTAGEQTSKTATGGSFEARVLSRSVAQKAGVDGVLFTVEASGEKNEGIVGASLDYSSFAEAYGGGYGARLTLVELPACALEASGKSDCPAPTPVQTQNDTETRTLTAPAVTVRAGTPTILAAVADDEGETGDYKATPLTASSTWSTNLNTGDFSWSYGFPVPSVPGDMTPQVGLSYSSGTVDGRTGNSNNQSSWAGDGFEYWPGSIERRYKACADDGQKADDGVNKPGDLCWGYDNAFITFNGKGGELVPTGTKDEFKLQDDDGTLVTRLRSTNRGNGDNDGEYWRVTDPTGNRFYFGYNRLPGWADGKETTDSTWTVPVYGDDAGEDCHKSTFKDSWCQQAWRWNLDYAVDTHGNAIAYYYNQEKNSYGRNLEPKDNTRYVRGGYLDRIEYGLKSDSMYGTKALAKVDFTSSERCIPNTSTDCSSISEDSFYWYDTPWDMNCPEASDCDKGRLAPTFWTRKRLTEVTTQVLNGSGYEKVDSWKLGHRWGQADIDYQLLLDSIQRTGHTAATPVTLPKTTFAYTQLENRLDKTGDGYAPYVKARLSTIADEYGGQTDVGYSVPACSHTSTPKPQTNTTRCFPQMLGGSDTEPVETHWFNKYVVTSVTARDRTGGAPDAVTAYEYLGDAAWHFDDDEGLTKEKYKTWSQWRGYGHVRTKTGGEGGASAMKTQEDTYFLRGMDGDRTSKDKESTDTKKVTVSLGEGEGDPITDHESAAGHAYKTVTFSGPGGKILHKTVDRPWHHETAKKKRDWGTITANFTGTSHTKSWTSLDNGAGQKWRTTVTATTYDTVAGRVTKIDDQGDTATTSDDQCTRTTYATSTESNILTLPSRVETVAVSCGTTPDRSKHVMADTRTAYDGLGYGAAPTKGDPTTVASIARHNGTTATYQEAATTYDSYGRQLTTTDISADVTATESGTPTRTIRKDGLTKTTSYTPAIGIATTVTTTTPPARAGDAASAQTTTTTFDPLRGEPTSQKDTNGKTKNFTYDALGRADKIWLPDRKTGQTPHYDFDYRIEEGKIATVRTSTLDTDGKQAATYELYDGLLRPRQTQAPGPDGGRLLSDTFYDERGLKRATFEPYYTVDASDGELFKPDEARSVESQMHHTYDGLNRETESRHIAGNAEPGKVLGTIETIHGGDRTTVIPPIGANATTTLTDARGRTTELRQHHSRNTSAGEYDTTTYTHTPAGELSKVTDPAGNQWTYTYDLRGNQTKKTDPDTGTTTSTYDARDRLLTTKDANGDTLYRVYDQLGRQTELRDGDATGNLRVSWLYDTIAGAKGQLTSSTRYVDGNAYTSRITQYDPLYRPLRTAIVIPTAEKALQGTYSASTQYKPNGAIAGASYSAAGSLPGGSYAYTYDEVQRPIALLGDGFRTNTTYSHLGKPLISTYASTAASSPKAQITNTYERGTQRLASSRVDRENAVGVDRSNTYSYDQAGNVLSIADTSRAGTDTQCFTYDHLRRLSEAWTEADTTCADQASQEVTGGVAPYWHSYAYDKTGNRTSETLHDLTGDSAEDTKRDYTYPVAGTAQPHTLTEVNEAGPHGTSRTSYAYDANGNTTERLIQGDRQKLTWDPEGHLSKIAQPVEGKPDDITEYLYDAEGNRLIERGPDRTTLTVGNTELVLPKNGSQPTATRYLDLGNGSQAVQTDNGKISFTVADHLGTGQLAITAETLELSERRTLPFGGPRGNATDAWPGTKGYVGGTDNTDTTGLVHLGAREYDPTIGRFISADPIMDLSRPQQINGYSYSSNNPTTFSDPSGLLEQCEDEACNIRHPVGGSKPKPKPRDDSSTPAPSPVGSNTPSIGDKILGFVNWFFTPAADREFCTVGGTCQRDTMGFLDQGKGIIHEFTMPDSQSWEECWNGEKLSSCGWALADLPGAKTAKGTAKALEKVLGKLQEIFSKCKKCFLAGTLILMAGGGSKAIEDVQTGDRVLATDPLTGESSPREVTATIVTEEDKQFVVIAVSTHRGEEEITATHEHPFWVENEKKWLEANKLQRGMKLRTDSGDVVSVVGTQHYTEHATTYNLTVEGLHTYYVLAGQTPVLVHNANCGPNLKDLQKDYPRRTVGILDVGTDQLPMISGPGGQSGLLKNLPGRTKANGEHVETHAAAFLRMNSGIRKAVLYIDYPTGTCRTCKSTLPDMLPEGVQLWVISPRRTEKFTGLPD</t>
  </si>
  <si>
    <t>A0A100JXM3</t>
  </si>
  <si>
    <t>JXM3</t>
  </si>
  <si>
    <t>tRNA(Glu)-specific nuclease WapA</t>
  </si>
  <si>
    <t>Streptomyces scabiei</t>
  </si>
  <si>
    <t>MTQFARRSSGAERSATARRFWTQRIASLVGFAMLPGLLTPVAFAADVDPLGRPDLETPKAAKVSPWTVATNKKVAALSEKIEVANRAAAKRAGQDRERRVTWPAGGSATLSLHGSGKAKGTPGSLPVTLTEPKASKAKKQSRTVDAVKVEVLDQKTAAKLGIKGVVLKVTGPKTGGQAQLGLDYSAFASAYGGDWAGRLSLLRFPSCLLSDSGTAKCRAPKPLTAINNRVDERLSSTLTFKSATASGQTMVLAVAAGTQSGAGDYKATPLSSSSTWEAGSSSGTFTWSYPLRTPPAAAGPAPGLSISYDSGAVDGRTANTNNQSSQVGEGFDLTSSYVERKYGSCDDDGQDDKFDLCWKYDNASLVLNGKATELVKDDTTKQWRLKNDDASTVTRSTGAENGDDGDAKTDTSAGDKGEYWTVVTGDGTKYVFGLSKLDGAGADDRTESVWTVPVFGDDSGEPGYSSGSGFSGREKKQAWRWNLDYVEDTHGNAMSYWYQAERNHYDMLGDDTTGTEYVRGGYLKEIRYGQRTGALFSATPTASNKVVLDYTERCVASGTGCDALTEDKRDNWPDVPFDAVCKSDDKCTGNTGPSFFTRKRLTGITTYAWNAAATTPAYAAVDTWALHHSYPDPGDTGDSADQSLWLKEIKHTGKRGTDLALPPVTFEHTLLPNRVDGQSDNILSFDKPRLKKITSEAGAVTLVSYMEADCVHGQTMPKVDENTKRCYPVYWSPNGEKTPILDWFQKYPVTSVTTSAPDGGTEAVQHTYQYSTPAWHYNHDPFVPAKERTWSAWRGFQRVTHLTGASGTAQLKTVTVYMQGMNGDRVLGTDGRTPHPDNRKSASVTGISAGAATDHDQLAGSVRESVTYNGADEVSGTISTMWWQKTATQHKSYADTEAYMVRVAATTDRTRVTTTGTVDNRAHRVSYTYDDFGMVSTTEDEGDTAVTGDEKCTRTWYARNADNGINSLVSRNRAVAKTCATADSALDLPADATRPGDVISDTATVYDDATATTWSASQKPTKGEAVWAGRAKSYGSDDAPAWQKVATTTYDALGRPRAVKDTNDSLVTDTAYVPTGPGPLTSSSVTNIKGHKATTAVSFATGAPLKVTDPNNKITETEYDSLGRVTGVWLPNRLKSASQKANFVYSYNITNSGLSWVSTGAMKGDGSGYNTTYEFYDNLLRTRQVQTPTPVGGRLVSLTRYDSRGLAVSAQGDIWDETSSPSGTPVQTEGGQAPIQTDTTYDGVGRATKTVTKAHGVTRWSTESTYTGDMVTSSAPPGGQATAVITNALGQMTERREYAGPSPTGTDYTTTTYTYTDAGQQEKITGPDKSVWSYTYDLFGRQVTASDPDKGTAKSAYDSLDRVVSSFNVEEEGKKLLYGYDELNRKTGLWQGTKTDANKLAAWTFDSLAKGQLDTAVRYEGGSASTGKAYTKQVTSYDPLYQVKESQLLLPETDALVAAGVPKTLSFATGYRLDGTISMTSHPAAGGLPAEEVGYDYNATGQQIKSAGATGYLQGAVFSPQGDLRQLALGKDGAATAKKAYLNWVYEKGTRRLTRSYVTDDVHGYMPQELQFTQDDAGNVTSIFDASTQGGTTKPDYQCFTYDGHRRMTESWTPKTADCAASGRTTSNLDGAAPYWTSYTYTGAGQRKTETKHSGTGDSTTTYTYDDTSAAGDKKPHTLDNTTGATAAAYDYDVNGNTTSRPGPKSTQSLLWNGEGKLAKTTEGTAETSYLYDADGELLIRRAKGDGDTILYLGGTEVRLTVKGTAKTLSGTRYYTANGQTIAVRTAVAGTSGTKLSLLASDHHGTSSLMLDATTYAVTKRYTSPFGASRDLKPGVSWPDDKGFLGKPTDAGTGLTHVGAREYDPKNGQFISVDPLLSLDQHQSLNGYTYANNTPVTESDPTGLESCGKNYCSGSNGTYDDYKPAKDPGSKCHGSSNPNCGLPSGGGTASTDSGGHTSGGGGGGGGGGGGGGGGGGAKRGPGDPDNGCGSWGPLSGFCSGVGETFYGIVSNVPHMAEYGGWIFDGDCRNGGGPGEPGCDYGAQFDNWIAGHGYDTSSDSYRVPSALAAIFGTKAGGSGRPKTKANIGLSLKDLNKDYPRRTVGILDVGHDQLPMISGPGGQSAVLKNLPGRTKVNAEHVETHAAAFLRMNPGVKKAVLYIDYPTGTCGTCGRTLPDMLPEGVEMRVISPKKTEIFVGLPD</t>
  </si>
  <si>
    <t>A0A4U0S3U1</t>
  </si>
  <si>
    <t>S3U1</t>
  </si>
  <si>
    <t>Streptomyces sp. NEAU-C40</t>
  </si>
  <si>
    <t>MNSNKDGHATVLSIRVISGAANRYNLTVHQLHTYYVLAGRTPVLVHNANCGPALKDLEKDYPRRTVGILDVGNDQLPMISGPGGQSDLLDNLPGRTKANFNHVETHAAAFLRMNPGIRKAVLYIDYPTGACGTCASTLPDMLPEGAQLWVISPGRTEKFVGLPD</t>
  </si>
  <si>
    <t>L7FE83</t>
  </si>
  <si>
    <t>FE83</t>
  </si>
  <si>
    <t>Streptomyces turgidiscabies Car8</t>
  </si>
  <si>
    <t>MTSLGGEALAVPGPDMTREKSIAEVDLPDLPEATEVDGDEAADKTLTLAPQNPVVPYTPDAVAPWTSGTGSATLSTADAPGTTKPVSNNLPVAIGVPAGGDPADLAGAWTVGVAPQTTSQEAGVSGIVMKLTPPATVDPAAEVAISIDTTGFADLYGPQAADRFGLMLLPECVYSSPTEGDCADGGGEGMATMSVSEGDKDVRNGKENFQRLRSTVRTVPAKNAPTNTRTAKDATTRKILGGSIPVSSLVGEGFAPTKASQASYRDGVQPAVAANGGAAVGGLDIGSSVSGDFTASPLLSSGSWSSGSSSGAFTYSYQAQVPETAGGLMPKVNLAYSSQSVDGRTSSSNNQASWIGDGWDYNAGSITRTYANCRQDSKKAGSNNSTHRTADLCWGSENATLSLGGMTTELVWDEIKGKWFTANGDGSTVQLIKGEATGNGARDGEYWVVTTRDGIKYHFGKNKLPNWNDHGTAADDPTTDSVLTVPVYGNHSDEDCYKGPTTTDWTNSHCTQGWRWGLDYVEDVHGNAMSLWWKKDQNHYARNFNFKAPVVYDRDGWLDHIDYGQRANSIFTEAAPARVGFSVEERCYTVNDVTCSETNFKSKDPRNYRPWFDTPADLRCESGKKCWNAGPTFWTRKRLDKITTSAQRRTDTAARQVVDEYLLKQSFARLKTGPNTALWLESVQRTGYGRNGTTDAKVALNSVRFESNAEDMPNRVKAVNSHRPGFSRLRITRVINEYGGETIVRYKPIEGDCLTGDLPLLDQQPGEERAQAMARLQGRLKTNNRLCYPSFWNPDPEVEDIDWFHKYVVDTVEELPNIDGNFTTRTEYKYKNPAWKLAEAEFSKKSQRTYSQFAGVEQTTVLTGPVNDEGTPDTAGQRSKAVTRYFRGLGDTVSVKDITGAEIAKDEEPFAGRIAEELSYVDSTKADSDWLTRSSTKPEATELARRNREDGLTPLRAWRVTEPEEIAYTKSSGTNTDDPRTVRTVRTTTTYDPTYGLPTLVESLGDAAANKTGDESCTKSEYVHQTDKNLIGLSKQVLVSPTTCANANWTDLTTLSGATRTAYDGASYGTALSGSTRGLATESWSLNGTGTGFLTDGTTGFDAIGRVVRQTDPDELAKPVPKSSTIAYDSVGPATGQVFRVTTTNVLGHRQIQELEPGRSVTLTTKDANDLVSEAKYDPLGRLSEAWAPGRTPSASSVPDFRAVYTIPAEETDPADPNIKIRKPPYVTSYARGYENRVETSVTLYDGLGRERQTQEEADNDGGWLITDTLYNTSGEVYQTNNAYLTDEARPGELFIPVSDVTVPNITRYTYDGLGRVKQETPYLKWVDPISKESFSKAYEDRATKYEYGEDWSKVVNPQGASSYRVFTDALGRTARVDTFDPAAPGGRVSMAYEYNNHGQMVKAVNSADTAHPWSWSFDHRGRMETSTDPDSGTTRMTYDNRDRMLTSANARGVTVWNGYDELSRPKQQRLGDANGTVLADYAYDLVAGGKGMPAQATRYTDGLAYTQKVNGYTKDYQPTSTTLSLPESIAVAWGLDKDYTYDYSYSDTGVLEESTLPKIGKFAEEKLVVRYNKDGKPLSVSGKDWYGSETVYDPQGQLLRSTLGAQPYRVWTQNAFDESSGELKEQQVYREQNAASLVGGNLVSNRAYTYDPAGNVTSIQEKSVGIEERQCFDYDPLGQLKAAWTSKDQVACVNPRNPDGTLNKNADGTLRVAAGNDGSGYWQEYEYDLLGNRTELTENNLGGDTTRNAVTTYAYGKGAAKDQPHTLTKVSKAYKAPTGAQVTAEATRLYELTGETKTITSVENGDKQELTWTYDGQVERITGQGTGGKTPYVGLGQKCLDLKSGLATAGQPIQLYQCNSTVAQNWHFDPVPGTAAVPQPSSNLGTLEVYDTWCLQPAANAAGSAVQLQKCNGTAAQHLKRNAAGQLTHADSNLCLTVQGSANVNSTPIVLATCDAAQAAQQWLPQSDTRHIYGPTGQRLLTIQGKQATLNLGDAQVTVQPGGVLVRTERTYSSPGGAVMRYANGTGGESLVAQTMDHQASVYAEVVLGTGMPVRIRKQDPFGNQRSADVAGANLQSHQGFTGQTRDDASGFQPLGARLYDPVVGRFLSADPIVDLNDPLQSNGYAYAHNNPVTHSDPTGLAINLTASERAAALVGAGLSAAQVAQAQSTMGKSLSSVILAIAWETLKDFIGINDAMACFGGDMWSCGSIILDAIPWTKLGKIPSVLKAINRTIDAIQAFKTAKKAAEAVLKAAKAAEAAALRAKKAAIEKAKKEAAQRAKKKAAEQARRTADKAVAQTKKTGNAVQKQAQAKAAPKVSTSKGSGGGGKGGGSKPGGSSGGSSRNNGGSSGSGGSGRTDGGGGCNSFVPGTKVLMADGSTKPIEQVRTGDKIVATDPKTGETRTETVTAEIKGQGLKHLVKVTIDTDGEKGTKTAQVTATDGHPFWVPELGEWIAATDLKSGQWLQTSAGTYVQIAAIQRWTAQQATVHNLTVGDLHTFYVVAAGTSVLNHNTSGEACEVWASEQTHQTSGVLDTQVEQIPLGSGPDSGGFLSRDGNAARDTNGVVDWRTIPGMTEQNRHHVEMQAAAYMRLNNIRQGRVYINHPDGVCGYCDGRFDYGGINIEDALPHGADLWVTVAGGGTTHFRGNRR</t>
  </si>
  <si>
    <t>A0A850C704</t>
  </si>
  <si>
    <t>C704</t>
  </si>
  <si>
    <t>Glycomyces artemisiae</t>
  </si>
  <si>
    <t>GGARPSTTGTPPPADPVAAPPGRPNQAAIDQAFNDLPEFTRTGTDADGNPTLQSPTSGYLLNGDNRVQNPYDGSGGDRFDSRGQRRPPAPEVQETVRDSPSEHPRGYSQLGNRADVEMKAAYLARTEGEGGENLDLVINNPDGPCPMCRDTLPYVLRPDQTMTVHWTDQNGVAQSTPFTGIDW</t>
  </si>
  <si>
    <t>A0A7D6ZP41</t>
  </si>
  <si>
    <t>ZP41</t>
  </si>
  <si>
    <t>Nocardia sp. WCH-YHL-001</t>
  </si>
  <si>
    <t>MTINVRNEDEATRTFARIRSVQDMTSRTSAPTSSLQEVSAPLPLHPRDPGPRAQERIEQLANDPVPQPKSDTPGSVQPATPPQSTLPGGQSAPTNLNNADRVDPSIAVNFPGLINPDGTVRTPEQGYTVDVPPPPFLGTEDIQQWPAPGESKTLPSGATVTGDQATGTGSIEIDGTTYPGNVVATTTVVILPGQLQPFTAVDTKITVAQPHPRLGGTGWTATLGDNNQPIRIDIANPTTGMTSVAMTSAGLRITNTSGMTMTVNTQGQPDGPFENYATGERGVAEPLPGGGYRAKFHNGAVTEYDADGNVLSHTPAPDTSSPDDGWVSRLNDLRLAAGQKITDGIARVLGGFGHSFGQGAYTLGSVGYGGPNTPQGMAFAQVAAADAARDPSTEWKNWLGKLSIKGTTSAAGHLLVGLFAMTDIGAVINAAGEVLGFHPNLPDFDNTIAESAFQNAQAAKAEFDKGNPVGGWNHVGMATGLLPDFRDPNSVLLWGALFGTRLPGGKGDLGTPGASVPAPVKPVPKPTEAFGLTKPNSSPATSVMPIKDVLASQPGLTKFDLGKSTAQQGLELSQLQQRMAEIREAGKNVVAGVEQHVQLQAEISRQNAIPARAHSGTGESSPTFGGGSPDSPTGSGSWNAADRTSGPSGHADTSASSRDTSHGPGAADRDSRSPLNLPGVQKAFEDLPGFQSTGTGGKTIGFVLDDDGNRIPLPFENPYEPLWSGAEEPYKQAAEMVKGTPAWPYAHGSPGWAYDVEMKAIVIARQLGIKNPIIVINHSGGPCPGCLRTLPFLPDPNGTITIVWPGGKATYNGSEIPKFSEGER</t>
  </si>
  <si>
    <t>A0A7K2VCJ3</t>
  </si>
  <si>
    <t>VCJ3</t>
  </si>
  <si>
    <t>Teneurin-1</t>
  </si>
  <si>
    <t>Streptomyces sp. SID1328</t>
  </si>
  <si>
    <t>MFTTDQALAEGLELGRVKLPSASLSSWASWFTDPHWGKLPHQQSGTAAGKRHHVSAAATRAHRGAGHKPGHGRGELGAYKAHKSSAKAGLSASFRGFNPRTSKRVSARSTQKSTYYHNADGSFSRKVSPFPLNYKDPKGEWQQIDTAVARGPDGRWDEKSNAVDVGFAPKAADDDLASFGKDGKSVGFALEGAAKVPGVAKGSTVAYPEVLPDTDLELTSTSVGLRQALVLHSADAANSWVFPLHLKGLTAELNKSGGVDLRDAKGKGVASIPSAYAFDSKIDKVSGERATTHAVSYELVTSHGETALRMTLNPAWLHAKARQFPVTVDPDTSVWDYVHSTYTESGYPVADRSQEQTLKIGSYDSGSHSAISFVQDWRDSFDGSGVSLVSANLHLYDIWASTCTPETFNVAQVSAAWDPTDAMTYPGPAHGASIGSVTPTVANACANTTGDQSGGDWVTVPLDTAAMQKWASGTTADHGLAIYAATTDALHWKQFGSMAYPGDEPYIVYDYTGDVAPMVEATFPANNSSISTLTPELQAFADFQQNPVSQKYDFKVYSASGTLVADSGLVTTPNWTVPAGKLTWNTSYTWTAQAYDGTKYSTVSPSSALTTEVPQPFLTSELSQNSSDHGYDATIGNYTTSDTDASISTVGPSLDVERDYNSRDFRTSGAFGAGWSSIFDAKVTEQKSAAGALTGVVVTYPDGSEVGFGKNSDGTFSAPSGRFAMLRAQTSPAGYTLTDKDDTVYTFTQPLGTGVSGISSVKDANNRSVDLTWTSGHVTRMKSNVSGRSLNLTWSTPSGATAAHVATVVTDPVDPKDSSSAQTWTYGYTNDQLTKVCSPLSTAKCTTYGYTGGSQFRTEVENAGASELWQFNEAGGTTAASSVGDSEGTDNATYSGVTLGQAGPLAGSTATAAKFNGTSSYAELPPSLVSSSNQQTMSMWFKTTTAPGVLFSYSTLPLSYTMAQGQYTPGIYVGTDGKLNAEFWNSTGVSPIVSPSAVNDGAWHEVVLAGAGSLQTLYLDGAKVGTRSGMISYSNGYHSALQNHTYIGAGFLGGTWPDEPHYSTTSDQGFPTYFNGTIADVALYPDALTADQVSRIHTAATKASPLLTTVTRPSGKAFAGITYDTDAARVTQVTDENGGVWKLNPATITGSSNTYRGAVLGGAPNQYYRFGESAGASTALDEVRGGTGAYSSVTLGSAGPFSDHTTGAFNGTSSKVTLPSGTIPGTGPESVDMWFKTATANGVLVSASKDPLGTTTPTAYTPILYVGSSGKLYGEFYFSGGSPKPLGTTAAVTDNKWHHVVLSTSATSQSLYLDGTLVGTQSGTAAMGGQPYTYVGAGYLGGNWPDESHSSSTDNTGYASYFKGSIAEAAVYRSQLTGDDVDAQYDAALNSTGLLPVKTVTVTTPTNATLSYQYDVTHGNRLLSETDALGNTTSFGYDTSGFEHTVTDPNGSMTVTGHDVRGNIVSSTSCQDQAANKCNTEYYTYYPDDTTAQLTTADPRNDQLLTERDGRSASASDNTYLTTYTYDSAGNQTAITGPAVPGFPNGRTTQTVYSDGTATYPAADGGVVPAGLPVKTVSPGGAVNQVAYNKNGDVASTTDGIGLVTSYTYDGVGQVSTQNVVSDTYPAGLTTTYTYDAAGQVTKEDDPQITDRVSGATHRASTTTVYDEDGNTTSQTVSDASGGDRPRTQTWTYDAYDHVATEADANVAAGASYGNTTTYSYDTSGNKTKEVTSAGNETRYTYDAEGNLLTQGLMYTGDPTDPQPATLLTESSRAYDPSGRLASITDAMGNVTAYTYTDDGLTATVTKKSGDGKSTYVLESDTYDAAGNLLQSTSDNGETVTKYTVDAASRTTSTELDPTGVDRVSTVSYTPDDQVASETDRDASGYDRTTTNTYDDMGNLLSETLYGDASGHPAGWWKLDQGSGTSVTDSSGTGNTGQASNVTWTDSSAGLTGTSTAQGVATNGPVLDTTASYTVSAWVKMSSLPTHNATIVAQNGTTNSAFMLQYNYAHAGSPLWSLNDTSKDAAGPTFPAAYSTAVPAVGAWTQVVGVYDASNGSMKLFVNGSQSGTAGTNTTPWAATGPLTIGRAKYAGADSDALPGGVSNVQVYQRALSATEVSSLYGKGRTGGTVGSSTAQTTKYTYDKRGLPSSMTDAENHTTDYSYDEAGNLALTTAPAVQAETDGTNPVSVRPVTTSGFNTFGEAVEERDPNLLVTSTAYDAEGNKVSETLPSYTPAGAAQPNAGTTVWTYDSEGNQTSVTTPGGKTTSNLYDQLGDVVQTTAPDGTRTHAVYDTAGDQLSATDPTGAQTQATYDFMGRPLTQTTLERYPSTRTLTSTNSYAVTTGNPYGAHVASTTSPGGVSSTYAYNRAGDITSVTDGAGNTTRYAYDFEGNPSKTTLADGTYTTTDYNASGDPTATHSYDAGGTQLWSTSQSYDGVGNMTAATDANGHTSQFTYDAAGTITQETQPVDASTSITTTFGYDQAGNRTRFTDGRGNSWRHTYTPWGQQEKVIEPTTAKFTSAADSTTIFAYDADGQATNVTLPGGTTTSMTYDGNGQLKTMSGSGADAVTATRSFSYDTDGRVLSADTAEAGTAGAADHQSATHDAFTYDDRGDVLTTSGSAGSSGFAYNNDGAMTSRTDASGTTSYGYDTAGRLSSLNDAATGTQLTYSYDQLNQLKSVKYGATGQTRTFGYNTAHELTTDTLVQGASTLAGFTYGYDKNGNLTSKTTTGVSGASSNTYGYDWANRLTSWNNGSTSTTYAYDASGNRIRKGSDVYTYDQRDELTSDGVHTYDYSARGAMTQESSASGTLAYKTDAFGDQIVAGDQAYNLDAMGRNITDRDTSAGGLTRTFAYSGADNTIASDGDFTYTHDTGGGVVGVKPVGGGSGALALTDQHDDVVGTFTSGATALAGSASYDPLGKVVSPTDTVTGHLGFQSGWTEPGTGDVGTASRWYNPDTGQFLNKDSMSLDAVPNSVAANPFAYVDDNPLAGTDESGNCSWYDVVCGAKKAAHHVAHAVKHVAHKVYHAAKHVARKVVHAVKHVAHKVAHHVRDVYHATVRVVRRVYHYAARHVRRAYHQIVHAVHSAYHAVRKAVHRVVHAVKKAAKKVAHAVKKAAHAVAHAARTAYHATVKAAKTATKFVKNHAAAITSVVVSTAIFAGCEAFTAGIGSIGCAAVAGAAGALVEQGFKCADNGGDDCSVGAFAGSAVEGAVTGAAGGALGELGGKILAKAAPKALEVAGGLFGKGATEAGESATADATDEAAAAAKSEASGTKSQSHSDEAPAEEGPITCETHSFTGSTEVLMADGTTKAIDHVKVGDTIANSVPGAKGREAHKVTAVIVTRTDHDFVDLAIKKTGGKRAVKAGAKSLAKKAARKAAFGLAASAAVLAALSAGHSHGDTHPATTPVAAVSKASSIQAAEPKPAHLTTTFHHPFYDETQSAFVEARDLNPGDILQTPTGTAEVTGVRLYHANTTTYDLTIGTLHTYYVEAGSTPVLVHNISLPCPSELEAGLEKAKNASSSFERPGGMSGHAKLSDGTSHDLSSGGDGRNLRSDWEAPPGTTDENFHHLENQTAALMRQSGSHEAYLYLHKAEGAAYGACKYCVSAMREMLPQGSKLMVIWRNEEGAIRNRVFIGGAD</t>
  </si>
  <si>
    <t>A0A652LGA6</t>
  </si>
  <si>
    <t>LGA6</t>
  </si>
  <si>
    <t>Streptomyces sp. or43</t>
  </si>
  <si>
    <t>MRASGPLSWLGRGRLAMTESQRRHRRRSRTAIVLLLSSVLTVTSLGSQALAVPGPGMSREESIAQVGLPDLPEATTVEGDAAADKTLTLAPENPVAPYTPTATAAWTSGTGQATLDATSAPGTTQPVSNDLPVAIGVPEGGDAAALAGDWTVGVAPQTTSQDAGVSGIVMKLTPPATVDPAAEVAISIDTTGFADLYGPQAADRFGLMLLPECVYSSPTEGDCADGGGTSTMSLSDGDKDVKNGKKDFQRLRSTVKTVAAKDAPTRTKTARNAATRKVLSGSIPVSSLVGEGFVPSGATKASYRDGVQPAVSANGGAAVGGLDTGSSVSGDFTASPLLSSGAWAAGSSSGAFTYSYDIQVPETAGGLMPKVNLGYSSQSVDGRTSSSNNQASWIGDGWDYNAGSITRTYANCRQDSKKAGSNNATHRTADLCWGSENATLSLGGMTTELVWDAAKGKWFTANGDGSTIQVIKGEKTGNGAKDGEYWVVTTKDGTKYHFGKNRLPGWSDHGDAADDPTTASVLTVPVYGNHADEDCYQGPTTTDWTKSWCTQGWRWGLDYVEDIHGNAMSMWWKKDVPNYYARNFNFKDPVAYDRDGWLDHIDYGQRSDTLFTATAPARVGFAVKERCYTVDDVTCSDANFASKDPRNYRPWFDTPVDMRCEAGKKCWNAGPSFWSRKRLDTITTSAQRRTDTAARQVVDEYQLKQSFAKLLTGPNTALWLESVQRTGYARKGSTDASVQLNTVRFEPNTEDMPNRVKAVHASRPGFSRLRIGRVVNEYGGETIVTYKPIEGDCLTGDLPLLDQRPGEDRATAMARLQAELKGNDRLCYPSFWNPDPEVEDIDWFHKYAVDTIEELPNIDGNFTTRTEYRYKSPAWKLAEAEFSKKSQRTYSQFAGFEQTTVLTGPVIEGAADTAGQRSKSVTRFFRGLGDTVSVKDITGAEIAKDREPFAGRIAEELTYNDSTKADSDWLSRSITRPEATELAKRDRDDGLSPLRAWRVTEPEEIAYTKSSGTNTDDPRPLRTVRTTSKYDATYGLPTEVESLGDDDPTKTGDESCTKLEYLHRPDKNLIGLSKQVLVSPTTCANADWADLGSLSGATRTAYDGTAYGTALGASTRGLATESWTLKGDGTGLRSAGTKAFDAVGRVVKETPADQLDQLVPKSSTIAYDSIGPATGQVFKVTTTNVLGQRQIQELEPGRSVTVKTTDVNDLVSEAVYDPLGRLAEAWAPGRTPGTGVADFRAVYTVPKEETDPTDSKIKIRKPPYVTTYARGYEDRIETSVTLYDGLGRERQTQEEADGDAGWLITDTLYNNSGEVYQTNNAYLTDEAKPGELFSPLADTAVPNITRYTYDGLGRVLKETPYLKWIDPDTKESFSKAYEDRAIRYEYGEDWSKVVQPEGDSSYRVWTDATGRTVRTDTFNPAAPGGFTSTRYRFDAHGQLQTATASADTTHPWSWTYDHTGQVETATDPDAGASRTTYDAFGRVETTRSARGVTVWNGYDELSRPKEVRENSSSGKLLSSFTYDTAPGGKGMPATATRYTDLQAYTQKVNGYTKEYQPTSTTLSLPQSIVDTWGLKKDYTYDYTYNERGMLDETTLPAVGKFDAEKLVVRYNKDGKPLSISGKDWYGSETTYDAYGQVLRSTLGAQPYRVWAQSAFDEGSGELTEQSVYREKGDATADKSVVGGTLVSNRAYSYDPAGNVTSIEEKSTGIAERQCFVYDPLGQLKSAWTSKDRTSCVNPRNADGSLNKNADGTLRAASGTDGSGYWQEYEYDLLGNRTKLTENDLSGDTTKNAVSTYAYGKNAAKDQPHTLTKVSKSYTTPAGAQITAEATRLYELTGETKSVTSIENGDKQDLTWTYDGQVDRITGAGTGGKTPYVGLGQKCLDLKSGTAAAGQPIQLSDCNASAAQNFKFTPTPGTAAAPQTDPDKGTLSVHGTWCLQPAANTAGSALQIQKCNGSAAQELKRNTTGQLTHSASGLCLAVQGSANVNATPIVLTTCASAQAAQQWLPQNDTRHIYGPDGARLLTIQGKQATLHLGEAEVTVQQGGALVNTQRTYGVPGGAVMRYAYGTGADTLVAQTTDHQGSAYTEVGLYGGMPVRIRKQDPFGNERGTAGTDLKDHKGFLGQTRDDSSGYQPLGVRLYDPVVGRFLSADPVLDVNDPLQSNGYAYAQNNPVTYSDPTGESIVLSASEKAAALAGAGLSAAQVAQAQAMQGKSLTSVILAVAWETLKDFIGINDAMACFGGDMWSCVSIVVDAIPWSKLGKIPSVIKAVNRTIEAIKAFKVAKRAAELVLKAAKAAEAAALKAKKLAIEKAKKEAAQRAKKKAAEAAKRKADEAAAAKRKTGNPVHKQAQAKAAPKSSSHPSAGKGGGSKSSGGGGGGKSGGSSRSKGGTSGGGGSGRADGGGSCPANSFVPGTKVLMADGSTKPIEKVKAGDKVVATDPESGESVVRTVTAEIKGQGLKHLVEVTIDLDGDSGSKTARITATAGHPFWVAELGEWIDAADLESGEWLRTSAGTYVQVTAIQRWTAQDATVHNLTVSDLHTYYVLAGATPVLVHNSLPCQSDMEEGLSRAHAAADSFDNPGGMSGHAILDDGTRFDLSSGGDGRNLRPDHVAPSGTTAENFHHLENQTAAIMRRTGQNATLYITGTYGACKYCLPAMRAMIPQGGRMLVIWRNDSGAIRNRMFIGGADS</t>
  </si>
  <si>
    <t>A0A4R3CTH8</t>
  </si>
  <si>
    <t>CTH8</t>
  </si>
  <si>
    <t>Streptomyces sp. BK038</t>
  </si>
  <si>
    <t>MLTAGLTATPAMAAGSDLKKPGLQKLTKVGGAPVTGKPAAGPAESQKKAWKSSAPKIAWPKAGSAEIALPDASAPPVVSLKSAPQGAAGAFALGPSKAPGNPVKAGTLPVTVAALPASSAAGPKAGAKTGAAPQSLAADAPAEQVKLKVDLLDQTAAKKADLANSLLLNVKRTDTGKAAAPVSVELDYDAFKNAYGGSWGSRLRFTAVPACAVTTPNRPECKGSIPVTTKNDPVTGKLVATFTAPSPSAPAQSAVPSDKADMNLSAANTANTANTAVFAAAAGSQGMMLAASPGADGANGTFKATSLNPSGAWQAGGSAGDFSWSYPLDIPASLGGPSPSLSLGYSSAQIDGRTSASAQQTSWVGDGWDLASNYIERGYVPCSQDKKAGSGFNNPKDDTGDLCHGAPMVTMSLNGGSTQLVLDDTTKKWRPAKDDGSRIELLQGASNGDKEGDHWRFTNPQGIQFYFGLNRVPGWTTGKPVTNSTWNVPVYGNQPGEPCYNATFADAVCDQAYRWNLDYVVDPRGNAMTYWYQKEVNHYGSNYKIAGGSTARAYDRSGWLDHISYGLRSDNLFAEAPAQVNFAVAERCLVTSSFDCDPAKLKPEVAWDIAKNWPDTPGDQLCAAGEECKGRFTPTFFTRKRLTEVSTSVWNGTARKPVDSWKLTQDFPMTGDGTDYPLWLGEIKHTGKNGMDTALPPVKFRGKQLPNRVDGAADGKPPYLRYRIEAIDSETGSTILAHYKDPECRAANPRVMPTSPESNTLRCYPVISEIPDPTDPQHEKKLYVTDWFHKYVVDWVQEEDRNGNSPTRRTEYEFLGNPAWAYDDETEMMRPKTRTWSQWRGYEKVRTFIGQAPDKRSMTETLFFRGLDGDRLSPSGGKKSVKVKDSEGNEIADHRLYAGQTREVLAYNGEGGALEAATTYTPWLYGPTATRLRKGAVPEEDIEPQQSFVQQTAGVQSRILLSEGRGWRRTASETKYDNRGFAEWVSNKGDLADPSDDSCTRYEYDADETRWIIARQKRVETVAKACDATGVQRPADVTEDARMYYDAVGNLKSTESLTGYSGSTPVYQVDGTATFDAYGRMKSSTDVFGKTSKIDYTPASGQVVTKVVTTNSAGHTETTETDQGRGSILAKQDTNGRRQVMEYDGLGRLLKAWSPDRDPLSKSPDGEFSYDVRPDGPVVISTKSLLDDGTYRTSYDIYDSSLRIRQTQMEALGGGRVISDTFYNSLGQVWKSNGAYYTAGAPSGVQWEPKDNEVPSSTVTEYDGSGRSTAQISRKFGEETSRTTTSYGGDNITVDPPKGETPTRAFLDGAGRKTELRFFRSDSPTGAYDKTTYGYNQRGAVESVVNQAGDKWGFEYDIRGRQIKQTDPDKGSTTMTYGQGDRLATITDARGKVIAPEYDDLGRIIATHEGSLTGPKLTSTTFDTLPGAVGLPVTSTRYVNGYAYTQEVTGYDSEYRPTGTKITIPSSEKDLAGTYAFSTGYRPNTGLTAWTSQPAVGGLPAETTTIKYNHLELPTIMGIQGKTFVGKVDYSPMGDVLRTEAGPAGSQVYSTRFYDEQTRRLTRTVNDKEQSPSRINDTSYDYDAVGNILKIADKEGPAATADVQCFAYDYLRRMNEAWTATDECAAQPNASGPGSRPKVGGPSAYWSSYSFDAAGNRTKEVQHDPTGDLTKDVIRTYTYGTAGQAGANRLQKVDTTGPGGSRTESYGYDEAGNTKTRTIQGDTQNLEWDVSGKLSKVTKGSASTEVVYDSNGERLIKREPSGTTLYLPGTEIKLTSAGKLESTRYYGHPAGPTMVKTVKDGVTTTSYLMGDQNGTATTAVDASTMAITRRKFTPYGEVRGATPSIWPGKKGFVGGEVDETTGLVHLGAREYDPATGRFISVDPVVDFSEPKQQNAYVYANNSPVTFSDPSGLSIAPPTMPIKDFSDAEAAWANMIQGKSALDIALEVAMGILKDASGYNDIRDCLGGDWGACAGLALDAALPFAGRAKRILKALDRAWDAFNSWSHKLALARDILRRVERYQQAMAKYAEDLAEWKRQIEEAAERARKLEEEAAAARRRVQEAAAAAAKKADEAKATAAKQGKSSATKAKKADGDGKASKSAETKKNDEPKKSTGKEADTGGSGGCNSFVPGTAVLLADGTTKPIEEIDLGDKVLATEAETGATSAEPVAALIIGEGQKNLVEVTIDSDGDKGSATERLTATDGHPFWVPSVGEWLKATDLQAGQWLRTSAGTWVQVTEVKRWTQQKRVHNLTVASKHTYYVLAGDSALLVHNTGGSCPTDEAGLEVASRAAGQFTSPGGASGALHVSGKGWFKDALSSGGGNIHSSLGKNKIPGAQMGFRHHLEAQVAGLMRQDSTMKEATLFIDFGKGAKREVCPVCHNNIEEMLPTGHKLTVVFRDGDGIIQRSRQYIGS</t>
  </si>
  <si>
    <t>A0A4R7C153</t>
  </si>
  <si>
    <t>C153</t>
  </si>
  <si>
    <t>MLLLSSTLTVTSLGGQALAVPEPGMSREKSIAEVDLPELPEPTEVEGDEAADKTLTLAPENPVDPYTPAATATWTSGTGSATLSTTSEPGTTVPVTNNLPVAIGVPEGGDPAALAGDWTVGVAPQTTSQDAGVSGIVMKLTPPASVDPAAEVAISVDTTGFADLYGPQAADRFGLMLLPECVYSSPAAGDCADGGGMTTMSLSRGSADGDKDVRNGRKDFQRLRSSVETVPAKDAPTRTKSARSAKTRKVLSGSIPVAGLVGEGFVPSGATKASYRDGVRPAVAANGGGAVGALDTGSSVSGDFTASPLLSSGSWSSGSSSGAFTYSYQIQVPETAGGLMPKVGLSYSSQSVDGRTSSTNNQASWIGDGWDYNAGSITRTYANCRQDSKKAGSNNSTHRTADLCWGSENATLSLGGLTTELVWDKTKSKWFTANGDGSTVELVKGEATGNGAKDGEYWVVTTKDGTKYHFGKNKLPGWSDHGTAADDPTTKSVLTVPVYGNHSGEDCYKGPTTTDWTNSWCTQGWRWGLDYVEDIHGNAMSLWWDKDQNYYARNFNFKAPVVYDRDGWLSHIYYGQRSDSIFTATAPARVGFTVAERCYTVKDITCSEANFTSKDPRNYLPWYDTPADLRCESGKKCWNAGPTFWTRKRLDKITTSAQRRTDTAARQVVDEYQLKQSFAKLLTGPNTALWLESVQRTGYARNGSTDASVTLNTVRFEPNTEDMPNRVKAVNTHRPGFSRLRIGRVVNEYGGETVVTYKKIGGDCLTGDLPLLDQRPGEDRATAMARLQAQLKVNDRLCYPSFWNPDPEVEDIDWFHKYVVDTVEELPNIDGNYTVKTAYQYKNPAWKLAEAEFTKKSQRTYSQFAGFEQTTVLTGPDDEASAAQRSKSVTRFFRGLGDTVSVKDITGAEIAKDEEPFAGRIAEELTYTDSTKADSDWLSRSVTKPAATELARRDRDDGLSPLRAWRVTEPEEIAYTKSSGTNSDDPRAARSVKTTTTYDPTYGLPTLVESLGDTGKTGDESCTKSEYVHQTAKNLIGLSKQVLVSPTTCANANWSDLTTLSGAARTAYDGGAYGATLSGSTRGLATESWSLKGDGTGFQTNGTAGFDDIGRVTRQTDPDQLAQSLPKSSTITYSSEGPATGQVFKVTTTNVLGHSQTQELEPGRSVTVKTTDANNLVSEAKYDPLGRLSEAWAPGRAPSSSSVPDFRAVYTIPPEETDPDHPNTKIRKPPYVTTYSRGYENRVETSVTLYDGLGRERQTQEEADGDAGWLITDTLYNNAGEVYRTNNAYLTAEAEPGELFTPVSDTAVPNITRYTYDGLGRVLQETPYMKYVDPNTQESSSKAYPERGVRYEYGEDWSKVVQPQGDSSYRVYTDATGRTLRADTFNPAAPGGFTSTRYEYNAKGLVDKAIASADPTHPWSWTYDHNGRMETATDPDSGTSRTAYDARGRVLTTTNARGIKVWNAYDELSRPKQQRLTDSSGTVLADFTYDTAPGGKGMPATATRYTDTLAYTQTVGGYTKDYQPTSTTLSLPQSVVDTWGLKKDYTYSYSYSDTGALEEGTLPAVGRFDAEKLVVRYNKDGKPLSVSGKDWYGSETLYDPYGQVLRSTLGAQPYRVWTQNSYDESSGELTDQQVYREKSGTAADTSVVADNLVSHRAYTYDPAGNVTSIEEKSVGIEERQCFVYDPTGQLKTAWTAKNPAQNCTTPKNADGTVNVAAGKDASGYWQEYAYDLLGNRTQLTEKDLTGTTAKDATTDYAYGKADGSQPHTLTKVSKTYTTPAGAQVKAEATRLYELTGETKSITSIQNGDKQDLTWTYDGKIDRISGQGSGGKTPYVGLADKCLDLKSGTAATGQPMQLYTCNASPAQNLRFTPTPAPVGGTQTNPDRGTLSLYDTWCLQPTSNAPGSAVQIQKCGTTAAQVTAQELRRNTAGQLIHQDSGLCLAVQGANSANATPIVLATCDGSSSAQLWQPQNETRHIYGPDGERLLTVKGKQATLHLGEAEVTVQKGGVLVSTQRTYVVPGGGAVMRYAYGNGAETLVAQTADHQGSVYTEVALNGTMPVRIRKQDPFGNERGTAGASLQNHKGFLGKTRDDASGFQPLGARLYDPVIGRFLSVDPVLDLNDPLQANGYAYAQNNPVTYSDPTGLAISLTASEKAAALAGAGLSAAQVAQAQSMMGKSLTSVILAVAWETLKDFIGINDAMACFGGDMWSCGSIILDAIPWTKLGKIPSVLKAINRTIDAIQAFKAAKRAAEAVLKAAKAAEAAALRAKKLAIEKAKKEAAQRAKKKAAEAAKRRADAAAAAKRKTGNPVHKQSQAKAAPKVSTSKASGGGGGKSGAGSKPGGGSKPGGNSGGSSRNNGGSSGDGGSGRSETGGGCNSFVPGTKVLMADGSTKPIERVKAGDKVVATDPRTGETRIETVTAEIKGRGLKHLVEVTLDTDGSKGTRTAQVTATDGHPFWVAELGEWIPATDLKSGQWLRTSTGTYVQIAAIRRWTAQQATVHNLTVGDLHTFYVVAAGTSVLNHNTSGQACEVWTSQQTHQTSGVLDTQVDQIPLGSGPDSGGFLSQDSNAVSGTNGVVDWRTIPGMTQENRHHVEMQAAAYMRLNNIRQGRVYINHPGGVCGYCDGRFYQGGVNIEDALPHGAELWVTVVGGGTTYFRGNRR</t>
  </si>
  <si>
    <t>A0A431KSE9</t>
  </si>
  <si>
    <t>KSE9</t>
  </si>
  <si>
    <t>Candidatus Melainabacteria bacterium</t>
  </si>
  <si>
    <t>MPAEVTEKSQPAPPAQAESGMSQAAQSAWAPGSNYFRLGAVCNDTFNQSLSTQYDGLPQCAIAGIGEGLKKLSAIGEVGVGVAADVASVVVADLQIGYEAITYPSLAEGNSDRLAHKLRELQTKYEPLTQSVKQGYEGVQHDLNDIGAQSNNDSAAYARLVTDPAQSIVKAIDKFTGQTPAEQVKDIFDQGTQIAVAAALGKAAALASGSCRLEEIAAKFDALFSKMEETKQAFGTQLEHCIASGKKVQSSDYIRLSKAGDQDGLSRPADKISESCNSVDRSYFERLPQRMRDSDKTAGILVADGQELDVLSGRKGPAQSMPAQSRGFDLITKTHAEGHAIAHMIQHGIKEAKIYINNNEICSSCEKLIPRMLPPGSKLEVHMPSGAVRNFVGEPR</t>
  </si>
  <si>
    <t>A0A7W3RBY3</t>
  </si>
  <si>
    <t>RBY3</t>
  </si>
  <si>
    <t>Thermomonospora cellulosilytica</t>
  </si>
  <si>
    <t>MARAEAETRPRPVTPEQAGGTAAGRPHRVKADVADAGAGTERAPKAAKGALPLESSPEIRLTGQPLSGISKITEHAETPERVRETLGEPSGFDAKASKEIPGRRGERVQVFANPDGTETTRFHQGRVHYKDADGTWQRIDKRLVKDATTRGRYRVRADDRPVSFAATANDPVLGELPISEGISVRFGLAESAAAQGTAEGDTVVYEDVRGTADLTLSVSDDGIKEVVTLASPQDPRVWYFPLHLEGLTPVLAEQGHVELRDAEGTVQALIPRGWMSDSKTDPRSGDGARSDGVTYKLVEVDGTPVLQMTLDEKWLDDPERVYPVKVDPSVLRTDTTGDTYVQHPYVANYASDVELKVGTFNGGADKAASYLHWVDIDEQIAGRYIIDAKLGVYNIWAYNCSVKTPVTVHPVTEPWSAGALTTYPGPSYGAAIASKSFANGGEGCAAKWETIDLGEAGDALVKRWADGQAHYGLTLRASVTDNNGWKKFASANSSNEPYLDITHGAFGADYEIVGGLVAQPTNGQAGEVKVKITNTGVYSWYPTGNDEFQLGVRMFNRETGAELNARAFTPLPSIVPPRSSVTVNARIPQVPPGQYDAVLDMYRPMGKLWLSSEGVRVKAMAVTSVDVGPRITDVQPRNNARVGSLTPQLFLKTQSVDNYPAGATHTYQFRVCGGTQENPVDCTTSGWTANGWRVPEGKLKWGTTYFWQGTAREGSTAGPQTQPFYFTPEVEQPAITHHLAGTGPEGQDREVDPKVGNYTRTETDAQIENVGPPISVVRTYNSRDPRTDNAFGAGWSTRYDMRVVPDADGTGNVVVTYPDGQQVRFGKNTDGSFNPPAGRSVTFAALSGGGWKLADMDQNAYVFDASGRLIELTDHRGRKQTLSYGTDGKLAQVSAPGGRRLSFTWSGAHVSEVTTDPPQAGAQPLRWTYRYSDDQLVEVCAPGDTPGNCTRYQYTVASHARTTMADSNPQSYWRLGETGGTAAASEAVVRRGADNGVYHDVQLGVEGSLTGSTDKAARFNGTSSWVELPEGLVPENLAHFTISLRFRTTGGGVLFSYDNRPVNSDALADKHTPVLYVGTDGKLRGQFWNGTRSPITSAQPVNDGRWHHAVITAAGASQTLYLDGARVGTLTGDIVGFEQKYVALGAGTWTGWPATTGDRGFFNGDIDEVAVYDRPLGAPAVRDQAVMGAPTARLIQTTLPSGRVAATISYDAVTERVSSYTTSDGGLWKLSEPVLEPADEQAEGEVGEGTALTTVTVTDPAQRTSTYTFDLLKGSRIVSHTDATGATVRYDYDTGGFLGQITDENGNVTRHGYDEHGNQISSTSCRAAGDCQTTYYAYHHNAADPFDPRNGQLLAERDPRSTGPSDNRYATTYTYSANGDLLTVTSPPVAGHPDGRTVTYTYTDGTEAASGGGTVPAGLPASTTDEAGRTTTRTFTAAGDVAEVTHPNGLKLRYAYDTLGRKIAETRISAEHPQGLTVTFEYDANSQVVSETHPVKTNAVTGQEHQAQIRYTYDADGNVLSEGIYDLKTDAAPRITSWTYDSLGRTLSQTSPEGGTETFGWDEFGNRVRRTDERGTVFQYTYSARDELLEVTLKGYTGGTPTPEAPRDVVLDSYAYDPAGRVASHTDAMGRTVAYRYYDDGELADITLKGFRNPDGTTRDIVLEQNGYDAAGNLTRQITGGGKVRTDFEVDAAGRTVASVLDPEGLARRVELTYDAADNVSSRRASAAGTTRTELVEYAYDVDDNPIRETVEVDGEDLVTTRTYDQYGNLLSETTPRGNAAGADPAAYTTTFGYDTAGNLIKVTRPPVEVTEGDAAPVVRRPEILQGYNAFDDKTHVKDERGHITTLAYDKDGQVTSTTLPPYTKPDGTTVTSTMEYAYDHAGNLISQTDPLGRTTSFTYDQLGNLVKVTQPAVGDQTPVWKHGYTLLGERLWSENPEGGRTEATYDDLGRQITATQVERRPEPGAFTTTFTYDDAGNLLTQRAPGGGTDHFVHNAAGETTKVTDALGRVTTFGYDLAGRQNRVTDPLGTSLRVVYDQAGRPTDYIDENADGQELRRRSTGYDADGNPVTETDGHGRVMRRGYDAAGRLTHTIEPVSDAEQITTRFGYDAAGNRTRLTDGRGNVTTYTYTPWGLQESVIEPATTAHPAPVDRAYTTVYDAAGRPTELHKPGGVQVVRTFDALDRLTSERGSGGGAQAAERSFGYDLLGRLSSARVPGAEENRYTWDDRGNLLTARGPSGNGDFGYDAESRLVSRTDAAGTTTFTWDDAGQLTAVSDPLSGRTATYGYDAAGRLESIGYGEGGGLRQFAYDPLGRVRTDTLKDPDGSVTASISYTHDIEDRLISKTTTGVAGAGTSTYTYDHAGRLTSWTAPNGQLTTYRWDAAGNRVEAGDTTATFDERNRPLTAGDTTYTWTQRGTMATRAQGGQTRSFTFDALDQMVSDGTTSYAYDALGRMVQHGSVQLAYAGLDNNAVADGTTKYARDPFGEPLSVLAQGGTASSILTDQHTDAVATFDPATGAVRTSTAFDPFGRPVSGSGTGMSLGFQGEFTDPNTGLVNMHARWYSPELGSFISRDDYLAEPEPSVQANRYTYGNASPLEHTDPSGRLAPLAVYIAAVLAKLSWRCLMSSGCRNAAIRSAQAAWRAAKAALDAARKVIRPRPKPKPPRRPKPPTKPKRPTKPKTSTKPRQTKPTVRRPSVRKPSYRPRTPSRGGGNTSRGGGGGSRGSGSRGGGGTKASPPKPSPAQVVRNRAMTPKPRPPMPKTASGRAASGDRIRDALDRAETVLDAVSDVVDIGTQFGLLPADFGEDIHKVIDPISDGMGMRGGGRPDLPGNPGRRDGDSCAIPQRQHSFLPGTPVLMADGSTKPIEKVKTGDKVTTTDPNTGRRSIETVRGTLSNKGTKRLVTITIDTDGRGGAKTGTLIATDNHPFWLPREHRWAKAGTLKPGTWLRTSTGTWVQVTKIRTWTAHHRRVHNLTTTGTHTFHVVAGATPILVHNTPRCGPDDEEGLAAAERAIDHFDRPGGTTGAVYVPGRGWFNDPLSSGNRNIHQLVKDHPAPNTPPSFKHHLEAQVAALMRIGALRGADGRQEATLYIHFWNDKAKREVCGACHDHLEDMLPKDAILRVVFRRRDGSIARSDPYIGNAR</t>
  </si>
  <si>
    <t>A0A373WC03</t>
  </si>
  <si>
    <t>WC03</t>
  </si>
  <si>
    <t>Ruminococcus sp. AF17-6</t>
  </si>
  <si>
    <t>MNKGFNSAVNKAGVKPSCFVAGTLVMAVAGMVAIEKIKSGDKVISTDPETFETAEKRVLETYIREDSKLIHLVINGEEIITTETPPFYVKNQGFIKAGELIVGDELLDVNGNVLLVENFDVELTDEPTTVYNFQVEDFHTYHVGKCRLLVHNANCNQEKPVLPKYDGKTTEGVMVTPDGKQISFKSGNSSTPSYPQYKAQSASHVEGKAALYMRENGINEATVFHNNPNGTCGFCDRQVPALLPKGAKLTVVPPSNSVANNVRAIPVPKTYIGNSTVPKIK</t>
  </si>
  <si>
    <t>H2JQR0</t>
  </si>
  <si>
    <t>JQR0</t>
  </si>
  <si>
    <t>Streptomyces hygroscopicus subsp. jinggangensis (strain 5008)</t>
  </si>
  <si>
    <t>MGRPHLQPEHVTKVSPFTAKVNKKAAAELKKTNEADQAAVARARHDQQRTVTWPNAGKATLTLPDKGIAKAAPGSLPVTLTAPGKGKPASSVRVEVLDQKAATTLGVKGVVLKLTGPATGDTARLGIDYSAFASAYGGDWAGRLQLTRLPDCALKDPAAAKCHKRLPLDAVNNRERDSISAPIRFTSQPMLLALAAGTTSGAGSYKATPLSASSTWEAGGSSGSFTWSYPLRVPPAAAGPQPDLAISYDSGSVDGQTANSNNQGSQIGTGFDLTSSYIERKYSSCDDDGQDGKYDLCWKYDNASLVLNGKATELVKDDETGTWRLKDDDASTVTHSTGANNDDEGTAGLDGQGEYWTVVTGDGTKYVFGLNKLDGAGSDDRTNSVWTVPVFGDDSGEPGYSAGDTFAERAKNQAWRWNLDYVEDTHGNASSYWYTAEHNNYDKLGDDTTGTDYVRGGYLKEIRYGQRAGALFSASPAASDKVVFDYGERCLASGTGCGSLTEDTRDNWPDVPFDQICKDGDKCTGNVGPTFFTRKRLTTITTSAWNAAAATPGFEQVDVWSLKQTYLDPGDTGDSTDQSLWLDEIQHTGKRGTDLALDPVKFGHLMLPNRVDGQADNILSLDKPRLQTVTSETGAATTVTYMEADCTAAGTKPKLDENTKRCYPVYWSPNGERDPKLDWFQKYPVSSVSNTDPKGGSVAVQHSYQYTGGGAWHYDEDPMTPAKERTWSIWRGYQQVTHLTGVSTGTQSRQTTIYLRGMNGDRVLGSDGKTPDPDQRKSVTVAGIKAGAITDSEQYAGFTRESVTYDGAAEVGGTINDPWSKRTATQHKSYADTEAYYVRTAATHTRTNITSKLTPYDRVHTAKTTYDDYGMVSTVEDEGDDAVTGDEKCIRTWYARNDDKGINSLTSRTRTVAATCATADSALDLPTDSTRPGDVISDTAVVYDDTAATTWAASQKPTKGDTTWAGRAKSYAADDTPAWQKVAKTTYDTLGRPKTVTDTNDFAVSTTTYTPSDSGPLTSTAVADAKTYTTTTNLDFATGATLKVTDPNNNVTESEYDSLGRITKLWLPNQLKLLGKSPNYVYDYHVTSSAMSWVSTGSLSSNGSGYNTTYEFYDSLLRSRQVQKPTPQGGRLISLTEYDARGLAVSQHADIWDDTSLPNSTPQEISGGQAPIQTDTTYDGAERATKAVTKVHGVTRWTTDTTYAGDTVAITAPAGGQATAVVTNALGQTTQRREYAGPAPTGTDFTTTDYTYTPAGQQKTITGPDQTKWSYTYDLFGRQVTATDPDKGKSTTEYNDLDQVVSTTPNDDASKKLLYEYDVLGRKTGMWQTDKSDANKLAAWSFDQLKKGQLDSATRYDGGAISTGKEYTETVTRYDAMYHVTGSDLLLPATEPLVSGQYVANKLSFTTSYNLDGSVSKYTAPAVGGLPSEGVEYKFNALGQQITATGTTGYLLAASFTPQGDLKQLALGKDATDTAKKIYLNYEYEVGTRRLARSYVTDDVHGYMPQELKFTQDDAGNVTSIFDATTLGGTTKPDYQCFTYDGNRRMTEAWTPKTADCATSGRTTANIDGAAPYWTSYTYTTAGQRKTETQHATTGDKATTYTYNDTTKDNKPHTLDNIAGARTGTYTYDNSGNTTSRPGPTAQQTLTWNTEGDLTKLTESTKETGYLYDANGELLIRRAKGDGETILYLGAGTELHLTVKGTTKTLSGTRYYTANGQTIAVRTATSGVSGTKLSFLAADHHGTSSIALDSTTYAVTKRYTTPFGAPRGTKPTSWPDDKAFLGKPADDATGLTHVGARQYDPTIGQFISVDPLLTLEQHQSLNGYAYANNTPVTSSDPTGEGVCGQDGICGGQETVEEVQKKHGRRHGGGHLGSTSNGTSHTSSSGHTGSGSSPNPMLCEKTGLGKYCGGPDTGPGDSNSNAGNYISSLAGNVDFWSGLLETAFGGLTEAGSVIVVGSGVAECGTGVLCPVGVASVGVGGGGVVAGKKMIDDGSDKLGRAFREADGAASSGSEGVTLTDEEGLAAAKAAAGKFKEPGGTNGALYVEGYDDPVAALSSGSGNLPRGYVRPPGSNTSNYHHAEAQAAALMRVKGWEEAHLYIDQTYVCGRCFDHLSRMLPKGATLRVTWRDATGAIETKPFTGR</t>
  </si>
  <si>
    <t>A0A421AR05</t>
  </si>
  <si>
    <t>AR05</t>
  </si>
  <si>
    <t>Promicromonospora sp. YR516</t>
  </si>
  <si>
    <t>MSEARAHHLASTWLMRRWLAMGVAVGFSATLLIAVAPEVRAESASAAVPQATAGEGPADRAMPDGVRRSTAYAEDERPPVVPESVSAEGKPAEVTPTKWRALTAPTATRASAAADGFAEIDLRPGFVLGDTSLVLYFSSGEVDPDWTAAVVRLYEGDDQTEQESVRLTRAELEGPRFCGGADFCRSFGAEDGWELEEGNDYFVTVAALLPGGDEVVSEPSGTSKARATILPPGIPDDQAAGCGCENALAPTAVGQAQRGVGVNSGTGAFVRVERDLQMASYGISFGSARTYSSANNRQGPFGVGWAWSYDMRVTETDDGVIVRAEDGAEALYEPDGDGYTRPPGVRSDLKRAGEGWELVTPRQVTYRFGAEGRLTEVLSPRDDGVRLAYVEVDDRGRDEDRDDVRITDASGRTAVAELTDGLIRRITLPDRRQVRFEYVDGLLTKVKDARGNVWEYRYDAEGLLTQIVDPHEVVAVHNEYGDDGRVVAQRDGVGAQMSFAWDAEKQEARSTDADDVSIYDGYHDNVLLYSQRSTGDADNHRYNKRLDRNLVVNGNQYQHVVEFDGRGNPTQAVAPQGFDEKTKYDDRNNPIEFTDAKGNVWKNTYNEFDELVRSVDAEGNDVEHAYDDRGLRTSTTDQRDKVTRYEYLPDGAENAGLLSAVVSPEGRRSEYQYDRTGRQVAATDPRGTGNPRDRRHYTTETTYDEQDRVVRVDEPGKTHGWRSLYDDVGRLAKEISPEGVVSTFSYLDNGLQSKVEAGGRVMAFGYTDAGRRRTESVVMKGDDLTTSYTYDAKGLVKTVTSPRGNVPGANRADFTTEYFYDANDNPIRMRMPYPGGKHVDRDIKVDALDRTTASINELNKTSSFERGNTGQVDSVTDTKGRTTTMGYDKNGRQTERTDAGNKTTRTEYDAAGNKIKETSPVGGVTTYTYTDDGLLASVTEPRGNVDGADKARFTTRYEYDLAGNRVREIDPLGNTTSTTYDQNSRPIEVTDARGGTTYVAYRDDDQISHVRQPDAPRLPLFSQAFATVLAYDDDGRVVGVRDPQGGRSGVRYDEAGRPVAATDPLGRTTHTTYDAESNALTAITTDRREDLEDLSDAERAERTITSVYDLRSRLTSQQVGSGGPEYTYGYDAKDRTTSYGDPLGVRTVTYDDEDQITEVLREEAGRADETFTYGYDQRGNITERVYPDGTKITSTYDDDSRLASTTAAGGSLGGSSARWEYAYDIAGRRTATTLPAATGLTEERAYDDAGRLTSIGTERTGDPVDGVQDPVSAFDLTLDEVGNPTHVKTTRGGVTEAVSYAYDDANRVTTACYAAKECHGKSKDAGRISYEYDLLGNRTEQKRTGSAGSDLTRYTYDHASQLQREVTVGKEDGRPTVERKEYEYDVLGNQTRAGDDRLEYNIDSTLAKATVGGVQTTYTYDATRMRLDAITGVGAGASTRHWSWDVNGSLENIAVDTLTDVNGVVQGRQAFAYGPTDEPLALLEAQGGAHSYTHDWLGGVANMLSADGQVEEGYDYDPFGNPRQGETLAGSVAEAAGSAGDGAAGSGEAPSDAKSGDAQPLAGVGPLADAKPLDEIKNPMRFAGAYLDPTTGEGNYAMRARNYDPGTGRFSSMDPAGAQPIGSSPYAYAGNNPMVFTDPTGEREIEGPTGGGTTESPTGAGTTSNPNDPGAEVEGPSAEDVAKAQQLQGKSMLDVILEAGGQILMEFLGINDLMNCLNGDLGACVMLVVGALPWGKIFKAAKIGEAIYKAGKAVMTFSSELRWAQKVLSGAKKAKQAAEAAKAAAAKAAREAAAKAAKAKAAADAKVKQLAAEAKAKARAQAAKKKADTTGNGDTCNSFVPGTGVLMADGSRKRIEDIEPGDEVLAADEKTGDRTGPRLVTASITGAGVKTLVTVTVRDKDGDNQQVVATDGHPFWNPEENTWVKAIDLESGDWLKTSAGTWVQVADVGVHHKRSVAHNVTVDRDHTFYVLVGATPVLVHNCDKAGLAAAERAGNHFDRPGGATGALRSAEQGWFADPLSSGARNIHPSVAGSPAPGTRAGFGHHLEAQAAALMRQNPGMQNATLYVHFRDVGTARQVCGACDGTLEDMLPAGTSLTVVFKDAAGGIFRSTPYIGNAN</t>
  </si>
  <si>
    <t>A0A328VW87</t>
  </si>
  <si>
    <t>VW87</t>
  </si>
  <si>
    <t>Pseudomonas sp. MDMC224</t>
  </si>
  <si>
    <t>MSGYVPNNRNERTPPPTPPYNGDFNAQPARPLEGTTSAVNTSLVGIRFVWDNGECLDANIPFSLQPAEGNALKGALNAQGCVTQTIPGREYEAQLLADVEVDAHVVAARTELQGVLDEIIAAEQAEAAKLQAIQDERSGAMNAFHKGLAFGKGLFMAGVGMIDSAMQFNDLISPHTYLSNALRAAWNADASNGSWMDSFRQNFTAEQHRELVEALGFDPSSITREQLAQAYEIANFVYDDAPSQSMLSRFAVDYAKAQNAEEIAEFSGGAAFEIVLTAVLAVLTGGAFLAARAATSLRHLRLLQRLGNALTKLGAALRRARIKAGGKARGNGTGAQTVEVRRPDGVKPEALKDAREPKTKPPHNRVHQDPNTSWNPNNYPDTPSGQLPAYDGKNTLGRIEIDGEIYHVKNGKGQPGETLKTDPTVKAGAVSPSHAEGHAVAIMKETGTKEAVLDINHPTGPCGFCDKVLENMLPEGSKLTVNWPNGSQVFTGNSK</t>
  </si>
  <si>
    <t>A0A7Y0JV42</t>
  </si>
  <si>
    <t>JV42</t>
  </si>
  <si>
    <t>MRATGPVSGLRWRRGGRAAIVLLLSVILAVTTMPAAAFAIPGAGMDREDTAVELPDLPESTPVEQNEDADENLTTAPEVASEEYAPTAVDAWQAGSGAVDLTGAEPGAAPVRVADLPVALGVPDGGDAAALAGTWTVDLAAPESSQDAGVAGLIMKITPPATADPAAAVALSVDYTTFADLYGPQAADRFGLVTLPDCVYDSPDAGDCAPVPAEETAGAQTVPSEVSVGSASSFARAASPRRVVSGDIPVGQLLAEAGSGSGVAARAAAADDSGVVGALDTGASAAGDYTATPLQSSGSWAAGSSSGAFTYSYQIQVPETAGGLMPKVGLSYSSQSVDGRTSATNNQASWIGDGWDYNAGAITRTYANCRQDSTVDGASNAKHRTADLCWGSNNATLSLAGMTTELVYDNGTWTTGNGDGSKVELRKDTGLGNGDNDGEHWVVTTRDGTRYYFGLNRLPGWSDHGADADDPVTNSVLTVPVYANHAGEDCYQGSTIDAFKKSFCTQAWRWSLDYVEDVHGNAMSLWWAKETNYYARNFDFKAPVKYDRGGYLTHIDYGQRAGSVFTATAPARVFFTVAERCFAEGGVSCTEENFAGKDPGKYRIWYDTPADLRCEAGKKCWNAGPSFFTRKRLDKVSTSAQRRTDTTARQVVDEYQLKQSFPKLRTGPNTALWLESISRTGYARKGTTDASATLNPVRFEPNVDDMPNRVMRGDSDPRPGFSRLRIGRVINEYGGETVVTYKSPEGQCATGSGLPGKGDTAELKSNDRLCFPVFWHPDPEVEDIDWFHKYVVAGIEELPAVDGAVGTTTNYAYRNPGWKLAEQEFSKKSTRTYSDFAGFEQTTVLTGADDAAIGSKRTKAVTRYFRGMGDTVSMKDITGAEIAKDAEPFAGRIAEELTYADAGDADDNWLTRSVSYPQATKLAERAREGISPLRAWRVTEPRQVTYTKSSGTGDDTRTMRTTENRTTFDPAYGLPTYVESLGDTGTTGDESCTFLEYVHQTAKNIIGLTRQTRTSPTTCAAADFDALTTLSAAGRVAYDGAGYGTALADNSRGVASQTWSLKADGSGFQTDGSKAVDAIGRVVAATDPDGKTSKITYEPATGQAFQVIEENALGHKQTQELEPGRAVATTTTDANGLVSTAEFDPLGRLVKGWAPGRAGAVVPDFEATYTIPAPNADGDRRPPFITTRARGHDNRIETSVTVYDGLGRERQTQEQATGGGRLITDTLYNSSGEVWQTNNAYFSKGGPSGTLFTPESEIAVPNATRYTYDGLGRVLQELPILHGQETPGRATKYEYGTDWSTVRNPVGSASYKVFTDALGRTARVDTFGQDAPGGFTSMRYTYDSRGRMTKAENSAAKPGNYWSWSYDLRGRMVQSGDPDTGISTTAYDHRDRPASTTDARGITVSTQYDVLSRPVKQLQGSTVLTEATYDTAPGGIGLPATSTRYTDGKAYTQSIAGYTDDYQPTATTLTLPADIATKWGLKNSYTYGYTYTDTGLPETVNLPAVGGVAAEKLIARYDKDGLPLSVSGQNWYGSETSYSPYGQLMRSSLGAQPYRVWNLSNYDEASGALTDQQVYRESTGDTRIVTGVLASHRSYTYDNAGNVTSVRERSTGIEERQCFSYNPIGELAKAWTDKNQEACSSGPLGTDGTVNVAAGKDNAGYWQEYEYDLLGNRTKLVEKDLTGNTAKDATSTYTYGKADGSQPTTLTKVTKKYVTPAGAQVTAEAQRLYELTGDTKSITSVANGDTQELSWTWDGQPERVSGAGANGKTSLIGMDGNCLDLKAGAAVAANPIQLYVCNDTIAQKWAFKATPGQSDANRGNLVAYENWCLQPAANTAGSAVLLQKCDGSAAQQLDRGATGQYKHPASGLCVAATAVNAAIVLATCNATAAGQLWDAHDETRYIYGPDGSRLLTIDGELQATLNLGEAQVTVRPGGVLVNTQRTYAVPGGAVLRYAYATGASALVALVSDPQGTPSVEIPLSGNMDVRIRKQDPFGNQRGAAPLGVNMQTNAGFLGANRDDSSGFTQLGARLYDPAVGRFLSADPQLDLTDPMQFNGYTYSHNNPVTFADPTGMSISLTPSEMASALAGAGLSAAQVAQAQADSNRSIVDVILSAAWSMLSDFIGLTDAINCFGGDMWSCGSLIIGAIPWAKLGKIPKVIKAIDRTINAIQAWKTAKRAAEAVLAAAKAAERAAINAKKLAIERAKKAAQAARKKALDKLNTTSSRATQAAKKTGNPAQKAAQAKAAPKSSAAASSGAGSKKGGGSSAKPGGSSGASNRSKGGASESGNSGKADGGGEGGGKCNSFVPGTKVLMADGSAKPIEKVKAGDKVKATDPQTGETRVETVTAEITGSGVKHLVKVTIDTDGKKGSQTAEVTATDGHPFWVPELGEWVKATDLRNGEWLRTSAGTYVQVSAIERWTAPQARVHNLTVSDVHTYYVLAGIAPVLVHNCEDMDDHARASENAAFSKNPEKATGGVLHIDGHGSFDLDSASLHPAVRADILRSGVGRVGDDFYGSHVEIQAAFLMRKFGGEGAVGRLMITHERGMCGFCRGNVASLLPAGASLTVRFGRAGRFFQAGRYFG</t>
  </si>
  <si>
    <t>A0A7C2RVN8</t>
  </si>
  <si>
    <t>RVN8</t>
  </si>
  <si>
    <t>Blastocatellia bacterium</t>
  </si>
  <si>
    <t>DYSPTLGRWTSLDPLRYEAGDINLYRALGNGLPNWLDPSGLIWYPGKYLRQLYRESRRGRQLDAKLDEVRRRHHDPIAAVMQSGGGTWSIRNTYRVADPAFERNWRQGLSDVTALANGGVTWTAAGPMWVSPSRQTFVWRNNRWWNSTANRAATPQEAAAANRAVAAARAPASTRYVINNGLPPSLPSYTLNNPHGRVTGLLIFQEGGQTKYVRLVSGENNARAARLASARNLPGANNANWHHVEFQALEIMRQRGITNATLLHNYPNGLPCGACMPIRGGVRDLSRLQGSLSSGSELNIFGLVPSPAGSTRSPWMVSPAGSVRVTGTW</t>
  </si>
  <si>
    <t>A0A7X7XYI6</t>
  </si>
  <si>
    <t>XYI6</t>
  </si>
  <si>
    <t>Clostridium sp.</t>
  </si>
  <si>
    <t>MVIIGRIDTNESTVSLYQWSLLPATDTNCYKEITVEQYKNNQLVRKVSFSKAFVVNYTESYSNHVGVGTFTLYVRQFCGKDIEVTSQELNSVSNLTPNLPNSVEKDVEVVEIAEKQAVVKSDTSNLKQSNMSITDRLAKQKEKQDNTNIIDNRPKLPDYDGKTTHGILVTPNSEHIPFSSGNPNPNYKNYIPASHVEGKSAIYMRENGITSGTIYYNNTDGTCPYCDKMLSTLLEEGSVLEVIPPINAKAPKPSWVDKPKTYIGNNKVPKPNK</t>
  </si>
  <si>
    <t>A0A6H1R3M3</t>
  </si>
  <si>
    <t>R3M3</t>
  </si>
  <si>
    <t>Saccharopolyspora sp. ASAGF58</t>
  </si>
  <si>
    <t>MAAVVASTSGSAPQPVPPRRGTCHAIRRGKLQEGDGVSAVGDLDQALAQVVDRITAALGLLTAAQDACDEAGEVLGFALEGTTDPAALEVLAAVEPTSDELIHAYQAAHRVIELITTYRRGLEIQQAVDSTPPSAAHPSTVGRIPTDAARDRTWADQVRKRLPKWMDGNQTTGFGYDHDGTEHRMTSGYDLSLSEPARLTLHNSETFPTDDRGAPTVTLHVEVKYAQMMRRAGQTYGVVIINKLMCDGCRDAVPEILPQGSVLAVWEPGAAQPHILKGAARP</t>
  </si>
  <si>
    <t>A0A840QKZ8</t>
  </si>
  <si>
    <t>QKZ8</t>
  </si>
  <si>
    <t>Saccharopolyspora phatthalungensis</t>
  </si>
  <si>
    <t>MSAVGDLDQTLAQVVDRITAALGLLTTAQDACDEAGEVLGFALEGTASPEALEVLAIVEPTSDELIHAYQSGSRVIELITTYRRGLEVQSAVDSTPPSAAHPSTAGRIPTDAAHDRDWANQVRKRLPKWMDGHQTTGFGYDCDGTEHRITSGYDLSLSEPARLALHNSETFPTDDRGAPTVTLHVEVKYAQMMRRAGQTYGVVIINKLMCDGCRDAVPEILPQGSVLAVWEPGAAQPHILKGAARP</t>
  </si>
  <si>
    <t>D3Q4D5</t>
  </si>
  <si>
    <t>Q4D5</t>
  </si>
  <si>
    <t>Stackebrandtia nassauensis (strain DSM 44728 / CIP 108903 / NRRL B-16338 / NBRC 102104 / LLR-40K-21)</t>
  </si>
  <si>
    <t>MGSVAELIAAVRAALSTLAEGRTLTNQARATLEEATGRMEGIARGSASYQLRNSLDALAAAVAGLDRMAEAENAAQEHVIAYLASIGADGRAPEPEPEKTSPKKPTASSDLKAIGERLGLKPCEGLLGTLPAMKPNSGQRTRGRWHKHPDRELTSGANDRDWEHVKDFWHHNIWSGTAEDTEPRWLAHLELKFAMTMRRTRTKSEPVDQVHEEITINHPDGPCPQCQLLLPYFLEEGSSLTIHWPAGSATYIGRPYFDRPLRDVKPYINEEQQ</t>
  </si>
  <si>
    <t>A0A6N7HSX7</t>
  </si>
  <si>
    <t>HSX7</t>
  </si>
  <si>
    <t>Actinophytocola sp.</t>
  </si>
  <si>
    <t>MFGERCVPKKGRAKRMRKLVGWAVVVVLVVIVAKSCGIDLIPFSDDGCDAASDAVAHAESSECEDLKQAALDPNWATQQQERPELVRGKTTTGLFFELSPDDYIALSSGSDDLSERAASLLRDIGYDNPDPNPATHVEAKIAAKMHDASTLFGVLVINNTFVCGGCNDAVRALLPEGATLWIWTKSARQVLVIKGRG</t>
  </si>
  <si>
    <t>A0A1M6J3E1</t>
  </si>
  <si>
    <t>J3E1</t>
  </si>
  <si>
    <t>RHS repeat-associated core domain-containing protein</t>
  </si>
  <si>
    <t>Aquimarina spongiae</t>
  </si>
  <si>
    <t>MENNANTGAQKSTKTNLDVLTKENVTQSNAIEIPSISLPKGGGALKGIDEKFEVNPSNGTAGFSIPLPITAGRNGFSPSIGLSYNSGVGNSVFGIGWSIGTPSIKRKTDKGLPRYLDGHNEDTFVFSGVEDLVPCVEETSPGKWQIKINKINGCIIKKYRPRIEGGFAKIEKIDHLNQGVYWKVTTPNDQVTFYGYSENARIVDPEDKERVFEWLPEFSYDNKGNYISYQYKEENLDNVANEVYEKNRINGLAPFTNRYLKRVLYGNQNPYFPDVQTPYILEKPLDNPCHFELVFDYGEHDKEVPIPEESNIQQWGYRSDPFSSYRSGFEIRTNRLCQRVLMFHTFSELNAGTPTLVRSLDFEYLSSASLKEKTDRPAELTYLVGIIQKGYIRKSNETYAVKALPKMTFDYQWLDWNTEVKEVSRENLRHTPTGLSDNYQWVDLYNEGINGILTEQANAWYYKNNLGEDNHGNIHFTSAKSIIPKPSTLGINDGVVQLQDLDANGLKQIVVNAPGQQGYFEINDEEQWQPFKTFLKELEIDISDPNVRIFDLNGDGKPEVVLSDQGAFWWWESQGKIGYDNAQFVPKPYDDEYGPAIVFQDQEQRIFLTDMTGDGLTDIVRIKNGEICYWANKGYGHFSAKVTMGNAPWFDSPELFNPQYIQFTDISGTGVADIIYLGKNTFKAYLNHSGNAWSDATEITPFFPTEKPNKITITDLLGNGTSCIVWSSELPPYKNTPMRYIDLMGGIKPHIMKSYENGFGKKSEVEYKSSTYYYLKDKQKGTPWITKLPFPVQCVSKTSITEEVTKVRFATEYSYHHGYYDHAEREFRGFGRVEQRDCEYFETFKKTGAGNIVTEEHHQPPVLTKTWFHTGAFLDKEKILTQFKKEYWYEEFKNQGFDVEPIEYELSDATISIPEGIHIDRDLIDAEGYREALRACKGMVLRTEVFSVDTKDPKDIDQQKKQATPYTVSTHNCEIHLLQQRHQNKHAVYLVKESEAITYSYERNPEDPRIAHSLTIEIDEYGNVLESVAVVYPRLQTEEILRDAPGDTIATRKAKQHARKAQQKNWITLSKNDFTNDIITNEHYLLRQGWQTRTYELTGLQSIGPIFSIEEFRKAFNTLEEIEYYQKSESGKEQKRLIEHVKTKFYDNNIQASLPDGQIGVWGITYENYQLAYTPNLLQEIYTPSEFALQFEVSDNDMLQAKYYQEDTHWWIRSGTTQFANAEETIEDIKNRFFSPVSYIDPFGTKSEVFYDPLFLFVKRTLDAVGNETKIVEFDYRTFSATKMLDINDNISSVILDELGSVKAMAIEGKDTNNDNIGEEADTLIGLTEITNANEQSLIDDFFATAQVHEICNYTQLQSLAKDLLQSASSRLIYKFDQIPIVVASISREQHATENQNGFLQIGFEYSDGLGNVAMAKVQAEPGVAKKAIQQDEDNWVITEVDTGNQLRWVGNGRTVLNNKGNPIKQYEPYFSVSPVYEDAAGLVETGVTPLVYYDAAGRAVKTELPNGTFTKIEYDAWKQYSYDPNDTVKESVWCNERITLADNNPEKKAALKTEIHDNTPSCMVLDTLGRPAVGIDHNRFKDSNEQTIEEFSYTYALTDIEGNALAVIDARGNTVMQYQYNLLGHRVAQTSMDAGKRWMFMNVLGNPFKTWDERKYEFSFVYDSIHRPIEQWVKGGEETIPIHILYEKIEYGEGQPNDKQNNLRGKAIIVYDTAGKIITDRYDFKGNVLSSTRIFAIEYKTTPNWNVVNPDDLLEGSEYTFTSSTEYDALNRPIKQVQPDGSEHMPFFNAAGLLDRVELKKDNVTTVYVQNINYDEKGQRKNILYGNQIQTHYQYDPKTFRLKQLRSIKNNAEILQDLNYTYDPSGNITQIQDKAIPVVFYNNQKINGKNEYTYDALYRLIHATGREQSTHTVDFSTGDNWSDGHTKFTHHTNDPMAMHGYTQRYQYDRAGNILKMKHIAGPSSWTRDYVYETKNNRIKSTEIGNYTHEYTHHQQHGYIQVMPHLPLMQWNFKEELTTSAKQVRTDGGVPETTYYVYDGSGQRARKITENQADVGNTPTQKDERIYVGGYEVYRHESGLERETLHVMDDQQRIAMIDTETESRKILGIPMGRTTPVQTIRYQLSNHLGSSSLELDENAVVISYEEYHPYGTTAYQAKNAAIKAAAKRYRYTGMERDEETGLAYHSARYYLPWLGRWLSADPIGIDGGINLYNYTHSNPIMLIDREGTVPKPGSVDYQIMTMTDSQLIGHLRSINKHQRGAMALSATGNFKTRVEALRTRAGLEAIYTLNEVKIEGKVPERRGTTIVERVRPRLSNEELRESVPLFSFFFKVPGQYVRPYQNPPEGAPEGLRAIRMLNGQPSIGVANFSRDYAPGTSVESLTLQVVGGMTEVGAGLSGIASSATKGSVLVRQLDDVGRNLDDVVEVAEDVSKSSIDLNKIASESTKKAREFYPEHKGAVGSLFTEESADPMLIKSGVEGGPWGGTQRGGIPRGKTYGFTSGGPSQGNIATHVEGHSAAIMHQRGLKKGVLFVDRAICSICSRDLPDALPAGSTLRVITPEGTTTFRSSHFK</t>
  </si>
  <si>
    <t>A0A223RZG6</t>
  </si>
  <si>
    <t>RZG6</t>
  </si>
  <si>
    <t>Actinopolyspora erythraea</t>
  </si>
  <si>
    <t>MLTRLPPEQLHPVRAWIEEYALPTLAEVGQGSTSPDLAEAVALFEQTRELIDDVLALSETTRGHLVSYLATLGMTEDQPPPSLPHPSTHPRIPTDASRDRSWIEQVRQRLPEHTGGQTTGLTYDQDGTELQVNSGRDPKLSEQARLILHNSERFPTDDRGEPTVTMHVEVKYALMMRQAGQTYGVVVLNNELCRGCEKAVPEILPKGSTLKVWHPGTPETITLRGKARP</t>
  </si>
  <si>
    <t>A0A1H0QKA9</t>
  </si>
  <si>
    <t>QKA9</t>
  </si>
  <si>
    <t>Actinopolyspora xinjiangensis</t>
  </si>
  <si>
    <t>MSHVEDMGNTLAGMLTRLPPEQLHRVRAWVEEYALPTLAEIGQGSTSPDLTEAVTLLEQTRELTDDVLALSETTREHLVSYLATLGMTDDQPPPSLPHPSTHPRIPTHTSHDHSWIEQVRQRLPEHTGGQTTGLTYDQDGTELQVNSGRDPKLSEQARLILHNSERFPTDDRGEPTVTMHVEVKYALMMRQAGQTYGVVVLNNELCRGCEKAVPEILPKGSTLKVWHPGTPETITLRGKARP</t>
  </si>
  <si>
    <t>A0A840Q3M4</t>
  </si>
  <si>
    <t>Q3M4</t>
  </si>
  <si>
    <t>MSALGDLDQTLAQVVDRITAALGLLVTAQDACYEAGEILGFALEGTADPEALEVLAGLAPTGDELIHAYQAGHRVIELITTYRRCLEVQQAIDTIPPSAAHPSTAGRVPTDAARDPKWADQIRKRLPSRGDGGQTIGFGFDRDGTELHITSGHDVSLSEPARLTLHNSRNFWTDSRGAPTVTLHVEVKYVEMMRQAGQTYGVVVVNNEVCMGCRSAVPELLPEGSTLVVWQPGSSQPLTFIGRARP</t>
  </si>
  <si>
    <t>A0A1V2VU04</t>
  </si>
  <si>
    <t>VU04</t>
  </si>
  <si>
    <t>Burkholderia cenocepacia</t>
  </si>
  <si>
    <t>MYEAARVTDPIDHTSALAGFLVGAVLGIALIAAVAFATFTCGFGVALLAGMMAGIGAQALLSIGESIGKMFSSQSGNIITGSPDVYVNSLSAAYATLSGVACSKHNPIPLVAQGSTNIFINGRPAARKDDKITCGATIGDGSHDTFFHGGTQTYLPVDDEVPPWLRTATDWAFTLAGLVGGLGGLLKASGGLSRAVLPCAAKFIGGYVLGEAFGRYVAGPAINKAIGGLFGNPIDVTTGRKILLAESETDYVIPSPLPVAIKRFYSSGIDYAGTLGRGWVLPWEIRLHARDGRLWYTDAQGRESGFPMLRAGQAAFSEADQRYLTRTPDGRYILHDLGERYYDFGQYDPESGRIAWVRRVEDQAGQWYQFERDSRGRVTEILTCGGLRAVLDYETVFGRLGTVTLVHEDERRLAVTYGYDENGQLASVTDANGAGVRQFAYTNGLMTNHMNALGFTSSYVWSKIEGEPRVVETHTSEGENWTFEYDVAGRQTRVRHADGRTAHWRFDAQSQIVEYTDLDGAFYRIKYDAVGMPVMLMLPGDRTVMFEYDDAGRIIAETDPLGRTTRTRYDGNSLRPVEVVGPDGGAWRVEYDQQGRVVSNQDSLGRENRYEYPKALTALPSAHIDALGGRKTLEWNSLGKLVGYTDCSGKTTRTSFDAFGRICSRENALGQRITYDVRPTGEPRRVTYPDGSSETFEYDAAGTLVRYIGLGGRVQELLRNARGQLIEAVDPAGRRVQYRYDVEGRLRELQQDHARYTFTYSAGGRLLTETRPDGILRRFEYGEAGELLGLDIVGAPDPHATGNRSVRTIRFERDRMGVLKVQRTPTEVTRYQHDKGDRLVKVERVPTPSGIALGIVPDAVEFEYDKGGRLVAEHGSNGSVIYTLDELDNVVSLGLPHDQTLQMLRYGSGHVHQIRFGDQVVADFERDDLHREVSRTQGRLTQRSGYDPLGRKVWQSAGIDPEMLGRGSGQLWRNYGYDAAGDLIETSDSLRGSTRFSYDPAGRLISRANPLDRKFEEFAWDAAGNLLDDAQRKSRGYVEGNRLLMWQDLRFEYDPFGNLATKRRGANQTQRFTYDGQDRLITVHTQDVRGVVETRFAYDPLGRRIAKTDTAFDLRGMKLRAETKRFVWEGLRLVQEVRETGVSSYVYSPDAPYSPVARADTVMAEALAATVIDSAKRAARIFHFHTDPVGALQEVTDEAGEVAWAGQYAAWGKVEATNRGVTAARTDQPLRFAGQYADDSTGLHYNTFRFYDPDVGRFINQDPIGLNGGANVYHYAPNPVGWVDPWGLAGSYALGPYQISAPQLPAYNGQTVGTFYYVNDAGGLESKVFSSGGPTPYPNYANAGHVEGQSALFMRDNGISEGLVFHNNPEGTCGFCVNMTETLLPENAKMTVVPPEGAIPVKRGATGETKVFTGNSNSPKSPTKGGC</t>
  </si>
  <si>
    <t>A0A6B2MK67</t>
  </si>
  <si>
    <t>MK67</t>
  </si>
  <si>
    <t>MYEAARVTDPIDHTSALAGFLVGAVLGIALIAAVAFATFTCGFGVALLAGMMAGIGAQALLSIGESIGKMFSSQSGNIITGSPDVYVNSLSAAYATLSGVACSKHNPIPLVAQGSTNIFINGRPAARKDDKITCGATIGDGSHDTFFHGGTQTYLPVDDEVPPWLRTATDWAFTLAGLVGGLGGLLKASGGLSRAVLPCAAKFIGGYVLGEAFGRYVAGPAINKAIGGLFGNPIDVTTGRKILLAESETDYVIPSPLPVAIKRFYSSGIDYAGTLGRGWVLPWEIRLHARDGRLWYTDAQGRESGFPMLRAGQAAFSEADQRYLTRTPDGRYILHDLGERYYDFGQYDPESGRIAWVRRVEDQAGQWYQFERDSRGRVTEILTCGGLRAVLDYETVFGRLGTVTLVHEDERRLAVTYGYDENGQLASVTDANGAVVRQFAYTNGLMTSHMNALGFTSSYVWSKIEGEPRVVETHTSEGENWTFEYDVAGRQTRVRHADGRTAHWRFDAQSQIVEYTDLDGAFYRIKYDAVGMPVMLMLPGDRTVMFEYDDAGRIIAETDPLGRTTRTRYDGNSLRPVEVVGPDGGAWRVEYDQQGRVVSNQDSLGRENRYEYPKALTALPSAHIDALGGRKTLEWNSLGKLVGYTDCSGKTTRTSFDAFGRICSRENALGQRITYDVRPTGEPRRVTYPDGSSETFEYDAAGTLVRYIGLGGRVQELLRNARGQLIEAVDPAGRRVQYRYDVEGRLRELQQDHARYTFTYSAGGRLLTETRPDGILRRFEYGEAGELLGLDIVGAPDPHATGNRSVRTIRFERDRMGVLKVQRTPTEVTRYQHDKGDRLVKVERVPTPSGIALGIVPDAVEFEYDKGGRLVAEHGSDGSVIYTLDELDNVVSLGLPHGQTLQMLRYGSGHVHQIRFGDQVVADFERDDLHREVSRTQGRLTQRSGYDPLGRKVWQSAGIDPEMLGRGSGQLWRNYGYDGAGDLIETSDSLRGSTRFSYDPAGRLISRANPLDRKFEEFAWDAAGNLLDDAQRKSRGYVEGNRLLMWQDLRFEYDPFGNLATKRRGANQTQRFTYDGQDRLITVHTQDVRGVVETRFAYDPLGRRIAKTDTAFDLRGMKLRAETKRFVWEGLRLVQEVRETGVSSYVYSPDAPYSPVARADTVMAEALAATVIDSAKRAARIFHFHTDPVGAPQEVTDEAGEVAWAGQYAAWGKVEATNRGVTAARTDQPLRFAGQYADDSTGLHYNTFRFYDPDVGRFINQDPIGLNGGANVYHYAPNPVGWVDPWGLAGSYALGPYQISAPQLPAYNGQTVGTFYYVNDAGGLESKVFSSGGPTPYPNYANAGHVEGQSALFMRDNGISEGLVFHNNPEGTCGFCVNMTETLLPENAKMTVVPPEGAIPVKRGATGETKVFTGNSNSPKSPTKGGC</t>
  </si>
  <si>
    <t>A0A854FYR0</t>
  </si>
  <si>
    <t>FYR0</t>
  </si>
  <si>
    <t>YD repeat (Two copies)</t>
  </si>
  <si>
    <t>MYEAARVTDPIDHTSALAGFLVGAVLGIALIAAVAFATFTCGFGVALLAGMMAGIGAQALLSIGESIGKMFSSQSGNIITGSPDVYVNSLSAAYATLSGVACSKHNPIPLVAQGSTNIFINGRPAARKDDKITCGATIGDGSHDTFFHGGTQTYLPVDDEVPPWLRTATDWAFTLAGLVGGLGGLLKASGGLSRAVLPCAAKFIGGYVLGEAFGRYVAGPAINKAIGGLFGNPIDVTTGRKILLAESETDYVIPSPLPVAIKRFYSSGIDYAGTLGRGWVLPWEIRLHARDGRLWYTDAQGRESGFPMLRAGQAAFSEADQRYLTRTPDGRYILHDLGERYYDFGQYDPESGRIAWVRRVEDQAGQWYQFERDSRGRVTEILTCGGLRAVLDYETVFGRLGTVTLVHEDERRLAVTYGYDENGQLASVTDANGAVVRQFAYTNGLMTSHMNALGFTSSYVWSKIEGEPRVVETHTSEGENWTFEYDVAGRQTRVRHADGRTAHWRFDAQSQIVEYTDLDGAFYRIKYDAVGMPVMLMLPGDRTVMFEYDDAGRIIAETDPLGRTTRTRYDGNSLRPVEVVGPDGGAWRVEYDQQGRVVSNQDSLGRENRYEYPKALTALPSAHIDALGGRKTLEWNSLGKLVGYTDCSGKTTRTSFDAFGRICSRENALGQRITYDVRPTGEPRRVTYPDGSSETFEYDAAGTLVRYIGLGGRVQELLRNARGQLIEAVDPAGRRVQYRYDVEGRLRELQQDHARYTFTYSAGGRLLTETRPDGILRRFEYGEAGELLGLDIVGAPDPHATGNRSVRTIRFERDRMGVLKVQRTPTEVTRYQHDKGDRLVKVERVPTPSGIALGIVPDAVEFEYDKGGRLVAEHGSNGSVIYTLDELDNVVSLGLPHDQTLQMLRYGSGHVHQIRFGDQVVADFERDDLHREVSRTQGRLTQRSGYDPLGRKVWQSAGIDPEMLGRGSGQLWRNYGYDAAGDLIETSDSLRGSTRFSYDPAGRLISRANPLDRKFEEFAWDAAGNLLDDAQRKSRGYVEGNRLLMWQDLRFEYDPFGNLATKRRGANQTQRFTYDGQDRLITVHTQDVRGVVETRFAYDPLGRRIAKTDTAFDLRGMKLRAETKRFVWEGLRLVQEVRETGVSSYVYSPDAPYSPVARADTVMAEALAATVIDSAKRAARIFHFHTDPVGAPQEVTDEAGEVAWAGQYAAWGKVEATNRGVTAARTDQPLRFAGQYADDSTGLHYNTFRFYDPDVGRFINQDPIGLNGGANVYHYAPNPVGWVDPWGLAGSYALGPYQISAPQLPAYNGQTVGTFYYVNDAGGLESKVFSSGGPTPYPNYANAGHVEGQSALFMRDNGISEGLVFHNNPEGTCGFCVNMTETLLPENAKMTVVPPEGAIPVKRGATGETKVFTGNSNSPKSPTKGGC</t>
  </si>
  <si>
    <t>P0DUH5</t>
  </si>
  <si>
    <t>DUH5</t>
  </si>
  <si>
    <t>Double-stranded DNA deaminase toxin A</t>
  </si>
  <si>
    <t>Burkholderia cenocepacia (strain H111)</t>
  </si>
  <si>
    <t>MYEAARVTDPIDHTSALAGFLVGAVLGIALIAAVAFATFTCGFGVALLAGMMAGIGAQALLSIGESIGKMFSSQSGNIITGSPDVYVNSLSAAYATLSGVACSKHNPIPLVAQGSTNIFINGRPAARKDDKITCGATIGDGSHDTFFHGGTQTYLPVDDEVPPWLRTATDWAFTLAGLVGGLGGLLKASGGLSRAVLPCAAKFIGGYVLGEAFGRYVAGPAINKAIGGLFGNPIDVTTGRKILLAESETDYVIPSPLPVAIKRFYSSGIDYAGTLGRGWVLPWEIRLHARDGRLWYTDAQGRESGFPMLRAGQAAFSEADQRYLTRTPDGRYILHDLGERYYDFGQYDPESGRIAWVRRVEDQAGQWYQFERDSRGRVTEILTCGGLRAVLDYETVFGRLGTVTLVHEDERRLAVTYGYDENGQLASVTDANGAVVRQFAYTNGLMTSHMNALGFTSSYVWSKIEGEPRVVETHTSEGENWTFEYDVAGRQTRVRHADGRTAHWRFDAQSQIVEYTDLDGAFYRIKYDAVGMPVMLMLPGDRTVMFEYDDAGRIIAETDPLGRTTRTRYDGNSLRPVEVVGPDGGAWRVEYDQQGRVVSNQDSLGRENRYEYPKALTALPSAHFDALGGRKTLEWNSLGKLVGYTDCSGKTTRTSFDAFGRICSRENALGQRITYDVRPTGEPRRVTYPDGSSETFEYDAAGTLVRYIGLGGRVQELLRNARGQLIEAVDPAGRRVQYRYDVEGRLRELQQDHARYTFTYSAGGRLLTETRPDGILRRFEYGEAGELLGLDIVGAPDPHATGNRSVRTIRFERDRMGVLKVQRTPTEVTRYQHDKGDRLVKVERVPTPSGIALGIVPDAVEFEYDKGGRLVAEHGSNGSVIYTLDELDNVVSLGLPHDQTLQMLRYGSGHVHQIRFGDQVVADFERDDLHREVSRTQGRLTQRSGYDPLGRKVWQSAGIDPEMLGRGSGQLWRNYGYDGAGDLIETSDSLRGSTRFSYDPAGRLISRANPLDRKFEEFAWDAAGNLLDDAQRKSRGYVEGNRLLMWQDLRFEYDPFGNLATKRRGANQTQRFTYDGQDRLITVHTQDVRGVVETRFAYDPLGRRIAKTDTAFDLRGMKLRAETKRFVWEGLRLVQEVRETGVSSYVYSPDAPYSPVARADTVMAEALAATVIDSAKRAARIFHFHTDPVGAPQEVTDEAGEVAWAGQYAAWGKVEATNRGVTAARTDQPLRFAGQYADDSTGLHYNTFRFYDPDVGRFINQDPIGLNGGANVYHYAPNPVGWVDPWGLAGSYALGPYQISAPQLPAYNGQTVGTFYYVNDAGGLESKVFSSGGPTPYPNYANAGHVEGQSALFMRDNGISEGLVFHNNPEGTCGFCVNMTETLLPENAKMTVVPPEGAIPVKRGATGETKVFTGNSNSPKSPTKGGC</t>
  </si>
  <si>
    <t>A0A560UYE9</t>
  </si>
  <si>
    <t>UYE9</t>
  </si>
  <si>
    <t>Burkholderia sp. SJZ115</t>
  </si>
  <si>
    <t>MYEAARVTDPIEHTSALAGFLVGAVLGIALIAAVAFATFTCGFGVALLAGMAAGIGAQVLLSLGESIGKMFSSQSGAITLGSPNVYVNGKQAAYATLSSVTCSKHNPTPLVAQGSTNIFINGKPAARKDDKITCGAAISDGSHDTYFHGGIQTCLPIDDEVPPWLRTATDWAFALAGLVGGLGGLLKEAGGLSHAVMPCAAKFIGGYVLGEAASRYVIGPAINSAIGGMFGNPVDVTTGRKILPAESETDYVVPSPMPVAIRRFYSSDLDYVGTLGRGWVLPWELRLNARDGRLWYTDAQGRESGFPILKPGQAAFSEADQRYLTCTPDGRYILHDVGETYYDFGRYEPGSGRIGWVRRIEDQAGQWCQFERDSRGRVREIQTCGGLLAVLDYEPEHERLAEVSLVSGDQRRLVVAYGYDENGQMASVTDANGAVVRRFTYADGRMTSHSNALGFTSGYTWKVIDGTPRVVATHTSEGEAWAFEYDIEGRRTHVRHADGRHAQWRYDAQFQIVEYLDFDGRRYGLKYNAAGMPVMLTLPGERTVMFEYDDAGRIVAETDPLGRTTKTRYDGNSMRPVEIILPDGSAWHAEYDRQGRLLVTRDPLDRENRYEYPEALSALPVAHVDALGGRKTFEWNRLGELVAYTDCSGKTTRNFFDAFGLPLARENALGHRVSFDLRPTGETRRVTYPDGSSESYEYDAAGLMIRHIGLGGRMQTLQRNARGQLVEAVDPAGRRTRYHYDAEGRLRELQQAHARYAFAYSAGGRLVSETRPDGVLRRFEYGEAGDLAALEIVGTADDCAPNDRPVRAIRFERDRMGNLCVQHTPTEVTRYERDAGGRLLEVASVPTAAGLALGIAPDTLTFEYDKAGRLSAEHGANGSVQYTLDALDNVLKLALPHEQTLQMLRYGSGHVHQIRHGDQVVSDFERDDLHRELTRTQGPLTERTAYDLLGRKIWQSAGFQPDALARGQGQLWRNYGYDAAGELVESHDSLRGSTQFSYDPAGYLTQRVNTADRQLESFAWDAAGNLLDDAQRSSRGYVEGNRLRMWQNLRFDYDAFGNLATKLRGANQRQQFTYDGQDRLVAVRTQGARGVVETRFAYDPLGRRIAKTDRTLDVRGVTLREETKRFVWEGLRLAQEVRDTGVSSYVYSPDAPYMPAARVDAVKAEALANAAIDKARQATRIYHFHTDVSGAPQEATNEAGDIVWAGQYSAWGKVAPNQHAPARIDQPLRYAGQYADDSTELHYNTFRFYDPDVGRFINQDPIGLMGGLNLYQYAPNSIAWTDWWGLAGSYTLGSYQISAPQLPAYNGQTVGTFYYVNDAGGLESRTFSSGGPTPYPNYANAGHVEGQSALFMRDNGISDGLVFHNNPEGTCGFCVNMTETLLPENSKLTVVPPEGSIPVKRGATGETRTFTGNSKSPKSPVKGGC</t>
  </si>
  <si>
    <t>A0A2J9HK75</t>
  </si>
  <si>
    <t>HK75</t>
  </si>
  <si>
    <t>Burkholderia glumae</t>
  </si>
  <si>
    <t>MYEAARVTDPIEHTSALTGFLVGAVLGIALIAAVAFATFTCGFGVALLAGMAAGIGAQVLLSLGESIGKMFSSQSGAITLGSPNVYVNGKPTAYAMLSSVTCSKHNPTPLVAQGSTNIFINGKPAARKDDKITCGATISDGSHDTYFHGGTQTCLPIDDEVPPWLRTATDWAFALAGLVGGLGGLLKEAGGLSRAVMPCAAKFIGGYVLGEAASRYVVGPAINSAIGGMFGNPVDVTTGRKILLAESETDYVVPSPMPVAIRRFYSSDLDYVGTLGRGWVLPWELRLHARDGRLWYTDAQGRESGFPMLQPGHAAFSEADQRYLTCTPDGRYILHDLGETYYDFGHYEPGSGRIGWVRRIEDQAGQWCQFERDSRGRVREIQTCGGLLAVLDYEPEHGRLAGVSLVSGDQRRLVVAYGYDEHGQMASVTDANGALVRRFTYADGRMTSHSNALGFTSGYTWQAVGGAPRVVATHTSEGEAWAFEYDIEGRRTHVRHADGRHAQWRYDAQFQIVEYLDFDGRRYGLKYNDAGMPVMLTLPGERTVTFEYDDAGRIVAETDPLGRTTKTRYDGNSRRPVEIIAPDGSAWHAEYDRQGRLLATRDPLDRENRYEYPKALSALPIAHVDALGGRKTFEWNRLGELVAYTDCSGKTTRNFYDAFGLPLARENALGHRVTFDLRPTGEARRVTYPDGSTESYEYDAAGLMIRHVGLGGRTQIALRNARGQIVEAVDPAGRRTCYRYDAEGRLRELQQGHARYAFTYSAGGRLTSETRPDGVRRRFEYGEAGDLAALDIVGAADDATANDRPVRTIRFERDRMGNLCAQHTPTEVTRYTRDTGGRLLEVACVPTAAGLALGIAPDTLTFEYDKAGRLSAEHGANGSVRYTLDALDNVMKLALPHEQTLQMLRYGSGHVHQIRCGDQVVSDFERDDLHRELTRTQGRLTERTAYDLLGRKIWQSAGFQPDALARGQGQVWRNYGYDAAGELAESHDSLRGSTQFSYDPAGYLTQRVNTADRQLESFAWDAAGNLLDDAQRRSRGYVEGNRLRMWQNLRFEYDPFGNLATKLRGANQRQQFTYDGQDRLVAVRTQDARGVVETRFAYDPLGRRIAKTDIVRDARGVALREETKRFVWEGLRLAQEVRDTGVSSYVYSPDAPYTPAARVDAVLAEAMAAAAIEQARQATRIYHFHTDVSGAPQEATNEAGDIVWAGQYSAWGKVAPNQHAPARIDQPLRYAGQYADDSTELHYNTFRFYDPDVGRFINQDPIGLMGGLNLYQYAPNSIAWTDWWGLAGSYTLGSYQISAPQLPAYNGQTVGTFYYVNGAGGLESRTFSSGGPTPYPNYANAGHVEGQSALFMRDNGISDGLVFHNNPEGTCGFCVNMTETLLPENSKLTVVPPEGAIPVKRGATGETRTFTGNSKSPKSPVKGEC</t>
  </si>
  <si>
    <t>C5ALM7</t>
  </si>
  <si>
    <t>ALM7</t>
  </si>
  <si>
    <t>Rhs family protein</t>
  </si>
  <si>
    <t>Burkholderia glumae (strain BGR1)</t>
  </si>
  <si>
    <t>A0A0E1VWJ2</t>
  </si>
  <si>
    <t>VWJ2</t>
  </si>
  <si>
    <t>YD repeat/RHS repeat protein</t>
  </si>
  <si>
    <t>Burkholderia pseudomallei 1710a</t>
  </si>
  <si>
    <t>MAAAEWGGGV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NFTIASTYDASGNRTERKTRLVADSDVVEHTVRYA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NGWKIGSLYINYPDGPCPGCRRLMPFILNDGSILYVTFPTLGLDGYSYGHFHGGVSGFFREGTPCNLRHPE</t>
  </si>
  <si>
    <t>A3P925</t>
  </si>
  <si>
    <t>P925</t>
  </si>
  <si>
    <t>Burkholderia pseudomallei (strain 1106a)</t>
  </si>
  <si>
    <t>MAAAEWGGGVALPAVKHLDPVVGIDVHSVLVTPGTPPVFLPHPYVGFMLDRREYIDAALGVIGSIVFTFTPLGKEAEAGLKWAKKQAKAELMSDPLIAEGVKLGKEAAPVAGDIAGAVGAGVGMGSMMGRPIFVNGFLRATAGTHSFHVPGLHFPLGESFAPPPEDFEPSNDGESYMGSRTVLANNDPMSFMALPAMSCWSI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D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NGWKIGSLYINYPDGPCPGCRRLMPFILNDGSILYVTFPTLGLDGYSYGHFHGGVSGFFREGTPCNLRHPE</t>
  </si>
  <si>
    <t>B1H9H5</t>
  </si>
  <si>
    <t>H9H5</t>
  </si>
  <si>
    <t>Burkholderia pseudomallei S13</t>
  </si>
  <si>
    <t>MALPAVKHLDPVVGIDVHSVLVTPGTPPVFLPHPYVGFMLDRREYIDAALGVIGSIVFTFTPLGKEAEAGLKWAKKQAKAELMSDPLIAEGVKLGKEAAPVAGDIAGAVGAGVGMGSMMGRPIFVNGFLRATAGTHSFHVPGLHFPLGESFAPPPEDFEPSNDGESYMGSRTVLANNDPMSFMALPAMSCWSI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D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NGWKIGSLYINYPDGPCPGCRRLMPFILNDGSILYVTFPTLGLDGYSYGHFHGGVSGFFREGTPCNLRHPE</t>
  </si>
  <si>
    <t>Q3JJC5</t>
  </si>
  <si>
    <t>JJC5</t>
  </si>
  <si>
    <t>RhsD protein</t>
  </si>
  <si>
    <t>Burkholderia pseudomallei (strain 1710b)</t>
  </si>
  <si>
    <t>M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NFTIASTYDASGNRTERKTRLVADSDVVEHTVRYA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NGWKIGSLYINYPDGPCPGCRRLMPFILNDGSILYVTFPTLGLDGYSYGHFHGGVSGFFREGTPCNLRHPE</t>
  </si>
  <si>
    <t>A0A0E1UU26</t>
  </si>
  <si>
    <t>UU26</t>
  </si>
  <si>
    <t>Burkholderia pseudomallei Pakistan 9</t>
  </si>
  <si>
    <t>MAAAEWGGGV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DFTIASTYDASGNRTERKTRLVADSDVVEHTVRYEYDALDAVIAIQIDDAAPIVLERDAVGQVCVEQLSPELRRELSYEAGGQLAKQTLLGGTGLLFASEYAYDANDELVEKRDSRTGVERFK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SGWKIGSLYINYPDGPCPDCRRLMPFILNDGSILYVTFPTLGLDGYSYGHFHGGVSGFFREGTPCNLRHPE</t>
  </si>
  <si>
    <t>A0A428L5F3</t>
  </si>
  <si>
    <t>L5F3</t>
  </si>
  <si>
    <t>Burkholderia pseudomallei</t>
  </si>
  <si>
    <t>M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L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RLVGVVNGRGEIYEIKRDELGRIVEETDYWGQPRHYRYGAAGELLDITDPLGQTIEYRCDRLGRVVEKRMPDPLHPDGVRIDRFVYDQHGDLVLAENPSSRVEFRYDADGRVIAERQGDD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TGWKIGSLYINYPDGPCPGCRRLMPFILNDGSILYVTFPTLGLDGYSYGHFHGGVSGFFREGTPCNLRHPE</t>
  </si>
  <si>
    <t>A0A7U5H9C0</t>
  </si>
  <si>
    <t>H9C0</t>
  </si>
  <si>
    <t>MAAAEWGGGV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RLVGVVNGRGEIYEIKRDELGRIVEETDYWGQPRHYRYGAAGELLDITDPLGQTIEYRCDRLGRVVEKRMPDPLHPDGVRIDRFVYDQHGDLVLAENPSSRVEFRYDADGRVIAERQGDD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TGWKIGSLYINYPDGPCPGCRRLMPFILNDGSILYVTFPTLGLDGYSYGHFHGGVSGFFREGTPCNLRHPE</t>
  </si>
  <si>
    <t>A0A8A4FPI9</t>
  </si>
  <si>
    <t>FPI9</t>
  </si>
  <si>
    <t>MAAAEWGGGVALPAVKHLDPVVGIDVHSVLVTPGTPPVFLPHPYVGFMLDRREYIDAALGVIGSIVFTFTPLGKEADAGLKWAKKQAKAELMSDPLIAEGVKLGKEAAPVAGDIAGAVGAGVGMGSMMGRPIFVNGFLRATAGTHSFHVPGLHFPLGESFAPPPEDFEPSNDGESYMGSRTVLANNDPMSFMALPAMSCWSVGLEPPPHNGAHTQRTALSMPSSVMLPIPVGRPVLVGGPPVMNMAALASSLFKAFRGSDWAKALADKLHLKPGFLRCNVLRAEPVDAITGEVVVQQHDFTVPGRLPLVWNRYYTSHDTYVGAVGIGWQTPV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D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TGWKIGSLYINYPDGPCPGCRRLMPFILNDGSILYVTFPTLGLDGYSYGHFHGGVSGFFREGTPCNLRHPE</t>
  </si>
  <si>
    <t>A8EMT4</t>
  </si>
  <si>
    <t>EMT4</t>
  </si>
  <si>
    <t>Burkholderia pseudomallei 406e</t>
  </si>
  <si>
    <t>MAAAEWGGGV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H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RLVGVVNGRGEIYEIKRDELGRIVEETDYWGQPRHYRYGAAGELLDITDPLGQTIEYRCDRLGRVVEKRMPDPLHPDGVRIDRFVYDQHGDLVLAENPSSRVEFRYDADGRVIAERQGDD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HRLIEIYAGTGVLNAYIRGIASHVEPKAGLILNEDGTGWKIGSLYINYPDGPCPGCRRLMPFILNDGSILYVTFPTLGLDGYSYGHFHGGVSGFFREGTPCNLRHPE</t>
  </si>
  <si>
    <t>A0A854FBK9</t>
  </si>
  <si>
    <t>FBK9</t>
  </si>
  <si>
    <t>MAAAEWGGGVALPAVKHLDPVVGIDVHSVLVTPGTPPVFLPHPYVGFMLDRREYIDAALGVIGSIVFTFTPLDKEAEAGLKWAKKQAKAELMSDPLIAEGVKLGKEAAPVAGDIAGAVGAGVGMGSMMGRPIFVNGFLRATAGTHSFHVPGLHFPLGESFAPPPEDFEPSNDGESYMGSRTVLANNDPMSFMALPAMSCWSI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D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PLTTGNLFRHAQDEGIPPIFSRKDDEFYRRLIEIYAGTGVLNAYIRGIASHVEPKAGLILNEDGSGWKIGSLYINYPNGPCLDCRRLMPFILNEGSILYVTFPTLGLDGYSYGHFHGREPGFFREGTPCNLRHPE</t>
  </si>
  <si>
    <t>A0A3B6WCK2</t>
  </si>
  <si>
    <t>WCK2</t>
  </si>
  <si>
    <t>YD repeat-/RHS repeat-containing protein</t>
  </si>
  <si>
    <t>MALPAVKHLDPVVGIDVHSVLVTPGTPPVFLPHPYVGFMLDRREYIDAALGVIGSIVFTFTPLGKEADAGLKWAKKQAKAELMSDPLIAEGVKLGKEAAPVAGDIAGAVGAGVGMGSMMGRPIFVNGFLRATAGTHSFHVPGLHFPLGESFAPPPEDFEPSNDGESYMGSRTVLANNDPMSFMALPAMSCWSI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NFTIASTYDASGNRTERKTRLVADSDVVEHTVRYEYDALDAVIAIQIDDV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RLTTGNLFRHAQDEGIPPIFSRKNDEFYYRLIKIYAGTGMLNANIRGIASHVEPKAGLILNEDGSGWKIGSLYINYPNGPCLDCRTLMPFILNEGSILYVTFPTLGLDGYSYGHFHGREPGFFREGTPCNLRHPE</t>
  </si>
  <si>
    <t>A0A8A4DWR5</t>
  </si>
  <si>
    <t>DWR5</t>
  </si>
  <si>
    <t>MAAAEWGGGV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N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RLTTGNLFRHAQDEGISPILSSKNDEFYYRLIKIYAGTGMLNANIRGIASHVEPKAGLILNEDGSGWKIGSLYINYPNGPCLDCRTLMPFILNDGSILYVTFPTLGLDGYSYGHFHGREPGFFREGTPCNLPHPE</t>
  </si>
  <si>
    <t>Q63IL6</t>
  </si>
  <si>
    <t>3IL6</t>
  </si>
  <si>
    <t>Burkholderia pseudomallei (strain K96243)</t>
  </si>
  <si>
    <t>MALPAVKHLDPVVGIDVHSVLVTPGTPPVFLPHPYVGFMLDRREYIDAALGVIGSIVFTFTPLGKEAD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DFTIASTYDASGNRTERKTRLVADSDVVEHTVRYEYDALDAVIAIQIDDAAPIVLERDAVGQVCVEQLSPELRRELSYEAGGQLAKQTLLGGTGLLFASEYAYDANDELVEKRDSRTGVERFK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HRRRHEKMPPEGARLTTGNLFRHAQDEGISPILSSKNDEFYYRLIKIYAGTGMLNANIRGIASHVEPKAGLILNEDGSGWKIGSLYINYPNGPCLDCRTLMPFILNDGSILYVTFPTLGLDGYSYGHFHGREPGFFREGTPCNLPHPE</t>
  </si>
  <si>
    <t>A0A7U5CJ70</t>
  </si>
  <si>
    <t>CJ70</t>
  </si>
  <si>
    <t>MALPAVKHLDPVVGIDVHSVLVTPGTPPVFLPHPYVGFMLDRREYIDAALGVIGSIVFTFTPLGKEADAGLKWAKKQAKAELMSDPLIAEGVKLGKEAAPVAGDIAGAVGAGVGMGSMMGRPIFVNGFLRATAGTHSFHVPGLHFPLGESFAPPPEDFEPSNDGESYMGSRTVLANNDPMSFMALPAMSCWSIGLEPPPHNGAHTQRTALSMPSSVMLPIPVGRPVLVGGPPVMNMAALASSLFKAFRGSDWAKALADKLHLKPGFLRCNVLRAEPVDAITGEVVVQQHDFTVPGRLPLVWNRYYTSHDTYVGAVGIGWQTPADIRLELTRHEGAVGVVAYFPDHATAFDAIPDAAGWPARVYDWQHGQALYRQDDRLVLRTRAGFEYEFALPAHWQHALERLAD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N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YRRRHEKMPPEGARLTTGNLFRHAQDEGIPPIFSSENDEFYHRLIEIYAGTGVLNAYIRGIASHVEPKAGLILNEDGSGWKIGSLYINYPDGPCLGCRRLMPFILNEGSILYVTFPTLGLDGYSYGHFHGREPGFFREGTPCNLRHPE</t>
  </si>
  <si>
    <t>C4I9V5</t>
  </si>
  <si>
    <t>I9V5</t>
  </si>
  <si>
    <t>Burkholderia pseudomallei MSHR346</t>
  </si>
  <si>
    <t>MAAAEWGGGVALPAVKHLDPVVGIDVHSVLVTPGTPPVFLPHPYVGFMLDRREYIDAALGVIGSIVFTFTPLGKEAE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S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N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GDRMPAAQFIPVRDNRDDAPVSGFEHAYEWVYYPGMFRPLAVVHCDLAATRASVPTTTNLLPLIGAVYFFQSDLNGAPVQMHAPGGRVVWEARYDPIGRSEQLGLQLVEQPVRLQGQYFDAETGLNYNRHRYFDPNSGIFISQDPIRLSGGLNLYQYAPETNNWIDPLGCSGYRRRHEKMPPEGARLTTGNLFRHAQDEGIPPIFSSENDEFYYRLIKIYAGTGILNANIRGIASHVEPKAGLILNEDGSGWKIGSLYINYPNGPCLDCRRLMPFILNEGSILYVTFPTLGLDGYSYGHFHGREPGFFREGTPCNLRHPE</t>
  </si>
  <si>
    <t>A0A7V8I146</t>
  </si>
  <si>
    <t>I146</t>
  </si>
  <si>
    <t>MALPAVKHLDPVVGIDVHSVLVTPGTPPVFLPHPYVGFMLDRREYIDAALGVIGSIVFTFTPLGKEADAGLKWAKKQAKAELMSDPLIAEGVKLGKEAAPVAGDIAGAVGAGVGMGSMMGRPIFVNGFLRATAGTHSFHVPGLHFPLGESFAPPPEDFEPSNDGESYMGSRTVLANNDPMSFMALPAMSCWSVGLEPPPHNGAHTQRTALSMPSSVMLPIPVGRPVLVGGPPVMNMAALASSLFKAFRGSDWAKALADKLHLKPGFLRCNVLRAEPVDAITGEVVVQQHDFTVPGRLPLVWNRYYTSHDTYVGAVGIGWQTPADIRLELTRHEGAVGVVAYFPDHATAFDAIPDAAGWPARVYDWQHGQALYRQDDRLVLRTRAGFEYEFALPAHWQHALERLAEDATLTLPVERMADLNGNAWVFERGLDSSLTRLVEWKAEEATGRMIACAASASSRAGDHVSLLTALTLIDAGGRAHPLVSYQHDRNVDLVAAIDAMGQPHRYAYTDGHRMISHTSARGISFYYSHRRHDDGVWRVDHAWGDNGLFDYRFIYDPARHETRITDSLGHTTLLQSDERGMPVARIDPLGGVTSYRYDAQGRTNAETDPAGRTTAWEYDTFANLLMRTLPDGTALRTEYNTGHKPVCVAVPGGGQWRYTWDERGNLLMQTTPSQASVRYAYDQYGQLIAHTGPRGTVTRFDYDRSGLLAVRTDALGHRTQYTHDALGNLVHVINALGQTSRYEYDNIGNLTRAIEPGGREVHCVYDADGNLVRYRDATGNVTQLVYTALGHISKRQTPDGNVVEYRYDTEEQLVGVVNGRGEIYEIKRDELGRIVEETDYWGQPRHYRYGAAGELLDITDPLGQTIEYRCDRLGRVVEKRMPDPLHPDGVRIDRFVYDQHGDLVLAENPSSRVEFRYDADGRVIAERQGDNFTIASTYDASGNRTERKTRLVADSDVVEHTVRYEYDALDAVIAIQIDDAAPIVLERDAVGQVCVEQLSPELRRELSYEAGGQLAKQTLLGGTGLLFASEYAYDANDELVEKRDSRTGVERFQYDPVGRIVAHTDPTGRLRSYVYDPAGDLLKTHIHERRTAGATEMTQTGTWVREGEFEGHYHAYDRAGNLIRRQDVGQDLTLRWDAAGQLAEAVAVRPAIAGAGGGQVRIGTQYEYDAFRRRVGKLVLTRAAGSAELVLSRISRFFWDGNTLVGQCTRGGGEGGGTAIPDASDRMPAAQFIPVRDNRDDAPVSGFEHAYEWVYYPGMFRPLAVVHCDLAATRASVPTTTNLLPLIGAVYFFQSDLNGAPVQMHAPGGRVVWEARYDPIGRSEQLGLQLVEQPVRLQGQYFDAETGLNYNRHRYFDPNSGIFISQDPIRLSGGLNLYQYAPETNNWIDPLGCSGYRRRHEKMPPEGARLTTGNLFRHAQDEGIPPIFSSENDEFYYRLIKIYAGTGMLNANIRGIASHVEPKAGLILNEDGSGWKIGSLYINYPNGPCLDCRTLMPFILNEGSILYVTFPTLGLDGYSYGHFHGREPGFFREGTPCNLRHPE</t>
  </si>
  <si>
    <t>A0A3N8CAQ9</t>
  </si>
  <si>
    <t>CAQ9</t>
  </si>
  <si>
    <t>Burkholderia sp. Bp9125</t>
  </si>
  <si>
    <t>MGLLAVKHLDPVVGVDVHSVLVAPSPTPVFLPHPHVGFMLDLREYVEAAKGVVGSIAMAIAQEQAAEYLDEHPDVAKQLGDAAGFAAGKLADLNDNPIVAEALKLQSEAASLKRSIGDALGSSVGAGGSAGRPIFVNGLLRATAGTHSFHVPGLHFPLGEAFAPPPPENPLPSDDAESYMGSRTVLANNDPMSFMALPAMSCWSVGLEPPPHNGAHTERTYPSMPSSVMLPIPAGRPVLVGGPPVMNMAAAAKGLFKAFQGSKWAKALADKLHLKPGFLRCKVLHAEPVDAITGEVVVQQHDFTVAGRLPLVWNRYYASHDACRGAIGAGWRTLADIRVALMRHEGALGVAAHFHDHATAFDPMPDTAGWPARVYDRQHGHALYRRDDRLVLRTRAAIEYEFALPEPWQRVGGMVAAEAVLTLAVERIADLNGNAWVFERERDGSVARVTEWKASAPTGRMIQCDARADEPAANGACLLAALTLIDADGRAHPLVRYEHDRDGNLIAALDAMSQPHRFAYADGHRMVRHTNAAGLSFHYSHHRHDDGVWRVDRAWGDNGLFDYRFVYDVGHRETRITDSLGYTTTLQANERGLPVTRIDPLGGATDYRYDAHGRTSAETDPAGCVTAWRFDPDGNLLEQTQADGSTVRATYNENRQLMSMSAPGGRQWHYVWDERGNLLQHDAPARAGIQYEYDRYGQLVAHRGAGGTEMRFGYDRDGNLAEVLDVLGNRTRYTHDARGNMTGIVNAFGQASRYEYDRNGNLTRAVEPGERETTCCYDAVGNLTRYRDPNGEVTQLEYTALGQVARRVKPDGSVIEFRYDTEEQLTDVINERGEWYRLQRDALGRIVEEVDYWGQARHYEYTATNDLRRSIDPLGRAIDYEADPLGRIVQKRVPDPRQADGIRVETFVYDSAGNMIAAANPDSRVELTYDPAGRVIEEKQGGRFVIVNAFDEAGRRIGCETRLDRGRDVVSHMVRHEYDVLGGVRAIRIDDADAMTFERDALGQICVEHLGRDLRRDLSYTSEGLLAKQTLFSGAGPLFVNEYAYDANGYVFEKRDSRFGTGRYQHDPVGNVTQHLDPVGNVHRFLYDAAGDLLKTRVAARHAGAQTDTWSREGEYDGCRYLFDRAGNLVRKVSARQDLSLHWDGDGLMIETVSLHPAEDGSPDARVEIRTRYAYDVFHRRTGKWTWRSTISEGAAVPVFDDAQACRGSRFFWDDNALAVALSTLDPASMARDDEKASQSFATPDSSGDTARQFVYYPATARPLAMVCSASVVNFFHNDTNGAPVRVTDSKGRIVWDARFEPWGARADLAERADGVDIPIRFQGQYHDEETGFDYNRYRYYDPELGSFISQDPIGLAGGPNLYRYAPETSRWSDPLGLAKSFDPFSVLPDREDEWTTGLLYFTRPIPGNGAALVSGTERDASGQTAEGRLYQQTANRLGAQARGAWTHVEPKAAMELAAHESKVGVLYMNNKNGPCPNCQRATPLFLPNGKILYVRYADTYGHFHGGRRGFERGFVFKGSACELCD</t>
  </si>
  <si>
    <t>A0A518WJL5</t>
  </si>
  <si>
    <t>WJL5</t>
  </si>
  <si>
    <t>Micromonospora sp. HM134</t>
  </si>
  <si>
    <t>MHVEETGRSLPVRNKRTDPTTGVFNGETIVSRDDDASVADLHPYRGGGWPRVLVSHVESHVAARMRRDELDEGELVLNNTTCGLRDFDRDWPLTCDKLLPPVLPAGARLTVWATQDGGRTWWTKTYTGTGERVRS</t>
  </si>
  <si>
    <t>A0A0H5CNH9</t>
  </si>
  <si>
    <t>CNH9</t>
  </si>
  <si>
    <t>Alloactinosynnema sp. L-07</t>
  </si>
  <si>
    <t>MTGHVEIAGRSYGTLTATTQDPWTRDAVQRVKLLGFSFAEMRLANHVEMKAVMIMIQNGADECRVIINHASCGSEPGAAGGCDSFLPHFIPAGSALTVMGTDANGGPFTRVYRGRAG</t>
  </si>
  <si>
    <t>A0A7W9HS54</t>
  </si>
  <si>
    <t>HS54</t>
  </si>
  <si>
    <t>Saccharothrix ecbatanensis</t>
  </si>
  <si>
    <t>MAASHVETKLAMHMRNTGIRHASVAINNRPCAGRFGCEILVGIILPEGSTLTIYGSDGYERTIQGGLRPPWQR</t>
  </si>
  <si>
    <t>A0A1M4ZGM6</t>
  </si>
  <si>
    <t>ZGM6</t>
  </si>
  <si>
    <t>Streptoalloteichus hindustanus</t>
  </si>
  <si>
    <t>MMSEHVEAEVAWRMRRSGAKRVELVINNEMCRGQLSRVELLPDLLLPGQTLVVHGPRRTRVFRGRSL</t>
  </si>
  <si>
    <t>A0A1M5GFM3</t>
  </si>
  <si>
    <t>GFM3</t>
  </si>
  <si>
    <t>MTKPGAAKHVEMKVAYRMRESDTTCVELAINNTVDTATWGCDALLSQVLRRGQMLIIHDDEGTKIYRGRSE</t>
  </si>
  <si>
    <t>C6WSI0</t>
  </si>
  <si>
    <t>WSI0</t>
  </si>
  <si>
    <t>Actinosynnema mirum (strain ATCC 29888 / DSM 43827 / JCM 3225 / NBRC 14064 / NCIMB 13271 / NRRL B-12336 / IMRU 3971 / 101)</t>
  </si>
  <si>
    <t>MSESLLSGVWAQVAIALDRAASTALLLNRAFGLLCEAVDGLFVVARGSAGEVRGLVQWWAEQAAEVAESLWRMQWSYLRAEHSLLAYVARLGGVLPARSVMFPGHVEPDAHFGPNPERHHPALVEVPIVWAGRQEDRTSTWARRVQRGFPRYTVGAKTAGMFYNAGSQSWELLSGVDHRGGLTRKASQHISRMLSSGFFDGKPLDTKSDHLRMLNYTSTHVETKAAIWARDSDQETIDVVTNRNYVCGESYDPDDVDEPPGCYQAVESVLREGQTMRVWTTDPENRVITIHGKGM</t>
  </si>
  <si>
    <t>A0A2T0GSK9</t>
  </si>
  <si>
    <t>GSK9</t>
  </si>
  <si>
    <t>Actinopolyspora mortivallis</t>
  </si>
  <si>
    <t>MNVGPPGVSQHVETQAAMRMREAGVTHGAVTINNEMCSGRWRCERAIQAILPKGSVLDVWEPGATQPRRIEGQA</t>
  </si>
  <si>
    <t>A0A6H1RA40</t>
  </si>
  <si>
    <t>RA40</t>
  </si>
  <si>
    <t>MERARSVGLPGRIAERLSTHVESKVAAYMIQRGRQSSELVINHVPCGGSQPGQWSGCHQAVEQFLPKGHTLTVHGTTQQGKPFSHAYHGKAER</t>
  </si>
  <si>
    <t>A0A7J9YJ08</t>
  </si>
  <si>
    <t>YJ08</t>
  </si>
  <si>
    <t>LARKLLQDIGFKADPTGRYPAATHVEAKLAAWMREGHVRTVVLVINNTKGPCVGAAQTCDAVVNALLPAGAAIYVWYPGAQSPTKLTGGAA</t>
  </si>
  <si>
    <t>A0A849DS83</t>
  </si>
  <si>
    <t>DS83</t>
  </si>
  <si>
    <t>Dactylosporangium sp.</t>
  </si>
  <si>
    <t>MDGWASARQGLRDGWHARTQATREHVEAHAAAMLRRPGAPTAAVLIINKATCVSRGEYVGCAEVLSDMLPVGTRMAVYVSDGTKVRLSKICQGTGEGIAP</t>
  </si>
  <si>
    <t>A0A290ZFW1</t>
  </si>
  <si>
    <t>ZFW1</t>
  </si>
  <si>
    <t>Actinosynnema pretiosum</t>
  </si>
  <si>
    <t>MTESLLSRVWAQVAIALDRAASGAAGSLWRMQWKYLQAERSLLAYVARLGGVLPTRSVAFPGHVEPDAHFGPSPERHQPGTAPPGTGRGADRVGRAAGGPHEHISRMLSSGFFDGKPLDTKSDHHLRMLNYASTHVEPKAAIWARDSGVLPGGRERSPRRADHARVAARPG</t>
  </si>
  <si>
    <t>A0A7W9M3E3</t>
  </si>
  <si>
    <t>M3E3</t>
  </si>
  <si>
    <t>MLRSGPGDEWFGKARDFLKSAGASRHEQSLATHVEVKLAVRMRHEKRLNETVIIDRQVCGRRPHDRHLPITCDKRLKDILSPGSTLTVIERDGTRVIYRGAR</t>
  </si>
  <si>
    <t>A0A7W7WTG0</t>
  </si>
  <si>
    <t>WTG0</t>
  </si>
  <si>
    <t>Saccharothrix violaceirubra</t>
  </si>
  <si>
    <t>MTSGPGDQWHAAAVDRAKSFKAPHNRAVRLARHVEVKPAMRMRVENRVAETLVMDRPVCGQLPEDAGKPFTCHNYLKWFLPPNATLTVVEPDGRQVTYRGAPDR</t>
  </si>
  <si>
    <t>A0A1Q9LPW7</t>
  </si>
  <si>
    <t>LPW7</t>
  </si>
  <si>
    <t>Actinokineospora bangkokensis</t>
  </si>
  <si>
    <t>MVISGDDAESAEVTELLTQAGLNPRGTLVTIHHVEMKVAKRMAKTGTREVTLVINNRACEGFMGCRKLLPVILPAGCTLTVYGPGYHEVFTGGKKWPS</t>
  </si>
  <si>
    <t>A0A1I5SSK3</t>
  </si>
  <si>
    <t>SSK3</t>
  </si>
  <si>
    <t>Amycolatopsis arida</t>
  </si>
  <si>
    <t>MVSGEDERYGEIVRSVRTAFPPSLRRADRLAKHVEVKIAWAMRREGLTDETVVIDREARGTRDFDRDAPLTCDKSLSRFLPPGGCLRVVEADGNIRGYREGDPT</t>
  </si>
  <si>
    <t>A0A426USQ2</t>
  </si>
  <si>
    <t>USQ2</t>
  </si>
  <si>
    <t>Glycomyces terrestris</t>
  </si>
  <si>
    <t>MAFTSDESELVDFQSGRDPKAREGVKPPFKYAVVMDHVEARIAGETRAGGSRDVTMVINKEPCGGEAGCDAILPEGARLTVYVGGQLGRAVLQDVQRQRDGGKRMSFRIWWDINNEPLAGSAEAEEFVRDLTRMVAAQGVRSGRLWIGPDGTDKSEAPLQVDFVSDPGLGPIAGLGELEARVDRDPETEGVAVVVWRPGNELASDGTEVSGDLSVSESAYKPLVPIASNLARVSVTTLYAIVASYTATGARPEVEGVEWGPLPTDVTGGDPT</t>
  </si>
  <si>
    <t>A0A4Y3RRZ3</t>
  </si>
  <si>
    <t>RRZ3</t>
  </si>
  <si>
    <t>Streptomyces gardneri</t>
  </si>
  <si>
    <t>MLMSGEHDRLYSQADELLKTSGHPLYPNKTKGGYSIASHVEAKYAAFMKNNGIEHATVVINNNNGVCNKYWNCTNAVEAILPIGSTLKVYYPGSGSPVTLYGKRTTP</t>
  </si>
  <si>
    <t>A0A0H5D8U4</t>
  </si>
  <si>
    <t>D8U4</t>
  </si>
  <si>
    <t>MEVGGRDYGSIGADHGDIWATEMRERMRALQLPARAVLLAHHVEMKVVAMMVKSGARSGRTIINHAPCGFRTGRRYRLRTVLGGRDPEM</t>
  </si>
  <si>
    <t>A0A841G0L1</t>
  </si>
  <si>
    <t>G0L1</t>
  </si>
  <si>
    <t>Phytomonospora endophytica</t>
  </si>
  <si>
    <t>MYTSDGTRVNEEAYKPYQKGKQPHRPELKPAWNNPDVTTSWHVEGALAKAIRDNGINGGAVYLNIPTCGAPRPGMEQAHPMGCSENFRHIIPKDTVVYVHVIPKRGVPGRWKIVGTGEGIK</t>
  </si>
  <si>
    <t>A0A318L8M8</t>
  </si>
  <si>
    <t>L8M8</t>
  </si>
  <si>
    <t>Prauserella sp. YIM 121212</t>
  </si>
  <si>
    <t>MGFADGSLVPLTSGQDGTWTPAIRQRLTELGFPNQTARRLGNHVELKVAAKMLLEGSTHSEVTINNEPCRARSRMLLGGQEVLPRYLPEGHTLTVHGTSQRCEPFTETYEGTA</t>
  </si>
  <si>
    <t>A0A366M1G5</t>
  </si>
  <si>
    <t>M1G5</t>
  </si>
  <si>
    <t>MSPMRELAELERRSGAAPPHFRMTIDSRDIANPRSGPHPSITHVETKLAWRMRQLGLTSADVVINHSAHAEEGTRAQWPLGLSFPKVRA</t>
  </si>
  <si>
    <t>A0A421AXL9</t>
  </si>
  <si>
    <t>AXL9</t>
  </si>
  <si>
    <t>Nucleic acid/nucleotide deaminase of polymorphic system toxin</t>
  </si>
  <si>
    <t>Actinokineospora cianjurensis</t>
  </si>
  <si>
    <t>MTGWVQLDGRDVGEITATRSDPWADDARARLLSLGLRRAKGLNNHVEMKTVTMMIQTNAREGRVIINHAPCGSEPGDPPGCDDVLPAFIPEGRTLTVLGTDAKGDPFKRTYHGKATR</t>
  </si>
  <si>
    <t>A0A1Q9UMW6</t>
  </si>
  <si>
    <t>UMW6</t>
  </si>
  <si>
    <t>Saccharomonospora sp. CUA-673</t>
  </si>
  <si>
    <t>MAYPELGGRKLGHITPNRDDPWTTEAHKELVKRGFRAVIARRMAHHVEMKTAAMMIRLGERHGTLTLNHAPCGSEPGETGGCHDYLARILPPGFSLTVHGTDANGNPFTRTYKGTTP</t>
  </si>
  <si>
    <t>A0A4D4JHK9</t>
  </si>
  <si>
    <t>JHK9</t>
  </si>
  <si>
    <t>Gandjariella thermophila</t>
  </si>
  <si>
    <t>MQRHGGRVRLLSGENDDPHSWQQQAARFLRETFPDKGPGLAVLSRHVEIQLAVRLRHRPTNEVVHEVLVIDRVVCGRDPRTQGREYTCDTVLPFVLDEGATLTVVEHDGARVTYRGRGRR</t>
  </si>
  <si>
    <t>A0A421B5D8</t>
  </si>
  <si>
    <t>B5D8</t>
  </si>
  <si>
    <t>MTGILEINGTPFGELSATRQDDWARGSAERSRQLGIHDDAEGITHHVEMKAVIVMITSGATRARVIINHAPCGSEPGLAGGCHRLLPWFIPRGSSLTVLGTDAQGEPFQRIYEGRAAQ</t>
  </si>
  <si>
    <t>A0A1Q9V5H0</t>
  </si>
  <si>
    <t>V5H0</t>
  </si>
  <si>
    <t>MVAYPEIGGRKLGHITPNRDDPWAAEAKTEMLKRGIPSAAARRLANHVEIKTATMMIRRGEREGRLVLNHAPCGSEPGATGGCHEYLPAILPAGYSLTVLGTDVNGKPFTRTYRGQHHDRPA</t>
  </si>
  <si>
    <t>A0A660C9X3</t>
  </si>
  <si>
    <t>C9X3</t>
  </si>
  <si>
    <t>Prauserella rugosa</t>
  </si>
  <si>
    <t>MVAYPEIGGRKLGHITPNRDDPWVAEAKTEMLKRGIPSAAARRLANHVEIKTATMMIRRGEREGRLVLNHAPCGSEPGATGGCHDYLPDMLPAGFTLTVLGTDIHGNAFRHTYRGTAS</t>
  </si>
  <si>
    <t>A0A7W7SYC0</t>
  </si>
  <si>
    <t>SYC0</t>
  </si>
  <si>
    <t>MASLSDVARTLRTAADALPLTLLAEAADAAQAAATLLAHTTVGTSDPEIIATTDTFAEAYRRCTELLQTAQALHTHINTLADRLAPDTTPPPPPAHVEPGRIEQNRRSLPVRPEGTETQGRWLRSNGDTVVVRSGPDDEWHDHALDFVRRMTGTSKHPASRLAVHVEVKLAMRMRHGRLTEETVVIDRTVCGRRPTDRQAQYTCDKFLKHFLPRGARLTVVERDGTRVVYEGEG</t>
  </si>
  <si>
    <t>A0A840QAT2</t>
  </si>
  <si>
    <t>QAT2</t>
  </si>
  <si>
    <t>MSALEDVQQQLVGDRPIPGQFRSNQRDIWVDEADQRIKALGIRAPWFLPFHVELRAAAMTIRRGVTAAEVVINNVPCGYQTRPPGCHQVLEPFLPEGSQVTVSGTDNKGRPYRRTYQGKAKR</t>
  </si>
  <si>
    <t>A0A1B2HFZ7</t>
  </si>
  <si>
    <t>HFZ7</t>
  </si>
  <si>
    <t>Lentzea guizhouensis</t>
  </si>
  <si>
    <t>MPKYQTSGVYRTSDGRTNLVQSGREPDGEHDRINDHLVQLGIGRPSASVEASNHVEIKVGWRMRQGGVDRVELVVNNELCNGALSCSRLLPYVLGPGQTLVVHDPVRSREFRGKDVR</t>
  </si>
  <si>
    <t>A0A1V6MGN3</t>
  </si>
  <si>
    <t>MGN3</t>
  </si>
  <si>
    <t>Streptomyces phaeoluteigriseus</t>
  </si>
  <si>
    <t>MRAGVVGSLVVALMVGVAPTASALPPGDDRSGVDLVDLPPVEQADGEEGGKLAELTTAEAEQPVEYEPTDVTAPTGGTVTKDLTGLAPGTLVPLDQPDGTALPVEVGAPETATSTEAAALEGEWQVSLAGQNELSTTAIEGVALTVTPPAEASGDAVIALDYSDFSELYGANWADRLSFVQYPACFLTTPDTAGCAEPTEVSTDNVVAQTGTDADGKPVYERRILATVATEDLAAGGTSTASTASTASAREQGAVTDAVYREPKAGGGTRLASLAAATADGSGSSVLLATDSGSGSKGDFGATPLVSAGSWSAGGNSGAFTYSYTLQTPSVPGGPSPSVSFGYNSQVVDGRTSASNNQPSWIGDGWEYNAGSITRTYASCRDDQTNGNNTKKTSDLCFGSYNATLTLGGTTTELVLPDGSGPYGDKWVTANGDGSRVELLRDSGLANGDADGEYWRVTTRDGTQYYFGKHKLDNAWASGDPVTNSVFAAPVAGNQDGEPCYKAGDFAGSFCDQAWRWNLDYVVDTNGNAMTLWWAKETNHYARNNKYKTPVSYDRGGYLKRIEYGLTSADPYATPISKVTFDVDERCFKEGEISCTAEGDENDNFASGDFAKNRIWYDTPADLYCAAGKECYVPVPTFWSRKRLAQVTTWTQRTQGSTALTKLDSWTLQQSLPADLTDEGTALWLESITRTGYGTDGEAIALNPVEFLANSVSMPNRVKRGTDDPNPAFDRLRIARVVSEYGGETLVTYRTDACKVDGAFPKPESNVGLCFPAYWNADPDKETIDWFHKYVVDKVQELPALSGLDPITTTYEYLGDAAWTLNQAEFSKKKTRTYDQWRGFARVRTYTGDDSDTAYMSTKRGMTETRFFRGLDGDPLPGGGNRSVIVKDSEGATVATDEEPFAGRVAESLTYASATASTWLTRTVDKPKAVKLAARSRSGGIPDLKAWRVLTPESLTYTRSSGEGTDKRTVRVLRTVTEHEDTYGLPTRVTEYNDWSSDSAANNTDDDTCTVMSYVHNTAKHLIGLPEQTLTTAGTCAQAATATAADWIDGSRVAYDGLAYQAAPTVGNATATWAVTGTGGGWVKDAEVTYDAYGRTTSTKNALAIANDEDSKDTTTYTPDKGQVFQITTTNALNHSETSTLEPGRGVALSDEDVNGRVTTYTYDALGRATQVWNPNRATSKSPSAKITYDTTIGQPVSITTESLTDTGDYGVSTVIYDGLGRERQKQEPAVGGGRLITDTLYSANGTIKQTNNAYYDKDEPSSVLFELASDYQVPNATLYAYDGLGRTLTETPYLNGTEVPAKATRYEYGLDNSTVINPQGATAQRTWSDAMGRTVRVDTFTDALRAAYRSTTYKYDERGDRVEAKDSQGSLWTWKYDARGREIEAVDPDAGTTTTRYDILDRPELVTDENAAVHTVYDGLSRPIEQHENSATGKLLAKTTYDTLIGGVGLATSQTRFTDGLAYTTAVTGYTSDYQPTGQKISIPESVALSYGLQKDYVYSFEYSESGVVEAVNLPSVGTLPAEKLVIRYNEDGLPVSTSGLAWYTAQTSYSPYGQVLRTVSGENPNRVWTTNLFDEATGELTRSIVDRESTSDTTAVTGHRVNSRTYAYDPAGNVTSIADTANSTIDRQCFTYDALGQLAEAWTAPTSCTATGKTTAAPKYSDGTTNVTAANSGYWQSYTYDAMGNRKKLVEHDPGLDTTKDATTDYVYGKADGTQPHTLTSMSSTYKADSGAQVTKATALTYDDAGNTLTRTYDGSEQALTWTWDGQVEKVTGFGENGAGAWKGLANKCLDLSGSSTTAGTALQLYTCNGSKAQKLRIDSASSTDPSTGALKVLGKCVVPSGGGTANNTPVVIADCTGTAAQRWTATSTGTLKHVSSGRCLDVPSSNPADGTDLQLYTCDGSAKQSWVPDKETKYVYGGDGSRLMAISATERTLYLGESTISVNAAGGPAYTERYYSQPGAPTVMRHAQGAGAAELSVQVTDQNGTAYVNVALASGNKVKFSKTDPFGVKRSESSTWRSHQSYVGGGDDASGGLVHLGAREYDPSTGRFLSADPVLDLADPVQMNGYVYCENNPVTFADPSGLASEGGSSEYGGPSASEEAAAKQTLNTSVSDIILSIGWAALKEFVGWDSVVGCFSRGDVWACGELFLNAIPWTKAYKAIGVAKAAYRIAKAINALMKAKEKARKVLELARKARELARKAAEAKKKKAALAAQLKKKAKEAATRQAKKAAQKTGNAVQKARKAAAKKSEPKPRQARAKEESSGGGGSCSKKEANSFVPGTRVLMADGTTKPIEQVENGDKVLATDPETGETAVETVTAEIVGEGVKHLVEVTVEVGDGEKTAQVTATEGHPFWVPELGEWIDATDLRAGEWLRTSAGTYVQVTAVERWTTQSATVHNLTVSDLHTYYVLAESTPLLVHNCGNKPDHVEQAHNELAGERQTTGRIFDADGNALGADDGVHQLTSGTDMLSPRANAYLHQAASNGVGPRINPRGRYPQDTHVETKYAAWMRDRGITEVDVVINNAAVCSDFHNCSTAVRAILPKNSVMRVWEAGATEAKEFWGTA</t>
  </si>
  <si>
    <t>A0A0H5D9F9</t>
  </si>
  <si>
    <t>D9F9</t>
  </si>
  <si>
    <t>MLRGRRNAPMTGHIEVDGRDYGTLSATHQDTWTTEVAQRIRALGMPADALNVKNHVEMKAVVATVRSGARNARVIINHAPCGSEPRAPIGCEQYLPVFIPKGCSVTVLGTDAQGNLFQQTYLGRAPA</t>
  </si>
  <si>
    <t>A0A7W7WWL0</t>
  </si>
  <si>
    <t>WWL0</t>
  </si>
  <si>
    <t>MASTRDVGDKLRQVVDKADEILAALLVAGDLAGEAATTIEIAGAGSGEADVVIASATFREVEHDASRTLTHAVDDAVRAVNRIIDTLGTTAPALPGPGEGTSVSSARPSEEQRVEALRGELPPSVERLTGAKTHGRWFKRRGTFYVTTHVEMKVAARMRTKGIRHATLIANNTPCDNIWGCENLVGIVLPAGSSLTVFGPNGYERTFTGGKKPPW</t>
  </si>
  <si>
    <t>A0A7K2VCQ1</t>
  </si>
  <si>
    <t>VCQ1</t>
  </si>
  <si>
    <t>MYSARSHRSDEWAQYAQRRDRVGGNPATKATEHSITDRLRGLGKWNSRADWGDVDHVEMKVVDMMEKQEVDHAEVVINNEEGPCVKAAPALSCSNTLDSLLGSKTLRVHWRDKYTGEMTSHLFGGRG</t>
  </si>
  <si>
    <t>A0A0H5CL42</t>
  </si>
  <si>
    <t>CL42</t>
  </si>
  <si>
    <t>MELATRLTALLAQLDQVRHTIATAANHLDTYATTLAAATFGTTDAEIDQTMATLAGTASELQRSRDAVAAANEHLRRYLDGLGFGVPRPPGSLSPSVTGVENRHGDRYPVAALPYSDDLPPRVRRGARNSPMTGQVEIDGRFMGTVGATARDTWTEQVVRRVQVLGLPIEAFAVVNHVEMKTVAMLVMGNGRHARVVINHAPCGSEPTATVVGCEQFLPAFLPKGNTLTVHGTDAHGNPFERTYVGRASW</t>
  </si>
  <si>
    <t>A0A290ZLH6</t>
  </si>
  <si>
    <t>ZLH6</t>
  </si>
  <si>
    <t>Peptide-N(4)-(N-acetyl-beta-glucosaminyl)asparagine amidase</t>
  </si>
  <si>
    <t>Thauera sp. K11</t>
  </si>
  <si>
    <t>MRAFRLIACLLAFSAAAAPAAADTSSMLGRLPEASARQLKERLAPRGLASAAALRQYLDASQRELDTAPEADDVPARSQRFAARAGELTALREQARRDLASLEDAAKASGSAEATQRIGRIRGQVDARFDRLEGLFTTWRNAPQGSERRQARRELRAALATLRHAGTPAPAAIPVPTLGPLQPAGEPAANPPAARLPAYAQADDATGDPFTPGGFRLMKVAALPPAVAAEAATDCSATSADLADDGKDVRLTQPIRDLAASLDYSPARILRWTQQNVAFEPYWGALKGAEGVLQTRAGNSTDQASLLIALLRASNIPARYVRGTVQLNDTAAQDDAGGRAQRWLGTKRYRASAAVLAGGGTSAGLQSIDGTVRGIRFSHVWVQACVPHGAYRGARAEAGGYRWLALDAAVKDHDYQQGIAVDVPLTDAAFYTPYLAARSDQLPHEHFAQKVAEAARATDANAALADVPYAGTPRPLRYDVLPGSLPYEVEAFTNWPGLGSSETASLPDAHRHTFTVTVRNGATTLASAALPYPQNAFKRVTLSYQPTAASQAAWNAWTGDLPAAADGSIQVVPQIKADGTVLAAGAPANALPLAGVHNVILKVSQGERSGAACINDSGNPADPKDTDGTCLNKTVYTNIKAGAYHALGLNALHTSNAFLGQRLEALAAGVQAYPVAPTPAAGAGYEATVGELLHLVLQDYLHQTEQADQRNAALRGFKSVGPYDLGLTASDLETDYLFDIPVAIKPAGVFVDFKGGLYGFVKLDTTAETAAARAAENVDLAKLSIYSGSALEHHVWQQALRTDAVSTVRGLQFAAEQGIPLVTFTAANIGQYDSLMQMSGATSMAAYKSAIQNAVKGSDNGNHGVVTVPRAQIAYADPVDPASKWTGAVYMSQNPVTGEYGAIINGTIAGGFPLLNSTPFSNLYNFDSFVPNTLLGTNGGAGAVQTLPGGTQGESSWITKAGDPVNMLTGNYTLQARDFTIKGRGGLPIVLERWFNAQNATDGPFGFGWTHSFNHQLRFYGIESGQSKVGWVDGTGAQRFYAVAAAGSIAPGTTLAAQAGVFTTLSRLADGRFQVRETNGLTYSFESLTSPTTPPAAGSEPRARLLAIADRHGNTLTLNYSGSQLASVSDSLGRTVLSFTWNGNRIGKVKDVSGREVNYAYEDGNGNLTRVTDPLGQATRYSYYTSADGAKLDHALRRHTLPRGNGMEFEYYAGGQVFRHTPFDTSGNLIPESALTFHYNSYRRESWTVDGRGAEERFLFDTHGNVIQQTAANGATHTYAYADPNDPHLRTRMTDPVGRVTQYSYTAEGYLQTLTLPSGAVQAWRDYDAFGQPRRVKDARGNWTLHHYDTAGTRTDSIRVKSGVVPTVGTAPAAANVVSWIKYQGDSVGNLTGVKRLRDWTGATLGNFASGSGPVVTTTFDAARLNVASVGRSGNRNGSQISETSPIFSHDALGRLTGGVDGRWYPVAFDYDVLDRVTRATDATGQPRRYAFDVNGNRIGTELIAGGSRIDSSVAAFDVQDRVAHVLDHAGNRVAYAYDAVGNRVSVESPDGYAIGFDYDLAGRPYSAYDEDGNRVFSAFDVAGRVRAVIDPNGAATLYDYHGDEQDGRLARVEQPAIPGQNAGRAAETDYDAGGLPIRVRQVSAGGEAREGYRFHDELGRVVRSVSAPDDVGQRLQVCYSYDALSNLTQVRAGATTDTTSAACAGSPAVQLTQSWDDFGNLLTRTDALGRVWKFEYDAHGNLVASQTPEQAKVSTRSTYRYDPALHGLLAGRSVPGSGSAGQSVSYARNALGQVIRAETRDGAGNLVVAYDYQYDAAHRVVRIVDSRGGKALDYAWTPAGRLASITLDGHVWRFQYDGVGRLAAIVAPNGATIAMARDAAGRLTERRWPDGAKSAFDWLPEGSLAAIEHSAGGSALAQFAYAYDAWGNRTSATETLAGTSRSLAYGYDALDRLKTVTTDGATETHAFDLFGNRTSKTTGGVTTDYLFDAAHQLTQVQIAGTPTERLAYDDNGNLRKHCVGSPSGSTSDCTGTTVLSLAWNGLDQLIQAARTGLPAESYAYDDAGRRVTKAVGSSATHFAYDGPDILAEYASPAGSPTAVYAHGAGIDEPLLRLTGATSTPAASAHHYAQDGLGSIVAAYGEIGASGPVSAASVSATHSYSAGSYPPAKLIDGETTGSTGFWAGSSGNFAADPAVITLELGAEKSVSRVRLHRVASYLPDYVVKDAEVQVRKPDNSWQTVGTLTNNTSEDSPEIVLTGAPGSALRVLVKGVRNGSLVLMAEVTMSADGGAASVATARYDAWGNVTQASGSIPAFGYTGREPDATGLVYYRARYYHPALGRFASRDPLGLAAGINPYAYAGGNPILYNDPDGLLAQLAWNTAASYWGQPIVQETVATIRNGAAVAAGNFVPDTVNGATGWFEQFLHQESGSFGRMDSWVDVRNPVAQDVAQDLRGVAAVGLMMTPLRYGRASNASFNPPVANLPLNTGGKTSGMLHIPGQESLSLTSGIAGPSQVVRGQGLPGFNGNQLTHVEGHAAAYMRTHKVSEAVLDINKAPCTAGSGGGCNGLLPRMLPEGAHLTIRHPNGVQVYIGTPD</t>
  </si>
  <si>
    <t>A0A0M8WDH5</t>
  </si>
  <si>
    <t>WDH5</t>
  </si>
  <si>
    <t>Nocardia sp. NRRL S-836</t>
  </si>
  <si>
    <t>MPVTFEEVAAVLAQVEEKAGAAIATLVREPDEEHDRINDHLIQLGIGRPGASVEASKHVEVKVAWRMRQRGMDHVELVVNNELCNGTLSCSRLLPYVLGPDQTLTVHDPVRSREFRGRDVR</t>
  </si>
  <si>
    <t>A0A099D1T3</t>
  </si>
  <si>
    <t>D1T3</t>
  </si>
  <si>
    <t>MSHVEEVGNTLAGMLGRLPPEQLHQARAWVEEYALPTLEEIGQGSTSPDLAEAVALFERVRELIDDVLALSDNTRGHLVSYLATLGVNGEQPPPSIPHPSTYQPPVSDNPNAVDEWVRHARDKLPERPGGKGATTGILRGIPGSGDVEVKSGGSGRRVWKPGTERWEREPEDEHNETPQARQERQLIDRIDTILVTVGERFPIPRPDLAMPETSTHVETKVAMRMREAGVTHAAVTINNEVCDGPLGCRAAVAAILPKGYVLDVYEPGATRPVRIEGQA</t>
  </si>
  <si>
    <t>A0A1I1WMY8</t>
  </si>
  <si>
    <t>WMY8</t>
  </si>
  <si>
    <t>Actinopolyspora alba</t>
  </si>
  <si>
    <t>MSEVEELANSITGIIRRSPTNRLRRIKVWLEEYALPTLNETTEGTNNAQLSEAIELFQHTRELVEDALALCDNSHTRLVDYLAGLGTNDASPPALPHPSTYRPPVSDNPATVDQWVSQARDKLPERPAGKGSTTGIVRGFAGSGDVEVTSGGSGRRVWKPGTERWERQPESEQDETPKARQERQLIDRIDTLLVTVGQRFPIPRPDLAMPETSTHVETKVAMRMRESGITYAAITINNHVCDGPLGCRTAVAVILPKSYVLEVWEPAETRPVRIEGQA</t>
  </si>
  <si>
    <t>A0A099D0T3</t>
  </si>
  <si>
    <t>D0T3</t>
  </si>
  <si>
    <t>MSHVEEVGNTLAGMLGRLPPEQLHQARAWVEEYALPTLEEIGQGSTSPDLAEAVALFERVRELIDDVLALSDNTRGHLVSYLATLGVTGEQPPPSIPHPSTYQPPVSDNPNAVDEWVRHAREKLPDRDQPRSPTQGILRFPGSEDVALRSGGRGRPIWNAGTERWERSPEPEETPEQRAQRERVSRIDVVLTGDPTFGGDRLRAGPPAVSQHVETQAAMRMREAGITHGAVTINNRMCSGDLSCEKAIRTILPRGSVLDVWEPGATQPRRIEGQA</t>
  </si>
  <si>
    <t>A0A0H5CDD6</t>
  </si>
  <si>
    <t>CDD6</t>
  </si>
  <si>
    <t>MSVDQWAAHMRVVLSMLDQAQHTIHAAVASLGEAAQALGTAVGGTDDRNVSHAVVVLEQTKDEIVVSYEVVGDAHQAISRYLGGLAQDEPSCGTHGDRDPGASGVVRTRQHPNVPPPVAGVSNRHGDRYPEDSLPYSDDLPPRVIRGAGNSPTIGIIEIDGRMFGEMRPTRDDVWHRDVIDRIDAIGLSRRAKRYANHVEMKAAFMVVTSKGRHGRVILNHAPCGSEPGAFEGCETFLAELLLKGNSLTVLGTDAQGNPFARIYHGKAVQ</t>
  </si>
  <si>
    <t>A0A1I6ZBU6</t>
  </si>
  <si>
    <t>ZBU6</t>
  </si>
  <si>
    <t>Actinopolyspora righensis</t>
  </si>
  <si>
    <t>MSALEEVGQSLATTITKATEAQKAIVAAGNTWNERGQKLTEHLSGTNNADAQHLLDQHETTAEDTREAWRKITLALRAIQRYRTSIEGEPTSELGAAPGASAPRTGISNATAPDGSEYPPEAAWVADTLPRRVRPGDKTVGYANGSFTDRFVSGVDHVWTPHIQERARGLGMSRWVIKALSSHVEMKVASMMIQRGQRNAEVVINNVPCGSRADQPPGCAQALERFLPGESTLTVHGTTEAGEPFTQRYEGRA</t>
  </si>
  <si>
    <t>A0A1G9I9T2</t>
  </si>
  <si>
    <t>I9T2</t>
  </si>
  <si>
    <t>Lentzea albidocapillata subsp. violacea</t>
  </si>
  <si>
    <t>MTSLGEVIAVVVQALNQVSNASLQLASAESLWIDAAEQLASALVGSEMTEAGELAQLDNLVRERFAVVSDELIGLAERLEGHLAQLSGDHSGSVKPALLQGVLARDGSRYPVDSGWCADLLPPRVIERTNRKTVGYVSGAPGKFVSGEDDTWTPEIVRRMHELGIGSLRSRRFLSAHVEMKVATMMVMQGLRRCDVTINHVPCRSGLRQSTGCHDVLRPYLPKGYTLVVHGTTQQGQPYSQTYEGQA</t>
  </si>
  <si>
    <t>A0A840QHH5</t>
  </si>
  <si>
    <t>QHH5</t>
  </si>
  <si>
    <t>MRRALLLLLTVIALLTTTAPACKPIEGSAHFDGPPWATKEWATGKFDWLPVFNGTPTDGILFANPDNGLLLISGTRNVNGRKPDPLLESGTEFLNEARQPGEDHLSFKQAAEHVEAKAATLARLKEFESTALVMNNPKGPCGWASRIGCVRSVSRILPSGYTMVVRWPNGSRTFHGQAK</t>
  </si>
  <si>
    <t>A0A365Z8K0</t>
  </si>
  <si>
    <t>Z8K0</t>
  </si>
  <si>
    <t>Prauserella sp. PE36</t>
  </si>
  <si>
    <t>MERYSPPGSGVPVRGLARAAGQDATVEFRPGQEYWAAKATERAKAIGAPAAFWEANVTHHVEFETAVWMIESGHREAEVIVNRTPCGYRRDLEPYRHAGCHQFLQGFLPQGHTLHVYGTDDHGTKTFIASYEGQNPQ</t>
  </si>
  <si>
    <t>A0A347QBI4</t>
  </si>
  <si>
    <t>QBI4</t>
  </si>
  <si>
    <t>Actinosynnema pretiosum subsp. pretiosum</t>
  </si>
  <si>
    <t>MFYNAGSQFWELLSGVDHRGGLTRKASQHISRMLSSGFFDGKPLDTKSDHLRMLNYTSTHVETKAAIWARDSDQETIDVVTNRNYVCGESYDPDDVDEPPGCYQAVESVLREGQTMRVWTTDPENRVITIHGKGM</t>
  </si>
  <si>
    <t>A0A1I1UI27</t>
  </si>
  <si>
    <t>UI27</t>
  </si>
  <si>
    <t>MSDSDVRHLANEVSGALAQLPTEQLQQARVWLDEYALPTLDEISDGSRNPQLYEAIGLFHQARELIDDVLALCGSSRKHLVDYLAGLGMSGDQPPPSIPHPSTYRPPVSDVPGSIDEWVHQAREELPDRDQPRSPTQGILRFPGSGDVALRSGGRGRPIWNAGTERWERGPDSEETPEQRTQRERVSRIDVVLTGDPTFGGDRLRAGPPAVSQHVETQAAMRMREAGITHGAVTINNRMCSGDLSCEKAIRTILPRGSILDVWEPGATQPRRIEGQA</t>
  </si>
  <si>
    <t>A0A4R6KJK8</t>
  </si>
  <si>
    <t>KJK8</t>
  </si>
  <si>
    <t>Kribbella sp. VKM Ac-2527</t>
  </si>
  <si>
    <t>MTKPTRMEQHPEHSLSNQVPRTNPSPLGLLPARSSNDCRYDNQGTRRVVSGLMLLERNTTSSAGLMSTPRTSIGSWRTIRSGSRRGADTLGSHVEIKFAMLMRKRALTDETITINNRPCPGPYGCHRNLWRFLPDGARLTVYGPDSFKRTYPESGGRRQR</t>
  </si>
  <si>
    <t>A0A223RYX5</t>
  </si>
  <si>
    <t>RYX5</t>
  </si>
  <si>
    <t>MRERIFRNGIVRWRASTVGRRRYRPHHATAAQPPRYPSEDRTIRQRLSGADLQREQRGSRTSPRAGRKQVRTCARAETGTQAGTMSSLEELGEQLASVLAKLAESRTALTQARHRLGESGQALVAIVDEHTHPDLSDGIPTYREAWSTTSATSKTLVSVDKAIRAYMTSIGAPGAEAVAPPDDEASPPMVVTPSSENTAQADQSQESIPEFGSSEWAIDVGTTLPTYITSGHVFDDAGAELELDGAIRQSGPCESSLQIDQHLRSGVFSHHDPRGKLAVSEHVETKLAWYMSQHGISHMHVVINNAPCRGLFNCRRAVAAILKEGASLTVWSAQAGVRYELKGARNGDQRTRS</t>
  </si>
  <si>
    <t>A0A1I6PMB7</t>
  </si>
  <si>
    <t>PMB7</t>
  </si>
  <si>
    <t>Saccharopolyspora flava</t>
  </si>
  <si>
    <t>MSALEELLASLREIADQLESARADMSAGMDSWAERAATLEWWLTGTNDPDALDVLAQQPVTTDALRTSWEAVDLTVAVIEDYIGRLEAVESPSSSAASGNSTSGDDQAAQPSMTAPDGSRYPRAVGWAVDVMPRRVREGQGDRTVGYADGAVGQPFTSGHDQTWTPLILERARAVGLPARFAGLLGSHVEMKVATAMIQRGRRHSELVINHVPCGSQAGQRPGCHQALEKYLPEGHTLTVHGTTQGGEPYSHTYHGRAQR</t>
  </si>
  <si>
    <t>A0A7K3F2T7</t>
  </si>
  <si>
    <t>F2T7</t>
  </si>
  <si>
    <t>Streptomyces sp. SID5606</t>
  </si>
  <si>
    <t>MGRNIMVFGIGTSRRLAEAGRRGTGRLLSQALALALIVPTGLAQVALAADQEGLGRPDDPKPPVTKVKAFETPEVKRAQAKVAKERKANAAQAKQATTERKAAAWPKTDTATLTLKNGTQAKSTPGGLPITVSPATGTERSAAAPVLAAGKTHITVLDQKTTRNAGITGVLLTATAETPGTADVRIDYGGFASAIGGSWSQRLRLVQLPACALTTPDKPECRKQTPLASDNSLGDHTVSAQARLNGTSDGATTQLSGKASSMAAGATVLAVTAVSAGAGQSPKGTGDYSATKLSESSSWQAGGSSGAFTWSHDFTMPPAAAGPVPPLSLSYDSGSVDGRTATTNNQTTTVGEGFTLTESYITRAYGSCDDDGHDDVFDQCWKYDNASLVLNGKSARLIKDNDTGEWHLENDDASTVTRSTGADNDDDNGEYWTVTTGDGTKYVFGKNKLDGAGTQRTNSTWTVPVFGDDSGEPGYTGGDAFADRALTQAWRWNLDYVEDTRGNASTYWYTAESNYYKKNKATKASAPYNRGGYLNRIEYGLRKDALFTDKADAKVTFSYAERCTVSAAECESDKLTKDTAEDWPDVPFDAICSKDDDECNAAGPSFFTRKRLTAINTSSYNATSSAYDPVDTWALTEEYLDGGDIGDSSDQVLTLTKLQRTAKAGDTEIKVDPVSFTYQTRPNRVDATDDILPLTRPRISTITSETGATTQVTLSTPECKRSEVLGAAPDTNTRSCYPQYWHINGAENAAIDWFHKYRVTAVGVHDAAVTNPAVEYAYDYSGAAWHHNDNPFIPQDERTWSDWRGYRQVTAYTGAAGGTRSKTVSLYLQGMHGDKKKDGTTKSVTVPPLLDTDVDFSSVTDSDRYKGSLRQQVTYNGTQPISSVFKNYAFKNTATQTVPDAADHTALWVRNSSTYTSTYLTGTKTWRTHTTGQKYDDLGMVYAADDWGQAGLGGDETCTQTWYARNPDAGITSLVSRTRTVAKTCTVTDTSLNLPATSTTSGDVLADTATVYDKADATTWLATQKPTKGQATWTGRATGYTATPGSDGQRLPSGWQTVATTTYDTLGRPLTVTDTAGRTTSTAYTPADAGPLTKTTSTDPKGYRSYSFLDPRRGLAKMNFDINAKLTEQKYDALGRVTEVRLPNRSSSQSPNIKFDYHLNNSGPSWVSTSTLTNGDTYTTGYAVYDSLLRPLQSQTPTPEGGRLLTDTHYDTRGLAYRSFTDIFDNKSTPNGTYTRAQYGGAPKQTETVFDGAGRPTTSTLYVGGVKKWSTTTSYTGDSTATTALDGGSAQRTITDIRGKTTETRSYASKSPADTEFGTGPGSDYTYTRFTYGLDGRQETITGPDGANWSYSYDLFGRRTGADDPDKGKATTQYNALDQVIKTTDSRGKSILSDYDDLGRPTGTWAGTKTDATQLTGYTYDTLLKGQPTSSTRYIGGKSGNAYTQTVTAYDAMGRATNTELQLPASDPFVEAGQPATVATETHYNIDGTLKQSKDPALGGLPSEWVGYEHDDLGNLTAIGTYLPDIDYSYLGQPQTLTLGTGEDKVYVANRFEAGTGRLTQTFTQDLTHDYHLQELNYTYDQTGNVTSISDPTTVGGASSPETQCFTYDAQQRLTEAWTPASQECTDTRSATALSGPAPYWTSYTYNTAGQRTTETDHTSTATTKTTYCYTNTAQPHTLTGTTTKTDCTKPELTYSYDSAGNTAKRPGTAPGTAQDLTWSEEGKLTRLTADNKSTDYLYGADGTLLIRATEAGERVLYAGTTELHLRANGTTWAQRHYTAGGITAGMRSNQTGTNKVTFLVSDHHGTSSLAIDRLDQNFTKRYTTPFGEDRGKPLYGPWPDDKGFLSKTRDATTGLTHIGAREYDPSIGQFISVDPLLDASQPQSLNGYVYANNNPVTNSDPTGLWCDSCNNGNGWTRPDGGTEGDPDGGQNPDGTPRGTPHGNGGWSPPSSGKGSTGSTGSSVLQPSPSPGPVPAPDPYKGSIKEPVLNLLSYIFKKLFEPTPPVLMCTDGQSTVCEYLPVSEGVVPWGPSGSVGSARALGIGKGVSSLREFALSYLPKFVSKGKTTGIGTLDGHVYKVTSGIEKGDQPLIDIVNDRLRAAGALPGVARSGNASHVEQKFAALMVSQKVDRGDIFINHPGGPCKARLGCDAALPLILGERRLTVHWPNGKGGFESHTYGGAK</t>
  </si>
  <si>
    <t>A0A6B2TVU1</t>
  </si>
  <si>
    <t>TVU1</t>
  </si>
  <si>
    <t>Streptomyces sp. SID13031</t>
  </si>
  <si>
    <t>MLPVRVERRGHREKTSGLWRDADGNEQPLLSGIDRYREMADRLALDKELGDPPHTLAISAHVEIKFALMMRERGLKDETIAINKRPCDGDLGCDQMLSRFLPAGGSLTVYGPAGFKRTYLGTEQDG</t>
  </si>
  <si>
    <t>A0A7L4Z701</t>
  </si>
  <si>
    <t>Z701</t>
  </si>
  <si>
    <t>Streptomyces sp. HF10</t>
  </si>
  <si>
    <t>MSRRIPSRTAGSRALKNFSIRRRGVRVLLSVGLLSGLLGTPAAFAAETPSPEARAAVVGYWRTGGSGLKLAAEQALLGGDEAIQKFLDEAGSVQYDDNRVEAAQMAMSAGLGVQQAAKEAIRKTPTELENFLLYGYEEPLDDDHKVEIARLISLGGPGVQAAGKTALAGTADDRDQFLNTGQYEAQQDDNRVEVARLASTGGPNVKSAAKVALRGAAEDMVEFLEIGQFTARNRDQEHASIAELVKQAKTAGKQAEDATKKAEESSKKAITASALAKEAAEKAAAQTQAAKNDSKTAAVKAKQAADAARGAAAAAQEAIGAADAANRAARRAAVAAAQTASAAAAASDAANRAYQAAIAAAGNKADAAAATTAAKQARAAADAADDSIVAANNAGKASAAAAVASRSAKDASGNARAAASAAEEANSYADAAGVHSSEARQAAAGARRYADAADRAANRSAALADRAAEAAYGARDAAKSSAAHARKAADFADEAAEQAGNAATYAATSQKNADAAKAAAKDATAAVSKAKEIFKLARETEEADLQTRTEAAIEHARSRKTETDTAISVSAATQVQALALNDTAAELAQDAARPDVDVQATAAKGRELAMQAMKLSGPWQQEAAARALSGTDQDVLDYLRTRWKEAEHYDIRQRVVDLSSQSPYESVRTAASEALNGTLQQVEDFYTTGQYTAGTDDMKVAVAHLAETGGTSVSQGAKDALADGSGKSLASFLQVGQYGERLTDEKVITARLAESGGPEVQAAAKVALAGPPDLIHEFVATGQYMAQRKDDLAAHHVHEVERLIAEGALVAAKANENAWRAAEASANAHRASTEAAEAAAEANKSKKAAEQYAADANASANAAEKSAAAAAKSAATARNAAHRADADATAAENSAAEAEFSASYARQSARSADAAAADARASAAAAGKSAGEAEAEANAAWKRALDLAEQEIKAARAQAAEERKAQQAAKPKKVCVPFPTRESLIPIMPCVQDPDNSVIEMPLDDPTLRDVVWELTGLNDIKKCIQEPTALGCTMAAVGITPWGKLKLVKKLEDGVEIAKDARRVRRSTACLKNTGSHSFPAGTEVLLADGSHRPIEQVKTGDLVQASVPTSTKIEPRRVEWVIHTPDDRNFTDITLADGSTLTTTGHHPFWAQSARAWKNAESLQPGDTLRTPRNASVAIVKARDRQVRQDAYDLTVEGLHTYYVSSGSAGSTDVLVHNSDGPTCPLWALKIMDELPTRLTAGKIRTPDSKEFSGLPEELQMNRSGGKSEWTDKANEILYKSDNPKFPANPNISRPPTYVPSTHVETKYAAWMQSRKDIKEAYVVINNNQGVCSARKSTQNCMDAVEEILYDDQVMTVFYPGSSTGTPIRGKRHR</t>
  </si>
  <si>
    <t>A0A6N7HDA6</t>
  </si>
  <si>
    <t>HDA6</t>
  </si>
  <si>
    <t>MMRHGRLTGWLRSPMSRRRPGVFFDPDGAVHEFDSSHDADEDQATAVLRELGIVGPNATLTVASHVEVEVAAAMRSGNINRGVLVINRTTGVCSAEKFGCMEVVPQVLPDGAQLTVWSPKEIAAGEPIVFSKDG</t>
  </si>
  <si>
    <t>A0A810N680</t>
  </si>
  <si>
    <t>N680</t>
  </si>
  <si>
    <t>Polymorphospora rubra</t>
  </si>
  <si>
    <t>MTAPARIPPNRSAIEEIRRYAGRDVAAGRLYNVDGQPLTPIVGPGDTGAAEGLAEPRQSMRFVHHVESNATAYMRRRGVRSAVLYMNMRPCQGEDGCTENLKATCR</t>
  </si>
  <si>
    <t>A0A421AXT6</t>
  </si>
  <si>
    <t>AXT6</t>
  </si>
  <si>
    <t>MPDRRTSDGVRDKTTGHVHHDDWPAIGDRRDTPVVSGYHPRWSAVAEQGLIEVGLRKRNARFLSAHVEIQVAAMMIATGRREVELTINHRPCPDNAPYLGCGSALPRYLPTGYTLTIYGTTIDGQPTVLRAQGQR</t>
  </si>
  <si>
    <t>A0A1H9XKI3</t>
  </si>
  <si>
    <t>XKI3</t>
  </si>
  <si>
    <t>Actinokineospora terrae</t>
  </si>
  <si>
    <t>MSIPDNIKRLRTTRERLNTARHNLTPPAEWVTETEQVTGYILGHTARYAPVMGALEATRWQIDALLACVAQVEAAINAAIAHHTEQATEARSSTTRPPPWVQNSHGDRYPEEVMPYEEALPRRVRAGAGMPIVGYIQLDGRDFGAITAIRTDPWAIAVARRVAELKLRRSRTLFNHVEMKAVAMMIETGARHGQVIVNHAPCLRHDVACVKWMHRYGGLIMSEV</t>
  </si>
  <si>
    <t>A0A1I5K9I8</t>
  </si>
  <si>
    <t>K9I8</t>
  </si>
  <si>
    <t>MTIEEEANRLRDLANVVPVDALGQLLTQVEQLGNEAQQIVGYDDELMSLIGDVTQTAQDAAATMTRLQQVMRSVAARHLGQVDASDIPLATPQVASTQPPAPRSAPAVTAPDGSRYPEQGAWCADLLPPRVRVGQGDRTIGYVDGSYHQFTSGLDDTYSPQIWRRLMEKGVQEAAATFLSTHVELKVATDMIMRGKTDSELVINHQPCRARSPLRPGCDDVLEQYLPPGYTLTVHGTTDEGEPFTRTYRGKA</t>
  </si>
  <si>
    <t>A0A1I4VG48</t>
  </si>
  <si>
    <t>VG48a</t>
  </si>
  <si>
    <t>Saccharopolyspora antimicrobica</t>
  </si>
  <si>
    <t>MSVEDVDRELVTAVGKLDATTERINAALDAWKESHDTLGRALDGAANPEVVDVLDLQEAAADQLDEARAAVALIRDRISRYRASIGAGASSDGKSKPPGQERLASPRRPSNAVGVDGTEYPPEAAWAVPELPPRVQQKGDHTVGKVKIGNRPIPGAFRSDQGDVWVQEAQKRIKELGIRAWPYVPFHVEMRAAAMMVRSRVTSSEVVINNVPCGYQNQPPGCHQVLEPFLPEGSQMTVSGTDRKGRPYRRTYHGKAKR</t>
  </si>
  <si>
    <t>A0A840NPW5</t>
  </si>
  <si>
    <t>NPW5</t>
  </si>
  <si>
    <t>Saccharopolyspora gloriosae</t>
  </si>
  <si>
    <t>MEEVDRRLTAVLGRLDEATEQITAAGMASAESRDALTHALAGASAPDALDAVRSQEMTVDQLAEVRATVRAVRKRVTAYLSRLGASPGPAAARTPEPTAVPKRSPNAVGVDGSEYPPEAAWAVPELPPRVREKGDHTVGKIKIGDRPIAGEFRSDQWDIWTQEARERITRLGIAAPEYLPYHVEMRATAMMIRAGVKSAEVVINHVPCGYQTKPTGCHQVLERFLPEGSQVTVSGTDRKGRPYRRTYHGKANR</t>
  </si>
  <si>
    <t>A0A7W9MV23</t>
  </si>
  <si>
    <t>MV23</t>
  </si>
  <si>
    <t>Kribbella italica</t>
  </si>
  <si>
    <t>MRRPPEDGGEPEAQEVIRRLPVRENDSGKTRGFWKAPDGAEKPLSSGRGRYQELADEHARRLGLRPMSNTSHVEIKFALFMRERGLRDESIYINNRPCEGEASCPAWIESFLPKGAKLTVHWPGGGPWTFTGKG</t>
  </si>
  <si>
    <t>A0A1G7XLH9</t>
  </si>
  <si>
    <t>XLH9</t>
  </si>
  <si>
    <t>Lentzea fradiae</t>
  </si>
  <si>
    <t>MGIRVARRARLIALSCVVVVGASLLQAITYGQAAGAAPGVTSGAGPVDRPAPASARPDEAVPPDRWPPVVPAGLKAGGPPATVDGARLAQVRAEEDEVFANVELRSGFVLGDTSLVAYFDVKDDPRPWQSWRVRLFDTQTSTEQASVTLPRSDLDVRCGAVRQFCRSFGASDGWVLDPGKDYFVTIAAVLDEGGELVSARSRDSRPRTTDLPDPLPVEQVSGCGCGTALSSTGARPAFRGDGVNTATGAYNRVEPDLAMASFGVPFSSNRVYSSSLTAPGPFGPGWAWSYNVRVTPTGEGALVLADDGAQVLYKSDGAGGFQRPPGVRSTLRKTGTGWELVTLTQLTYEFDGDGRLLSIRTPRGVATKLAYTRQGIDITDPSGRVVKVRVENERIRSIELPDHRKVSYDYDAAGRLTAFKDARGNKWKYGYGADGRLTEVHSPQHHKRIILIRNEYNADGRVTKQLDALGNATSFEWNSETQEATTTDADGVIVRDGYRGNVLLYTRRGAGDTDNHRYDKSLNRALVVNGNHNQHESLYDLNGNPVTRRAPAPMTFDEKTKYDAHNNPIEFTDANGNVWKNTYNEFDELVRSTDAEQHSITYAYDDRGLRVSQTDQRGKVTRYEYFPAGHPNSGLLAAVVSPEGRRSELGYDRTGRQVTETDPRGTVRGADPRDFTTKTGYDEQDRVVEVREPGKHRSSRTFYDEVGRVEKTINPEGLEIRHRYLDNGRLDAVTDPRKTTSITYTNAGRRAAVRVEMRGDGPDLVTSYKYNAKGLMQSTTSPRGNVPGANPADFTTTYRYDANDNLVRMSRPYPGGQVVHRDIKVDELDRTTSTVDEFNKTSSNARSNTGQVVAATDTLGREIKMGYDRNGRQVSQTDAGGESAKFTYDEAGNKTSRTDASGGKTTWEYSDDGLLVATTEPRGNVPGADKERFTTRLEYDLAGNRTKVINALDQVTTSTYDANNRMTSVTDANNHTTRYRYREDNQVHSVHQADAKYHPHAPDINATVYDYYEDGLLKSVRDPKFHTTKLEYDRAGRPVSTVDPLGRKVEAGYDAEANLVTMLTRHQGEHLSADERARRTIVNTYDIVNRRERRELGSGGPAYTWGYDAKDRITSYGDPLGVREVTYDDEDQITKVVRREANGRTETFGYEHDVRGDITARQYPDGTRVTSEYDKDGRITKVTAGGATWGFGYDVAGRRTTTTLPGGTGLVENRTYDDAGRLTGIGTERVGPARPDVQDPVSDFRLTLDPVGNPTKVVTTRGGVSESVAYSYDEADRVTSACYAAADCGKHTPSAGRIDYEYDLVGNRTSQRRTGTAGDDVTHYHYDAANQLTKKIFDPRGAAPTSTDYDYDLNGNQTKAGREKFTYNLDNTLATATNAGGQRTTFSYDATGLRLTGTSGEHTRHWSWDVNGTLPQIAVDSVTDASGAVGEKRAFAYGPDDEPLALIDPAAGVHPYTHDWLGGIANMLSPDGKPVAGYDYDPFGNPRQGPTLTPGEPQGPANPLKFTGQYQDSSSGEGNYFLRARNYNPDTGRFTSTDPMPQPGPAISAYAYAENNPLAFTDPTGAVVDAGGGGGTTLENGATEQTGPSPEDVAKAQQLQSKSVLDVILEAGGQILMEFLGINDLMNCLKGDLGACVSMVIGALPWGKIFKAPKIATAIFKAGKAVVSFFQELKWARAIIQGAEKAAEAAKAAAAAAAKAAAEKAAKARAAAEEAARKAAAQVAERAKAAAAKAKAATKKKPETCPTSGRHSFPAGTRVLLADGSTKPIEEVRPGDTVVATDEKTGRSAAQQVYYAIRTDHDKSFVDVTVRSEDGSTSTITATDNHPFWSVTAGRWADAGELRTGDLLRTAAGTFVQITAVRAYHAPQRTYDLTINGTSTYYALAGATPVLVHNCGTNLADEAANLPKDYPRRSTGILDVGTEQIPLSSGPGGPSQLLANLPGRTRQNFDHVETHAAAFLRSNPGIRKAVLYVQNAKGQMCPGPNGCAANIEDMLPEGVQMWLYMNGKPWARFTGNAN</t>
  </si>
  <si>
    <t>A0A7K3QW78</t>
  </si>
  <si>
    <t>QW78</t>
  </si>
  <si>
    <t>Streptomyces bauhiniae</t>
  </si>
  <si>
    <t>MADGTAKAIDHVKVGDTIANSVPGAKGTEAHKVTAVIVTHTDHDFVDLAIKKAGGKRSVKSGAKSLAKKAARKAAFGLAASAAVLGALSAAHGHGDTHPATAPVAAVTKASSTAHLTTTFHHPFYDETQSAFVDAKDLEPGDVLQTPTGTAQVTGVRLYHANTTNYDLTIGTLHTYYVDAGDIPVLVHNCFNAEAEHAQLPKWESGQIEGRWAAPGRASEGIKSGEKSSPMARNACEFLKNKLQQSGMLRGGVPGNYSHVEQKLVARMFDEADPLDEVDVVINHTGGPCPEDLGCNKVLDDVLHGSGKTMRVHWRDAAGEMKCRMYGIVKGGGGC</t>
  </si>
  <si>
    <t>A0A1I6FGT7</t>
  </si>
  <si>
    <t>FGT7</t>
  </si>
  <si>
    <t>Lentzea waywayandensis</t>
  </si>
  <si>
    <t>MGVRAARRARLIALSCVLVVGASMLQAVTYGTAAGAVPGVTAGAGPVDRPAPASARPDEAVPPDKWPPVVPHGVKAGGAPAKVDGARLAQVRAAEDEVFANVELRSGFVLGDTSLVAYFDVKDDPRPWQSWRVRLFEAGGTEQASTTLPRSDLSVRCGAVRQFCRSFGAADGWVLDREKDYFVTIAAVLDEGGELVSKPSAVSRPRTTELPDPLPVEQVSGCGCGVALSSTGARPAFRGDGVNTATGSYSRVEPDLSMASFGIPFVSNRVYSSSLTVPGPFGPGWAWSYNMRVTPTEQGAMVLADDGAQVLYKNADGGGFQRPPGVRSALRKTATGWELVTLNQITYEFDGQGRLIAVRTPRGVATRLAYTGEGVEITDPSGRVVKVRVENERIRWIQLPDHRKTFYDYDDSGRLKAFKDARGFKWKYGYGADGRLTEVHSPQDHKRIILIRNEYGADGRVVKQLDALGNATSFAWNGETQESTTTDADGVIVRDGYRGNVLLYTRRGAGDTDNHRYDKSLNRALVVNGSHNQHESLYDLNGNPVTRRAPQPMKFDEKTKYDARNNPIEFTDANGNVWKNTYNEFDELIRSTDAENHSITHAYDDRGLRISTTDQRGKVTKYEYFAAGQQNSGLLAAVVSPEGRRSELGYDKTGRRVAETDPRGTVPSANRWDYTTKTAYDEQDQIVEVREPGKHHSYRTFYDEVGRPRATINPEGVEVRNRYLDNGRLDAVTDPRKTMSIAYTNAGRRAASRIEMRGDGPDLVTSYAYNAKGLLQSTTSPRGNVPGANPADFTTTYRYDANDNLVRMSRPYPGGQVVHKDIKVDELDRTTSTVDEFNKTSSNRRDNTGQVTSATDALGREITMGYDRNGRQTSQTDAGGNSSKFTYDEAGNKISRTDASGGKTTWEYTDDGLLAATTEPRGNVLGADKEKFTSHLEYDLAGNRTKLINALDHATTTAWDANNRMTSVTDANNHVTRYRYREDDQVHSIHQADAKYHPHAPDVNATVYDYYEDGLLKSVRDPHFHSTRIEYDRAGRPVGSVDALGRKAEAGYDAESNVVTMITRRQGEHLSDEERAQRTVVTAYDIVNRRERRALGTGGPVYTWGYDAKSRVTSYGDPLGVREVTYDDEDQIKKVVRREAGRTETFNYEYDVRGDITAREYPDGTRVTSDYDKDGRVTQVTAAGATWSFGYDVAGRRTRTTLPGATGLAENRTYDDAGRLTAIGTERVGPARPDVQDPVSSYQLTLDPVGNPTKVDTTRGGVTESVAYAYDEADRVTSACYAAADCGKHTPSAGRIDYEYDLVGNRLWQKRSGTAGDDVTRYHYDSADQLTKKIFDPRGGSPTVTDYDYDLNGNQTKAGREKFTYNLDNSLATATNAGGQQTTFSYDAAGLRVAGASGENTKRWSWDVNGTLPQIAVDTTTNASGGVLEKRTFAYGPDDEPLALIDPAAGVHSYTHDWLGGVANMLSPDGKPLAGYDYDPYGNPRQGPTLTPGEPAGPPNPLKFTGQYQDSSSGEGNYYLRARNYNPDTGRFTSIDPMPQAGPAISAYAYAENNPMAFTDPTGAVADAGGGGGTTLENGATEPTGPSPEDVAKAQQIQSKSVLDVILEAGGQILMEFLGINDLMNCLKGDLGACVSLVVGALPWGKIFKAPKIIGAIFKAGKAVVTFFQELKWARAIIQGAEKAAEAAAAAAAAAAKAAAEKAAKLRAAAEEAARKAAAQAAERAKAAAAKAKAATKKKPETCPGRKHSFPAGTRVLLEDGTTKPIEEVQPGDTVQSADEKSGKSAAPQQVYFTIRTDHDKSYVDITVVSEDGSKSTITATDNHPFWSVTAGRWVDAGDLRPGDLLKTAAGTFVQIAAVRAYPGSQRTYDLTINGTSTYYALAGATPLLVHNCGTNLADEAADLPKDWDRRSTGILDVGTEQFPISSGPGGHSELVKNLPGRTKQNQDHVETHAAAFLRSNPGIRKAVLYVQNAKGEMCKGRRGCFENIEDMLPEGVKMWVYVNGKPVGTRPFVGNAN</t>
  </si>
  <si>
    <t>A0A7W7WYY0</t>
  </si>
  <si>
    <t>WYY0</t>
  </si>
  <si>
    <t>MTGQETTPIAPDEAAKRALTGAPAATWPSAGEGAAELSEGGSAEFRAGDLPVRVEGRTGDVRVRLLDRAEADKAGVSGPLLRVSGAEGPVTVAIDYSGFRHAFGGDWASRLTVVQLPDHTPVESHNDSTLGRLTASFSLPGESGRTFAGSAAPGGEILLAVTSSGTSADGQGDYAATPLKPSATWQVSQQTGDFSWSYPIKVPPVPGGLAPSVALGYSSSTVDGHMASTNNQPSWLGEGWESWSGYIERSFMSCADNTDEPAKKTLDKCWFDDNATLMLNGSGGKLVHNEDPANDYWRLKNDDRSKIERLTGATNGDVDGEYWRITKSDGTKYYFGLNRLDGWSAGKPETKSTWTVPVFGRLSGQPCYNATFKDAWCTRAWRWNLDYVVDARGNSMTYYYDTETNNYGRNRNETASQYVRGGTLNRIEYGTRAGQEYAGEPPAKVTFDTAERCAPNTGCSQATATDFPDVPLDQKCDATTCPDKLSPTFWTTKKLTKIVTKARVGSGWQDVDSWSFNHSFPETGDSSSAALWLTGIVHKGHVGGEITLPEVTFDGKRLANRVGSPTAGWGGYLPLYKYRLTKIYSEAGGLVALDYFDGDCDRAALPAADDTNGTRCFPVKWAPPDHSEIDDWFHKYPVREVVETDRVGGAPDQVTSYEYVGTPAWHYTDDPIIPEERRSWSEWRGYQKVRTTKGNTQTERLYYRGMFGDKKAAGGTRTDKVIDSQLGEADDIPAAQGFQREEILKSGPGGATLLTTITTPWTRGPTAKRGPIEAYMTRPASTRTITTLAAGGTRSTKAVNVYNDDGVAIKFDEFGDESTPNDDMCTETTHASNTTAWILDLVVEVKKYGAACGGVYVIPAGIIGYSRNYYDGSTTLGTVPGAGAVTKSEEVAEYSLGVPQFKQVSRAEYDNYGRVTKSWDALDRKSETTYTHTNGLLTTQSVTNPKNFTASTTFNAAWGSPTVKTDANNGTTRLGYDALGRLKTVRMPGRGDNETPNIEYGYTIRKDAVSSVSTTTLNAHDAQSTSYAIYDGLLRPRQTQSPAPYVGRQISDTFYDSRGLVGRTATLYYDDDAGPGPELVTVPAGNQPDLPSQTLTTYDALARPLTQTFRGLGQDKWTTTKVYGGDRVMTTPPAGGTATTVLTDAQGRTTELWQHKAATPTGDKDVTRYEYSRDGKLLKLIDPAGNFWRNTYDLRDRVVTVEDPDRGLTTNTYDDAGQLLTTKDSRNRTVRFEYDELGRKTASYEGTTKLSDWTYDTLRKGDLRKSTRYVGGNAYSSEVTAYDGSGRPTGQKVTIPTAEGSLAGSYETTTGYGHDGSVVSVALPAAGNLAAETLQYTYLTTGEQESLGGTTDYVPEVTYNEYSQVSQIMLNAGVSQGSKWVQLNRGYEADTRRLSDSTVVRHVTGNGVASRSKYFYDPAGNITSVVEAPTNFTTDASGTITSLPNGLPSSVDYQCFKYDHVQQLKEAWAGTSKCAANPSLQVVGGPAGYWQSFTYDAAGNRATDTEHTAAGDTVSTYALPQSGGHLLQSVTSNGPSGQQLQTFEYDQTGNTKKRMANGVTHDLVWDAEGKLTSDTASGQTTSFVYDAEGSRLLRKVPGEVTLYLAGQEIKLTTSTNQKSGTRWYSIAGTTVAARTSSSLTWLAGDHQGTNQVSLNSANLAVTQRRQTPFGESRGTAPASWPDDKGFVGGTNDTTTGLVHLGAREYDAGIGRFISADPIMDLTDPQQINGYAYGNSSPITFSDPTGLKRCGVDGDGCGSVPNRDSYGDRGSTGETAYEYHQRTENEKKNAYAAAGVSEQDIIDAEQVEKQNWLDIALEAGGEILKEVLGINDIQSCFGEGDLGACASMILGAIPWGKILKAPKIVKAIDNAIGAVKSFMKRQDWAKNVLGRGRAALAKITGGGCKNSFTPDTEILLADGTRKALKDVDVGDKVKATDPETGKTEAKTVANVIVGNGKKYMVDVTVEVDGVRSTISATGNHPFWRTDEDRWVRADELKPGALLETAEGRQVDIVEVRPWSAVRQVFNLTVEGIHTYYALTGVTPVLVHNTSCDISKAAAELPTDYPRRTTGILDVGNEQIPLSSGPGGPSEELASLPGRTKQNSDHVETHAAAILRSNPVIRKAVLYVSNSKGQMCPGPNGCAANIEDMLPEGVEMWVYMNGLPFGKFIGNAS</t>
  </si>
  <si>
    <t>A0A316HVK0</t>
  </si>
  <si>
    <t>HVK0</t>
  </si>
  <si>
    <t>Lentzea deserti</t>
  </si>
  <si>
    <t>MGVRAARRARLLALSCVVVVGASLLQAVTYGPAAGAAPGVTAGAGPVDRPEPASARPDEAVPPDKWPPVVPAGLKAGGAPAKVDRARLAQVRAEADEVFANVDLRSGFVLGDTSLVAYFDVKDDPRPWQSWRVRVFDAQSGTEQASTTLPRSELNVRCGAVRQFCRSFGAADGWVLDREKDYFITIAALLDEGGELVSAPSPNSRPRTTELPDPLPIEQVSGCGCGAALSSTGARPAFRGDGVNTATGAYSRLEPDLAMASFGIPFASNRVYSSSLTIPGPFGPGWAWSYNMRVTPTDQGALVLADDGAQVLYKNADGGGFQRPPGVRSTLRKTATGWELVTLTQIVHEFDGQGRLIAIRTPRGVATKLAYTGAGVEITDPSGRVVKVRVENERIRWIQLPDHRKTFYDYDDAGRLKAFKDARGFKWKYGYGADGRLTEVHSPQDHKRIILVRNEYGADGRVTKQLDALGNATSFAWNGETQESTTTDADGVIVRDGYRGNVLLYTRRGAGDTDNHRYDKSLNRALVVNGNHNQHESLYDLNGNPVTRRAPQPMAFDEKTKYDARNNPIEFTDANGNVWKNTYNEFNELIRSTDAENHSITYAYDERGLRISQTDQRGKVTKYEYFAAGQPNSGLLAAVVSPEGRRSELGYDKTGRRVAETDPRGTVPGANRWDYTTKTSYDELDRTVEVQEPGKHNSYRTFYDEVGRVRATINPEGLEVRNRYLDNGRLDAVTDPRRTMSITYTNAGRRAAVRTEMRGDGPDLVTSYKYNAKGLLQSTTSARGNVPGANPADFTTTYRYDANDNLVRMSRPYPGGQVVHRDIKVDELDRTTSTVDEFNKTSSNRRDNNGQVTSATDTLGREIKMGYDRNGRQTSQSDAGGNSSTFTYDEAGNKTSRTDASGGKTTWEYSDDGLLVATTEPRGNVPGADKERFTSHLEYDLAGNRVKVINALDQATTTTWDANNRMTSVTDANNHTTRYRYREDDQVHSIHQADAQYFPLAPDINATVYDYYEDGLLKSVRDPKLHTTRLDYDRAGRPVSSVDPLGRKAEAGYDAESNLVTMMTRRQGEHISDEERAKRTIVNTYDIVNRRERRALGSGGPVYTWGYDAKDRVTSYGDPLGVREVTYDDEDQIKKVVRREAGGRTETFNYEYDVRGDITSREYPDGTRVTSDYDKDGRVTSVTAAGATWNFGYDVAGRRIRTTLPGATGLAENRTYDDAGRLTSIGTERVGPARPDVQDPVSRYQLTLDPVGNPTKVDTTRGGVTETVAYAYDEADRVTSACYAAADCGKHTPSAGRIDYQYDLVGNRLSQKRSGTAGDDVTRYHYDAANQLTKKIFDPRGGSPTTTEYGYDLNGNQTKAGKEKFTYNLDSSLATATNAGGQQTTFSYDATGLRLAGTSGEHTKRWAWDVNGTLPQIALDTTTNASGGVVEKRAFAYGPDDEPLALIDPAAGVHSYTHDWLGGIANMLSPDGKPLAGYDYDPFGNPRQGPTLTPGKPEGPANPLQFTGQYQDSSSGEGNYYLRARNYNPDTGRFTSTDPMPQPGPAISAYAYAENNPMAFTDPTGAVVDAGGGGGTTLENGATEPTGPSPEDVAKAQQIQSKSVLDVILEAGGQILMEFLGINDLMNCLKGDLGACVSLVVGALPWGKIFKAPKIIAAIFKAGKAVVTFFQELKWARAIIQGAEKAAEAAKAAAAAAAKAAAEKAAKARAAAEEAARKAAAQAAERAKAAAAKAKAATKKKPETCPTGGKHSFPAGTRVLLADGTTKPIEEVQSGDTVVSADEKSGKSAAQQVYFTIRTDHDKSYVDITVVAEDGSKSTITATDNHPFWSVTAGRWVDAGDLRAGDLLKTAAGTFVQIGAVRAYTASQRTYDLTINGTSTYYALAGSTPLLVHNCGTNLADEAAKLPKDRDRRSTGILDVGTEQFPISSGPGGHSELVKSLPGRTKQNQDHVETHAAAFLRSNPGIRNAVLYVQNAKGQMCQGPRGCFENLEDMLPEGVRMWVYMNGNPVGRGPFIGNAN</t>
  </si>
  <si>
    <t>A0A1H0N333</t>
  </si>
  <si>
    <t>N333</t>
  </si>
  <si>
    <t>Lentzea jiangxiensis</t>
  </si>
  <si>
    <t>MLWSGVRMASFEEVSAELSRVVAKSEEVAAALEQAGQLADEAVQLLTAVMRGAGQLEDEFGRAVQQWSEAATRAAELSQAVTAVRQCVESYRRTLEVDRASSNATGPTASAGPPSSLPPTTWIERQRAQLPTYVTSGFHCDEEGHGDLVQSGAEPNGEDRAIAQHLVAIGRVRPRTFPTAAQHVEIKVGWRMRISGVRRAEVVVNNRLCEGPLSCFELLPLLLLPGQTLVVHDPVRSHTFQGKGTR</t>
  </si>
  <si>
    <t>A0A1H9LNY6</t>
  </si>
  <si>
    <t>LNY6</t>
  </si>
  <si>
    <t>Lentzea flaviverrucosa</t>
  </si>
  <si>
    <t>MLWSGVRMASFEEVSAELNRVVAKSEEVAAALEQAGQLADEAVQLLTAVMRGAGQLEGEFGQAVQQWSEVATRAAELSQAVTAVRQRVESYRRTLEADRASSNAAGPTASAGPPSSLPPTTWIERQRAQLPTYVTSGFHRDEEGHGDLVQSGAEPNGEDRAIAQHLVAIGRVRPRTFPTAAQHVEIKVGWRMRTSGVRRAEVVVNNRLCEGPLSCFELLPLLLLPGQTLVVHDPVRSHTFQGKGTR</t>
  </si>
  <si>
    <t>A0A4R2IWE6</t>
  </si>
  <si>
    <t>IWE6</t>
  </si>
  <si>
    <t>Actinocrispum wychmicini</t>
  </si>
  <si>
    <t>MSASITNSHGDSYPPQAAGLVENLPQRVTPSAQERTVGVTRIGDRVLPPIMSGYDPVFSELACRRLAAIGIDPAMLKSHVEVKLAALMIDTGQTQATVAINYTPCGFEVRRFAPDTCHRVLDDMLPPGYTLTVYGTTQDNAPFEWTYGRRNG</t>
  </si>
  <si>
    <t>A0A1G9Y125</t>
  </si>
  <si>
    <t>Y125</t>
  </si>
  <si>
    <t>MLWTGVRMASFEEVSAELNRVVDQVCRWQRPWSRRDNSLTRPRSAVRQWSDVTTRAAELTQALTVVRRGVESYHKTLQGDRASPNLPSPTAPAGSTPAFPQTTWIERQRAQLPAYVTSGFHRDEERHGDLVQSGAEPNGEDRAIAQHLVAIGRVRPRTFPTAAQHVETKVGWRMRMSGVRRAEVVVNNRLCEGPLSCFELLPLLLLPGQTLVVHDPVRSHTFQGKGTR</t>
  </si>
  <si>
    <t>A0A535U7R0</t>
  </si>
  <si>
    <t>U7R0</t>
  </si>
  <si>
    <t>Chloroflexi bacterium</t>
  </si>
  <si>
    <t>MPGFVPPQQHTKQDDKVQHVQAGIWWPAADSEKLRAAARAWRDMAHALERVQIASQSAALNVAADNDGRAMAAFGAYWQKWTGANGYLPSCSQACLAMADALDQYAKAVDEARQQVERLVAEVATAVVIGVALSVLTVGISDVAAGAVSAGLVASAAGVGMTLTATAADIVATIMVGAVFGAVDAMAIDAGAIQPEKIWLFHDQKDFSWSEVLQWGEMGAAGGFVGGTLGVGVTAAGDAFLPESVSVLMTTRLGRLAVGGASGAGTSVVLDEIQYGQVDALDVVAGGVGGAAGAEIGGRRIRVRLELTNLGNDDLSAIGSDLHPNVPAYDGPPAQGILRVGNVEVPLRSGTQGPGTWLTDNLEGGKGSGLTFAWKHVEGHAAGIMNELGIKNADLFINKPPCGPGAANCRTVLFKLLPEGSTLRVHFLNVDGTVGEWDFTGGVPGWVEK</t>
  </si>
  <si>
    <t>A0A535LSQ4</t>
  </si>
  <si>
    <t>LSQ4</t>
  </si>
  <si>
    <t>MPGFVPPQQHTKQDDKVQHMQAGIWWPAADSDRLRAAARAWRDMARALDSVQTASQSAALNVAADNDGQAMAAFGTYWQRWSSANGYLPSSSQACLAMADALDKYAKAVDEARQQVEQLVAEVATAVVIGVALSVLTVGISDVAAGAVSAGLVASAAGVGVTLTATAADIVATIMVGAVFGAVDAMAIDAGAIQPEKIWLFHDQKDFSWSEMLQWGEMGAAGGFVGGTLGVSISAASDAVLPETLSELMTTRLGRLAVGGTSGAGTSVVLDELQYGQVDVIDVVAGGVGGAAGGEIGGRRIRVRLELTNLGNDELSAIGSNVHPNVPAYDGPPAQGVLRVGKVEVPLRSGTQGPGTWLTDNLEGGPGSGLTRAWTHVEGHAAGVMNELGIKGADLYINKPPCGAGAANCRFVLNKLLPEGATLRVHFLNTDGTVGEWDFTGGVPGWVVK</t>
  </si>
  <si>
    <t>A0A535ZMX8</t>
  </si>
  <si>
    <t>ZMX8</t>
  </si>
  <si>
    <t>MPGFVPPQQHTKQDDKVQHMQAGIWWPAADSDRLRAAARAWRDMARALDSVQTASQSAALNVAADNDGQAMAAFGAYWQRWSSANGYLPSSSQACLAMADALDKYAKAVDEARQQVEQLVAEVATAVVIGVALSVLTVGISDVAAGAVSAGLVASAAGVGVTLTATAADIVATIMVGAVFGAVDAMAIDAGAIQPEKIWLFHDQKDFSWSEMLQWGEMGAAGGFVGGTLGVSISAASDAVLPETLSELMTTRLGRLAVGGTSGAGTSVVLDELRYGQVDVIDVVAGGVGGAAGGEIGGRRIRVRLELTNLGNDELSAIGSNVHPNVPAYDGPPAQGVLRVGNVEVPLRSGTQGPGTWLTDNLEGGPGSGLTRAWTHVEGHAAGVMNELGIKGADLYINKPPCGAGAANCRFVLNKLLPEGATLRVHFLNTDGTVGEWDFTGGVPGWVVK</t>
  </si>
  <si>
    <t>A0A840QBJ1</t>
  </si>
  <si>
    <t>QBJ1</t>
  </si>
  <si>
    <t>MSALEEVDQGLANAVGKLDVALPQMDQALTAWEEGRDALVWAFTGSTDPEAAEAVQTQEWAIETLTEARRMLAAVRERIEQYRRSIGAGASSAAGNTPPQPERPAAPKPPPNAVGVDGSEYPAAAAWAVDEGLPPRVQRGAGSPTVGYVRVNGLPTRVQSGADGFSDMVDQRLQEIGVRRPLDLRRHVEMKIAAMMTRTGDQHQEVVINHAPCGSEPGQTRGCHDMLERFLPRGRSMTVHGTTADGKPFSHTYHGKGS</t>
  </si>
  <si>
    <t>A0A6H1QZK7</t>
  </si>
  <si>
    <t>QZK7</t>
  </si>
  <si>
    <t>MCDESREALGQALSGSNDLEAAEALGLQRSAADQLDEARAKVAAIRERIEQYRRCIGAGASSAAGSKPPEPERLAVPKRPPNAVGVDGSEYPGAAAWAVDEGLPPRVQRGAGSPTVGYVRVNGLPTRVQSGADGFSDTVDQRLREIGVRRPFDLRRHVEMKIAAMMTRTGDQHQEVVINHAPCGSEPGQTRGCHDMLERFLPRGRSMTVYGTTADGKPFSHTYHGKGS</t>
  </si>
  <si>
    <t>A0A2N3XXD0</t>
  </si>
  <si>
    <t>XXD0</t>
  </si>
  <si>
    <t>Saccharopolyspora spinosa</t>
  </si>
  <si>
    <t>MSVEDVDRKLATAVGKLDEAAEKITTATLSCSEGRDALGYALTGATDPEALEALGLQETAADQLDEARAKVAAIRERIEQYRRSIGAGASSAAGSAPPEPERPAAPKRPPNVVGVDGSEYPAAAAWAVDEGLPPRVQRGAGSPTVGYVRVNGLPTRVQSGADGFSDMVDQRLQEIGVRRPLDLRRHVEMKVAAMMTRTGDQHQEVVINHAPCGSEPGQTRGAMTCLNRSCHGGTR</t>
  </si>
  <si>
    <t>A0A3D0D110</t>
  </si>
  <si>
    <t>D110</t>
  </si>
  <si>
    <t>MLRRSNRWRVQLFSVMGATYTAGGALASLTLLNGTRTDYRYYNEPGIDQSQRLQQLTVTKDGTPLLDLTYGYDAVSNLTGLTDATPGRAERLTLAYDAFNRLRTVSGATDSASYTYDRLDRLASVTEGGYSTIFGVWTTGTEANTPGQPRHAPRYIGNPGNQFAYDPAGNMTTRWLKQGTSYIRYTQAFNPDNRLSQVTGNGATLTYDLDAQTGTTIRRSQTSGGSTTTTDFVLHYYQKNVTTGEVTKYYYFGEQRVLQRVGATGLSYLHSDHLGSPALLTSSSGTVQTRYRFTPYGRQREGSPTTDRRFTGQRWEASSFLYDYQARHYDPALGLFVSPDPIVPEPGQPAALNRFAYGYNNPLKFTDPTGHMLVCGTQAASAECNGGTYYAGYSVLDRRPELKAYLQEAMDPKHFLEPIGQWIAGGVIGSVAEEAVGLVATAMRLPSIRLGRPQPQPREAPAPCSFSADTLVTTENGGQAISTFKPGDRVLAYDEALKTTRPYTVTAVLVHTDAIIEHLTIDGEQIETTPEHPFLTLERGWVPAGELWAGAHVRQTDAGYGVVQAIEAESRSQPMYNLTVDTAHTFFVGKQGVLVHNSCPGDRLPLYRGGKTQGILDTGTEQIDLISGRQGPAASMPDDTPGMRKGFYIRDHVEAHAAAVMRQGGLMEADRYINKTPCPGVLGCDAMLRHMLPEDATLRVHIKHGLNDWETRI</t>
  </si>
  <si>
    <t>A0A840Q199</t>
  </si>
  <si>
    <t>Q199</t>
  </si>
  <si>
    <t>MSVEDVDRKLATAVGKLDEAAEKITTAALLCSEGQDALGYALTGATDPEALEALGLQETAADQLDETRAKVKAIRERIEQYRRSIGAGTSSAAVSSPPEPERPKPSARPPDAVGVDGSRYPPEAAWAVPELPPRVQQGGDRTVAKIKIGDQPLPGSFQSGQGDVWSDEARQRINDLGIRTARYVPYHVEMRAAAMMVRSDVTSAEVVINNVPCGYQTRPPGCHQTLGGWCFGLLRIGVCRCSVGVIVWQDVGGDVGTRAAAG</t>
  </si>
  <si>
    <t>A0A365Z9F0</t>
  </si>
  <si>
    <t>Z9F0</t>
  </si>
  <si>
    <t>MEALAAAIWQALDLLARVRADAEHAAGLLGEARDAYAAVLYGANDPDAEQLPVSASQAAEAVTAVHGPLRTVDESLRAYLHGLGATGPDPTTPPRRPDPTPAPAPPAPGVAAPDGSRYPTEAAWCVDMLPRRVRAGQAVDRTVGYADGSLVPLTSGQDGTWTPAIRQRLTELGFPIQTVRRLGNHVELKAAAKMLLEGRKHSEVTINNEPCRARGRMLLGCQEVLPRYLPEGHTLTVHGTTQRGEPFTETYEGTA</t>
  </si>
  <si>
    <t>A0A2R4FP72</t>
  </si>
  <si>
    <t>FP72</t>
  </si>
  <si>
    <t>Plantactinospora sp. BB1</t>
  </si>
  <si>
    <t>MSLAQVAASLSAVLLDIAGLRAQIAANAKAVAGRTETLVALTQGSRHPSVEQAIRNGAATLERLREADQQAAGAVAAIVEYGRAIGIDLPAPAQPGPSSPPPGPRRSDPEPSVESAPSDAIAAIGRRLPVRAGARDRTTGMFAGELVVSGEDPATIADLRPLPGGGWPDSVISHVESHVAARMRRQNLREGEVVLNNITCGNRGFDADWPATCERYIRDLLPAGSRLTVWATPDGGATWWTRTYRGTGERIKK</t>
  </si>
  <si>
    <t>A0A1V2QIB2</t>
  </si>
  <si>
    <t>QIB2</t>
  </si>
  <si>
    <t>Saccharothrix sp. ALI-22-I</t>
  </si>
  <si>
    <t>MGAAERKADEALAVLRHAEQLWADAYTGLLEALRGSARHDLADEWAAGAGDDFDPEDLFTTLRDALGAWRAALETLLTRLREPASTTVPPPPGSAPARPPRQRQDPARPPGPAPVRAPGPWSGAVGHAAARDGSRYPVQAQWAVDDLPRRVRRGVEGETTVGRVRVGEVDHGVMTSGRDGTWNPAVDARMARLGITTTMRLGRHVEMKVAHLLVDTPAIHAEVVINHQPCGSPGFQLGTVACHQVLPRYLPRGKTLTVYGTTADGEPFAQTYEGLA</t>
  </si>
  <si>
    <t>A0A4R4Y7E3</t>
  </si>
  <si>
    <t>Y7E3</t>
  </si>
  <si>
    <t>Saccharopolyspora sp. 7K502</t>
  </si>
  <si>
    <t>MGDDVAAVAAKIREAMAKLPPEAFQMAGERIDEAGTELYPLALETNDDELAAVIAALGEAREEIDQAWQICLKVRDACTAYLKSIGAAEPCAPAASGGGSVGQPRHVIAKDGSQYPPEAGTVVDVLPRRVQEGKPGEKTVGFVDGSVTSSFVSGIDQTWTPAVLARAREVGISRHFARFVSSHVEMKVAAMMTQTGKQHSELVINHVPCGSQPTQPPGCDQVIERFLPKGFTLTVHGTTQAGRPFSKTYRGQA</t>
  </si>
  <si>
    <t>A0A7W7SW62</t>
  </si>
  <si>
    <t>SW62</t>
  </si>
  <si>
    <t>Micromonospora polyrhachis</t>
  </si>
  <si>
    <t>MALDKVIAAIQSARDHFHTSVVARVRNDVTVVTAQLTQATRGSRHAAILGAVAAARSGREHLDNALQHLLAATQHLDSYLAVVVGTAPAPRPPAQEPAAGSAVPVPPPTAGSTVPVPHPAAGSTVPVPPPAAPLGTRWSTTTAVPERVRAAATSFLPRPPGANRPTTGCFQGRVVTSGGRDRSIAADLRYDPLRGPPVTFYQHVESKVAAQMRHDDIATADLVVDNTVCGSNQHDQDHEWSCEKILPAILPAGARLTVWVTRDGGQSWWQATYTGTGERITR</t>
  </si>
  <si>
    <t>A0A7V7ZGP0</t>
  </si>
  <si>
    <t>ZGP0</t>
  </si>
  <si>
    <t>Chloroflexia bacterium SDU3-3</t>
  </si>
  <si>
    <t>MLYAYGPESVVAERTIVGTTVADAGKAAFRVLDDTLAEGVEHSANKADEAGELIEAVVEQCLRNSFSADTLVTTASGLRPISTIAVGELVLAWDATTRSTGYYPVTAVMLHTDAAQVHLSVGGEHVETTPEHPFYTLERGWVAAGDLWDGAHVRRADGSYALTLVLWLDAEPQVMYNLTVATAHTFFVGVERALVHNAGCPGDALPPYGTKGSKTTGILDTGNESILLESGENGPGMMVPRDTPGMSGAMPNRAHVEGHTAAIMRNENIRLADLYINRMPCSGAYGCMVNLPHMLPEGSILRIHVRAKLSDPWTTLPPFVGISDTLWPPSGLNPKIVLP</t>
  </si>
  <si>
    <t>A0A849DI55</t>
  </si>
  <si>
    <t>DI55</t>
  </si>
  <si>
    <t>MGSLDDVGAALATAIGQFGRLCSVLASTRADLTSAREEFRGRLGNTHHPRVLQACHAVDTAARQVEDAEAALRAAAAAARDQIARLGLGAAAAPPGTADSNRVPTDTPTPTGNSIGFGRWDPVPEHDVPDRIKTLGRQLPQRRPFRPGQQPDRTTGMFRGDQIESGGRDRSLAADLAPHRGLAPLNVTYEHVEGKVAARMRREHLMSEELVINNVVCGNNPRDREALYTCQQGLPSILPRGAKLTVWGTADGGATW</t>
  </si>
  <si>
    <t>A0A290Z787</t>
  </si>
  <si>
    <t>Z787</t>
  </si>
  <si>
    <t>MSLREVAAALERVVGLAGSVDAELAVAGECAEAMRALVEHAAAGSAGDEVALLRAEHAVFAAELERLRGVLECGRGLVEGYRTRLLADLSPAVPAPAARPVERPQACGAVAAATGDRYPAGSEWAMPLVTRPYSAARSGVPLEGHVRALAPESHVSHTFTPGAGRWSEEAWQRIDEAGLPQWALDVAHHVEPQAISWMREARVRHAMVVLNRPACGIEHGLGCHQALPLLLPRGYRLTVASTLGDRPHLAHYDGRATT</t>
  </si>
  <si>
    <t>A0A4R4XTU7</t>
  </si>
  <si>
    <t>XTU7</t>
  </si>
  <si>
    <t>MGDDVAAVAARVREAMAKLPPEAFQIAGECIDEAGAGLHPLALETNDAELAAVIGALGDAREEIDRAWQICRKVRDACADYLKIIGAAEPSAPATSAGAAGGRARHVTAKDGSQCPPEAGAVVDVLPRRVREGEAGEKTVGFVDGSVTDKFVSGRDQTWTRSILARAREVGLPPHLARFVSSHVEMKVAAMMTQTGKQHCELVINHVPCGSQPAQPPGCDQAIERFLPKGYTLTVHGTTQASRPFSKTYRGQA</t>
  </si>
  <si>
    <t>A0A852Z477</t>
  </si>
  <si>
    <t>Z477</t>
  </si>
  <si>
    <t>Actinopolyspora biskrensis</t>
  </si>
  <si>
    <t>MSEVQEVGNTLGGMFGRIPPEQLHQIKAWIEEYALPTLTEVGEGSSSPDLTEAVALLERTRELIDDVLALSETTRTHLINYLAGLGLNTDQSPLSLPHPSTGSRIVDKASMTSECVVRARDRLPVRGRREPTTGLFVDPDGNEIDRRSGGAGRSPWQGGAESWQRDQHEREETQQQREQRLESELADRAGALLITSDHYPELPRDIGRPDVSTHVETKAAQIMRERGNTNGVLVVNNEICREPYGCEFAVPAILPRGYTLYVWEPGTDQPHVFHGKAIP</t>
  </si>
  <si>
    <t>A0A4R4SSC0</t>
  </si>
  <si>
    <t>SSC0</t>
  </si>
  <si>
    <t>Micromonospora sp. KC207</t>
  </si>
  <si>
    <t>MSLIDGILGDLKAMAVGIASTEQHVRAVDDAVEQTSVRAAAAGFTAVAAGLTPVRGILGQVRAQLTSIGGVLGETTRAVAAVPQQSSPHDVTAVLAPVAAALTGVDSGIAASAAQIGQARQYIAGTLRGGQPGPTLAGLQRVNDLLHILRTRGEATRQAVNAALTHTRHVGALDAPATGGNDVPAAQPVPPVHPTGAASSQGPAADGGPDTFPGPVGPAWRQVNPGALPDIVRATAGSLPPRPAGSTRPTQGILDGMPVTSGGGDRSLAADLVHDPLRGPPVTFYDHVESKAAAHLRRVGGGEADLAIDNTVCGTNDRDQAYPWTCDKILPAILPAGSRLRVWVTRDGGTTWWHRVYTGTGERISR</t>
  </si>
  <si>
    <t>A0A3E0GX74</t>
  </si>
  <si>
    <t>GX74</t>
  </si>
  <si>
    <t>Kutzneria buriramensis</t>
  </si>
  <si>
    <t>MSTSEPSRPPWARDAVWAAEVGKEIDPATTDPRTHVTTGIVFDDDGFRFDELVISGEHSEWFVKADAYLREHLTSPAVRKPRLTAVPVASHVEVQLAMLMREFNIKHLTVVINHDSICSGFLSCPRAVAAILPRGSALTVWTRGAGLPSVLEGRRR</t>
  </si>
  <si>
    <t>A0A150PGH7</t>
  </si>
  <si>
    <t>PGH7</t>
  </si>
  <si>
    <t>Sorangium cellulosum</t>
  </si>
  <si>
    <t>MRYTPFDLPERITQGAATITFGYDGDQQRIRKTTPEKDTLYFGDLYERVTDRASGTVKHRYHVHSPERVVAIVTRGGSDDGTRYVHVDHLGSIDALTDEDGNVRERRSYDPFGQRRNPVWGERPPASFPSDTTQGFTGHESDDELGLVNMKGRIYDPRIGRFLTTDPIISLPFFGQSWNPYSYVLNNPLAYVDPGGFQQAPPEDGARPPPPPGAEFRLEVHDLAPIGLDLRVVPLPKHEARPDTDTNTVAAETGGAMPPIDVSTTGSASGHVPQPVTTAPIDWSQNPYVQLEGGFVAGLSLGAVPFAGVGHGLLDAAGVLAHGTPEARMGLAIGQIVGGLALTIGGLTGEVFGGITSATGVGAAIGVPAIVVSTGLVVGGVGNIAAGIQGLSQALMSQGSGSPGPQSKAAVANGPPSLPAYAGGKTSGVLRTASGDIQITSGYKGPSAGMPPGTPGMNWRIKSHVEAHAAAVMRQQGLKDATLYINQAPCVGTTGCGAMLPRMLPEGARLRVVGPNGYDKVFIGLPD</t>
  </si>
  <si>
    <t>A0A421B6S2</t>
  </si>
  <si>
    <t>B6S2</t>
  </si>
  <si>
    <t>MSIPDHIKRLHTTQERLNGARQNLTPPTEWVSEAEQVAGYILGYTARYAPVMGALEAARRQIDALRGFLTEVERAVEAAIAHHTGQMATSTPSTSGPPPWVANIHGDRYPDRVNPYHDALPVRVVRGKKMQIVGLVQLDGRDFGAITATRSDSWADSVARRLAELGGNMNLFNHVEMKTVAMMLETGAKHGQVIMNHAPCGSERGHPPGCEQALPSFIPAGRSLTVLGTDAQGNPFERTYHGEGTR</t>
  </si>
  <si>
    <t>C6WGV9</t>
  </si>
  <si>
    <t>WGV9</t>
  </si>
  <si>
    <t>MSPVSLPEVAAALARVLALAAETAAALEVADERAGEMRALVERAAEGTAGEELELLRAAHASFAEDLAAVRAALAGGRESVESYRASLLTPPPRPAAPPTTRPKPLVARTGDAYPPGTEWALPLIVQPHPPVGGTVPVEGHVRALRPESQISHVFHPGGGHWTEQARARLRVLPGFGWAVNLGHHVELQIAAWMTACGIHHAELVLNRPPCGERYGLGCHQALPVLLPRGYRLTVSSTRGGPQPYQHHYEGKA</t>
  </si>
  <si>
    <t>D3Q3Q3</t>
  </si>
  <si>
    <t>Q3Q3</t>
  </si>
  <si>
    <t>MSMLRRLVAALRAARTRTVETRDKIIAAKSRSDAGLLAFQQATNGSIDSRPAEAIANLQRAKTHLDEAQRLVANSDAAVDNYINAILGGASAATAQPSAVIPASKPSRFKPMRTDPAKADEIRPHVGKDRAVATLWDADGNRVLGLHSADDDGPAATAAWKPPWRDYVRLRRHVEAHAAARMHQDGHKTMVMYINLPPCKYFDGCKLNLEDILPKGSTLWMHRVFQNGGTKIYQFNGTGRAYV</t>
  </si>
  <si>
    <t>A0A4P2R6J5</t>
  </si>
  <si>
    <t>R6J5</t>
  </si>
  <si>
    <t>MTACSDSPRLPPSLLELPDTPCPEPDEAASPFPAELPHSATVEAGAIAGSFGVTSTGEATYTIPLVVPPGRAGMQPELAVQYDSASGEGVLGMGFSVTGLSAVTRCPRNLAQDGEIRAVRYDEGDALCLDGKRLVEVGGGGEVVEYRTVPDTFARVVASYEGGWDRARGPKRLRVFTRAGRVLEYGGEPSGQVLAKGGVIRAWWATRVSDRSGNTIDFHYQNETSASEGYTVEHAPRRIEYTGHPRAAATRAIEFVYAPRRPGTGRVLYSRGMALRSSQQLDRIRMLGPGGALVREYRFSYTSGPATGRRLLNAVRECAADGRCKPATRFRWHHGTGPGFAEVGTRLRVPESERGSLMTMDATGDGRDDLVTTDLDLPVDDDNPITNFFVAPNRMAEGGSSSFGALALAHQEMHHAPPSPVQPELGTPIDYNDDGRMDIFLHDVHGRYPDWHVLLATPEGTFRRKSTGIRRKFGIDAPPPLDLNSRNASAHLADVDGDGIADLLQCEDTGSVFTDWTLHLWRPAASGFEPEPSRIPALRGHPCNAETHLADVDSDGKVDLLVYEATITGNGTLFGTTFEALSFVRPGEWTKRATGLPVLKAGSGGRVIVLDVNGDGLPDAVETGFDDGQLRTFINTGDGFAAGVSSLPSFVFDADAFAKLAAPIDHNSDGRQDLLMPIREPGGPVLWKILQATGSTGDGTFAVIDARLPVSEVLVDREITLAHPWAPRVTDVDGDGNQDVVLAVGKELRVFRSRLREEDLLWTVSDGMSAYDPEEAGHVPKVQIEYSHLSAAEPGVRGEQRTYLPRYDTGEPGDGACDYPVRCALGPRRVVSRYAVNNGADRLRTFQVAYRNGKYHRLGRGFLGFGVRIVRDAASGAGSAEFFDNVTFDPSDRSFPLAGHVVREWRWTPEPQQKGVSRVELSYTERLIHAILTNRGKSYFTLPVYQKQRREQGEHRRDSGKTLEEYVRDTWYAPTQVVSRTERLVSAWDAFGNIREESTSTAGVDLTLKVKRTFRNDEDAWLIGLLETQQECSRALSIEQCRTSSRAYDRHGRVRTESAGSDDDDPETVVRVRYTRDAFGNVIHTRAEDAFGGRRKACVSYDAEGVFPYAQRNPEGHVTYTRYDAGHGALEAVVDPNGLATQWAHDGLGRITEERRPDGTTTRATLSRTRDGGPRGDAWRVLRRTATDGGADETVELDGFGRPIRGWAYKARTDDGPAERVVQEIAFDQSGERVARRSLPAAEGTPRERMQVETYGHDATGRIAWHRAAWGAETRYRYLGRTVEVEGPGGRVTTIENDALGRPVRIVDPEGGVTSYAYGPFGGLWTVTDPGDAKTTTERDAYGRVRRHIDPDRGTAVAHYDGFGQQTSTVDALGREVSWKHDRLGRAVERSDEDGTTTWTWDEAEHGVGKLAEVASPEGHRTTYRYDALGRLREEELAIEGERFATTVDYDGHSRPFRLWYPQAEGERRFGVRRIFDAHGHLVGLRNERSREMFWRLEDTDEAGRIRIEEFGNGVTTERSYHETKGRLRRVATMKDHVVLQDLWYGYDDRLNLSSRRDDRLERTEHFRYDKLDRLTCAARHERFCLFETTYAPNGNIREKPDVGEYTYDPEHPHAVRTAGADVFAYDAVGNQVRRPGVEEIRYTAFDLPASITLAGGTGTVDLDYDGDQRRIRKTTPMEQTVYAGDLYERVTDLATGVVEHRYTVRSSERAVAVVTKRAGGEARTLYIHVDHLGSVDLLTEGRGEDAGREVERRSYDAFGARRDPVTWRRAPKAEAPPALLARGFTGHGSDDELGLVHMKGRLYDPKIGRFTTPDPVVSRPLFGQSWNAYSYVLNNPLAYVDPSGFQEAVPEDRGGSSRAAGAEFTSDELGLPPIEELVVARFPEHEARSDADANAMGAEVGGAVPPVDVGVYGTSAGFVPQPGPSSPEHASAASVVGEGLLGAGEGTGELALRVARSLVLSALTFGGYGTYELGRAMWDGYKENGVVGALNAVNPLYQIGRGAADTALAIDRDDYRAAGAAGVKTVIIGAATVFGAGRGLGALEEATTAAGIARGAPSLPVYTGGKTTGVLRTATGDMPLVSGYKGPSASMPRGTPGMNGRIKSHVEAHAAAVMRERGIKDATLHINQVPCSSATGCGAMLPRMLPEGAQLRVLGPDGYDQVFIGLPD</t>
  </si>
  <si>
    <t>C4RRL4</t>
  </si>
  <si>
    <t>RRL4</t>
  </si>
  <si>
    <t>Micromonospora sp. (strain ATCC 39149 / NRRL 15099 / SCC 1413)</t>
  </si>
  <si>
    <t>MPGGGEINRPPTTQADDVPQPVGSEWERTEPDALPGTVRAAVERLQPRPAGSTRPTLGVFNGEEITSGGGDRSLAADLDHDPLRGPPVTFYDHVESKAAARMRRTGSTESDLAIDNTVCGTNDRDQSYPWTCDKILPAILPNGSRLRVWVTRDGGVTWWHRVYIGTGERITK</t>
  </si>
  <si>
    <t>A0A0K1EKV1</t>
  </si>
  <si>
    <t>EKV1</t>
  </si>
  <si>
    <t>Chondromyces crocatus</t>
  </si>
  <si>
    <t>MSMSASRSQPAFPFVSASSPRPRRRPPFPRALLLLIAVLLVGACGDAGGPLLWSSSSQALWEPSPIPPLPPLLCLGPGDGPSPFPPDLTQGTTTAAGTLPGSFSVTSTGEATYTIPVPTLPGRAGIEPSLAITYDSAQGEGLLGIGFHLQGLSSVDRCPRNVAQDGHIAPVRDAEDDALCLDGQRLVPVDPQPGRAPREYRTFPDSFTRVEADFAESEGWPAERGPKRLRAHGKAGLIYEYGGESSGRVLAQGEAVRSWLLTRLSDRDGNTMAVVYRNDLHAKGYTVEHAPQRITYTRHPTVPASRMVEFTYGPLEAADVRVHYARGMELRRSLSLRSIQMFGPGHVLARELRFGYGHGPATGRLRLEAVRECAGDGTCKPPTRFTWHTAGAAGYTQQQTLVEVPLSERGTLMTMDVSGDGLDDLVTSDMVVEAGTEEPITRWSVALNRSQELTPGFFEAAVTGQEQPHFIDAEPPYQPELGTPLDYDHDGRMDLFLHDVHGQSMTWEVLLSNGDGRFTRRDTGVPRPFTMGMTPAGLRSPDASTHLVDVDGDGMVDLLQCYLSAHEQLWYLHRWTAAAGGFAPHGDRVHALSSYPCHAELHAVDVDADGRVDLVMQELILVGSQVRAGWQYVAFSYELSDGSWTRALTGLRLTPPGDRVFFLDVNGDGLPDAVQSSRDDEQLYTSMNIGAGFAAPVPSLATPTLGAARFVRFASVLDHNADGRQDLLLAMSDGGSESLPAWKVLQATGEVGPGTFEIVHPGLPMGIVLQQDELPTPDHPLTPRVTDVNGDGAQDLLYAFNNQVHVFENVLGQEDLLAAVTDGMNAHAPEDAEYLPNVQIRYDHLIDRARTTEGFEDAPGIPSPEQRTYRPLEQSDEEPCRYPVRCVVGHRRVVSGYVLNNGADRPRTFQVAYRNGRHHRLGRGFLGFGTRIVRDLDTGAGTAEFYDNVTFDGAFQAFPFRGQVQRSWRWSPSLPLDAHSAEPASLELLTTRSYAVVIPTQAGTYFTLSLLEGKSRHQGTFSPGSGKTLEEAVRALEGDLASRMSDTLRTVSDFDLYGNILAEQTQTEGVDLDLSVTRSFDNDPLSWRLGELTRETTCSKAGGETQCRVMHRSYDGRGHVRLERVGGEPFDPEMQLDVWFSRDALGNIHSTRSRDGTGQVRASCTSYDALGLMPYAHRNLEGHQSYTRYDPAVGVLRASVDPNGLVSRWAYDGFGRVTLESLPGRMPTVIRRTWTKDGGAAGNAWNLKIRTASVGGQDETVQLDGLGREVRWWWQALDVGEEQAPRMMQEVAFDARGEHLAWRSLPIVDPAPPGSVQVRETWQYDGMGRVLRHVTPWGAATTHEYIGRDEVITAPGQAVTRIASDPLGRPTAVGDPEGGVSRYTYGPFGGLREVTTPAGAVTLTERDAFGRVRRQVSPDRGVSTAHYDGYGQKISSLDAAGRAVTTRYDTLGRIFRQVDEDGVTEFRWDDAQHGVGQLALVVSPDGHRLRYGFDHLGRPATTTLEIGGESFTSRLSYDLSGRLERIEYPSAPGIGSFAIEREYDPHGRLRALKDAGSGAEFWRATAIDAGNRITGERFGGGTATTLRTFDAARERVSRIETQTAGGPVQQLSYLWNDRRKLVERSDGLHANVERFRYDLLDRLTCAQFGLINAALCERPFTYGPDGNLLQKPGVGAYEYDPAQPHAVVRAGSAFYGYDAVGNQTSRPGATIAYTAFDLPKRIALTSGDTVDFAYDGLQQRVRKTTATQEIASFGEVYERVTDVVTGAVEHRYHVRNDERVVTLVRRSVAQGTRTLHVHVDHLGSIDVLTDGVTGSVAERRSYDAFGAPRHPDWGSGQPPSPHELSSLGFTGHEADLDLGLVNMKGRIYDPKLGRFLTPDPLVPRPLFGQSWNSYSYVLNSPLSLVDPSGFQEQPPATEDGCSQGCTIWVFGPPREPKPPAPPKVVEGNLEDAAGTGSTQAPVDVGTSGVRSGWSPQLPATLQTLGRGDAIARRIMDGVRIGMARMLLESAKLGILGGTSRVYVAYTNLTAAWNGYKESGLPGALDAVNPASQMVQAGVEAYEAAAAEDWEAAGASLFKAGSIGMSILATAVGVGGAITATVGSTAGAAGRAAARAPSLPAYAGGKTSGVLRTTAGDTALLSGYKGPSASMPRGTPGMNGRIKSHVEAHAAAVMREQGMKEGTLYINRVPCSGATGCDAMLPRMLPPDAHLRVVGPNGYDQVFVGLPD</t>
  </si>
  <si>
    <t>A0A017THP5</t>
  </si>
  <si>
    <t>THP5</t>
  </si>
  <si>
    <t>Chondromyces apiculatus DSM 436</t>
  </si>
  <si>
    <t>MLASTWLDLVIGVDLHFELVPPVMAPVPFPHPFVGLVFDPWGLLGGLVISNVMSVATGGSLQGPVLINLMPATTTGTDAKNWMLLPHFIIPPGVMWAPMVRVPKPSIIPGKPIGLELPIPPPGDAVVITGSKTVHAMGANLCRLGDIALSCSDPIRLPTAAILTIPKGMPVLVGGPPALDLMAAAFALIKCKWVANRLHKLVNRIKNARLRNLLNRVVCFFTGHPVDVATGRVMTQATDFELPGPLPLQFERVYASSWADRASPVGRGWSHSLDQAVWLEPGKVVYRAEDGREIELDTFELPGRMLQPGQESFEPLNRLLFRCLDGHRWEVESAEGLVHEFAPVAGDADPAMARLTRKRSRQGHAITLHYDGKGCLTWVQDSGGRIVRFEHDEAGHLTQVSLPHPTQPGWLPHTRYIYSPEGDLVEVVDPLGHRTRYEYVGHLLVRETDRTGLSFYFGYDGTGPGAYCIRTWGDGGIYDHEIDYDKVNRVTFVTDSLGATTTYEMNVANAVVKVIDPRGGETRYEYNDVLWKTEEVEPAGGATRYEYDARGNCTKSTGPDGATVQVEYDARNVPIRAVNPCGEEWQWVYDAQGQLVERIDPLGETTRYEYDKGMVVTITEASGVTTAEYDDSRNLRRVQGPSEAETSYVYDALGRMVVKRSPARVAERLHYDACGRLVTVEQPDGNVWRLAYDGEGNLTEIQDHHQRVRMRYGGYHQMVSRQEAEDTTLFRYDSEGRLVAIENEAGEIYQYELDSCGRAGLERGFDGGCWKYERDAAGRVIKLRKPSGAEARLIYDAMGRLVEVRRSDSAVERFRYRKDGALIEAENSTIQVKFERDALGRVVREMQGGHWVESSYERGARTWVASSLGVHSAIMRDERRSVVAMTAGRGVDEWRVELSRDAFGLETERKLSSGIVSTWARDALGRPRHRGVAHSNNVLFGVEYQWAPGSRLVALIDTERGTTAFHFDERSRLVGAKLPGGRIDRREPDRIGNIYRAQDQRDRTYSDGGILRGAGETRYTHDLDGNLTQKVLPDGATWSYSYNAAGCLKEVERPDGTRVTFAYDALGRRVSKRWGENEVWWLWDRHVPLHEISTRAEPITWLFEPESFAPIAKIEGDRHYDILCDHLGAPTVVLDEAGVVTWRARLDIHAAVQPEIAETECPWRWPGQYEDQETGLYYNRFRYYDPEADRYISQDPLGPVGGLNLYSYAADPLTWSDPLGLQPDPPPPPTPMGNTLPGWDGGKTQGWFVYPDGTERHLISGYDGPSKFTQGIPGMNGNIKSHVEAHAAALMRQYELSKATLYINRVPCPGVRGCDALLARMLPEGVQLEIIGPNGFKKTYTGLPDPKLKPKGCS</t>
  </si>
  <si>
    <t>A0A7V4Q6Z7</t>
  </si>
  <si>
    <t>Q6Z7</t>
  </si>
  <si>
    <t>Geobacteraceae bacterium</t>
  </si>
  <si>
    <t>VAEKAEQLFTTIQVGATALQATFHQTINAAGQTIQYVVDKTRGAVAVIGDKIIKATEEATRAFADQITKFSRQISDLWALVEKLGSKADVVFQAIVADPAGFANNLLKGVSAGITGFLDKIGDYLPASLFAWLTKGLELPQLPERLNYQTIGTFLMNYMGLSWDNISAILIRHIGPQNVALITEAYGFISNMVERGPEGVYELLKAKLVDFDAQALVDDAIEVGKSYLLTNVVPKALIKVAGLFTPVPTTLLLSIYTGLEWFFEQAQTLAGVVDKVIDGIDDVVAGKPGLLAEKVETALKDLMVPAIEFVAKQVPGMDKLPQVIGELIQKPRAAVEAQIEKFAGALLDKALMALGMSKESAAGLVVKPIEWTVGAEKHQLRIISDGKRVRVLIASTPEDAAKKIHGYEQKAEGKQVNLGALPSKALKEVSDVEKAGELYQNAVAEVNAQQIGSLQKGLLGKVLAEANELASVVKGIQENLSDPKNLRKEANDVFSQIGSVVHPHVPPYPGTGKTRGVFVHEGVEVPLISGEQGPGLWLKQNLPGGPGSGMTRAWTHVEGHAAGIMRKHNLTDADLYINQVPCGFPSPAQCRNVLQKLLPPNATLRVHYIKEDGTVGIWLFVGGTPKYQVLQ</t>
  </si>
  <si>
    <t>A0A347PXK2</t>
  </si>
  <si>
    <t>PXK2</t>
  </si>
  <si>
    <t>MSLPEVAAALARVLALAAETAAALEVADERAGEMRALVERAAEGTAGEELELLRAAHASFAEDLAAVRAALAGGRESVESYRASLLTPPPRPAAPPTTRPKPLVARTGDTYPPGTEWALPLIVHRHSPERSGLPVEGHVRALDPESQISHAFRPSGGRWRDEAAERLRAANAPAWALNVVSHVEVQVAAWMVACRIKRAELVLNREPCGIRAKRGCHGTLSALLPPGYRLTVAGTCGGGGHYRIDYDGRTP</t>
  </si>
  <si>
    <t>A0A3E0Q8C6</t>
  </si>
  <si>
    <t>Q8C6</t>
  </si>
  <si>
    <t>MVDGLGDRVTWTYDKTYQLLSEDRSGASGYTHTFTYDPVGNRLTKDDGTAVTTYVYDDANRLETAEDGSGVTTHTFDANGNERSIEKPSGDLTTYTWDYENQMSSAEDPAGDVTTYVYTAAEQRVEKETDAETVKFLWDGQNIVQEYDELDVTHVDYTNDPRPAPQPFGNLISQHRDAASSFYHYDALGSTRALTDSSEVETDDYVYEAFGNVAAGTGSTTNPFQWVGEKGYYADEETSLYSLRRRQYASDDGRFVSEDPLAQAGAVTGDTDDSFGDSDREGIDSNLYRYVANNSPNDTDPSGLIPNLRGGLRGIIRREKLRWEFTKGFLYGVVVDGAWGTVTGVFDLLGYAYDLVKWRAKVAWDAVQDPVGYAEDVMAFHEQMLATGQSAAVESAEVMELMQDLSGEIGRLSVEDPKTLEKLLTGQTAGLEGKTSDTLILISSVASELLGSVVGAIANELRTMTAEEAAYVTGRILGVVFFEIVAAIFSGGGSTAAKAAKAGKAAKLTRLIRRLESIDAPILRNRRVQRSLTNLAEFIAWLTNTKICFVAGTPVHTIDGLKNIEDVRCGDRVLTRPDDASDPHLAPIYKRVRFTTRTNPDRLYHVTYVCSDGRQETLTTTVGHRFFIAERSDWVEAQHLADGETLCLAEGQTAAVQEVRIEAAAPGESLTTYNFEVEETHTYFVGRAGVWTHNTSRTTCMTLAANYRSRIQNGVDPGDAFAALTREVEDLVAAGKMTTKDADLHLSHAIDEIGPNADKAALLAEANVSTKFSGSSKVHPRLPERTGTKTQGVFEFDSTEVQRESGRSGPGEWINENLRGGKGSGKTAAWTHVEGHAAGIIRKHGIKEAHLYINYIGGPCTVPPARCQSVIHKLIPPGSKLWVHYPKPDGNVGKGFFKYGLEGFQIVD</t>
  </si>
  <si>
    <t>A0A421BA88</t>
  </si>
  <si>
    <t>BA88</t>
  </si>
  <si>
    <t>MAIPDEVRRLRQVRNGLLVKRGWTRGVELKVAEIEAEAYRLLGDAARHSEVVRSLAEVRAKLDALREALGLAVDLVGQAIAHHSRTTGIGSSQASAAPRTIPPGPMSPVRGPAGAYVANQHGDLYPEEAIPYHEALQRRVVRGSGMPIAGWIQLDGAHIGEITATPNDPWAEASAERMADLDPRRAAFVAHHVEMKVIAMMVSLGSRHGQVIINHAPCGSEQGDPPGCHTSIPRCLPTGRTLTVLGTDRNGEPFTRTYHGKAKW</t>
  </si>
  <si>
    <t>A0A1H0ULH7</t>
  </si>
  <si>
    <t>ULH7</t>
  </si>
  <si>
    <t>Pedococcus dokdonensis</t>
  </si>
  <si>
    <t>MRTISTGGTVLGLGVTASLVASLLVATPAASAGTPTEKRRPKTQVTAPVAVGGTTADQRKLPPVSAPGMDRRAWPQARESVVELASGDRSLKRAGETGVLVAAPASAPAALAGSARSKSLAKRGAPASVAVRTTVDKSGSTAVPVVGLTADAPGAVRVTVDYAGYAKSYGGDWASRLRLLDRSGCAAGASTTSCAGTAIPTVNDPEASTLTALVALDRTSSATGAATASLAAAAGPSGTGGDFSATNLAASGSWSGGNSSGDLSWSYPMRVPPAASELAPELSIGYSAASVDGRQTSSNNQPSWIGEGFELSPGYIERRYANCADDMGSGANNTVKTGDLCWKTDAGKTNNEKWDNATISFGGRNGDLVRVGNTTQWRLRDDDGTRVEKLANGLNDDAAKEYWKVTTGDGTQYFFGYGKASSAATEATNSAWTVPVFGNHSGEPDYVAGSFATSQKNRAWRWNLDHVVTTDGDSLTYYYAAEGNRYQRNLNTATAYTAGGYLKRIDYGQRNGAEHTTPASAQVVFTVNERCFNDTALASCDTATMTSANAYHWPDVPFDQICTATCSSTTQVSPTFFSRKRLTKIATQVRNVANTGYDAVESWAFTHSFPDPGDGTTAALWLKTIQHTGQAGTAVPLSPVTFYGQVMDNRVDGVDNAPPLRKWRVYAIDSEAGGRLSWTYSAPDCTPTSLPTPETNTRRCFPAYYTPPGNSTPEKHWFHKYLVTGVLETDRSGASTEAVVTSYTYGGSPAWRYDDSVLTPAKYRTWGQWRGYGKVTTTVGRAGTIQTQSEDTFYRGMNGDRATPTGGTKSVSVTDSLGGSVTDHWRAAGMLREHRVLNGPGGAEVEGAIYDAWIPTATSADDGTLTSLLTGTTSTRLRATLAAGGQRKTQTNTVYDAYGYTTRVEELGDLAVNGDEECSRVTYNRNTSAWLMSTISQSTTTDGDCAVTPTTANTISDSRNYYDLSTSLTTPPTKGNSTRTDELVDTTSGRAWRTTSTSEVDIHGRITKAYDAKNRATTTAYTPATGGPVRSVSVTTPDPDGAGVLTAHTAVTAVDARWGLPTRVTDASGKFSDAAYDGLGRLVSVWAPGRDKATQTPTTRFTYTLRPTGPNAVTTETLTPSGGYVASVSLTDGLLRPRQRQDAVDGGGRTVSDTMYDSRGVADVERGPFFNNQSAPATTIVTAADSSVPSLTQSIRDGAGRVTASVFKKYGVEQWRTTTTYGGDRVTVDPPAGGTPTTTIGNALGQVVERLDYLGASPTGPTRSTTYHYDAAGNLDKVTDPLLNDWTYTYDLQGRQIRSSDPDKGVTDSTYDEVGNLVQTKDALGRVLKYSYDALDRKKAILEADGVTPRATWEWDRFPNGTLAKGLPISATRYVGSAQFVTTVSGYDAANRPTGVDTIIPAVANLVEAPLAKTYTARFAYKVDGSLATAVMGAAGPLPAEVMTYFYNGIGQSDAMTGSGSYVGDTVYSPYGEPLQYAMGNTTGKAVWQTFTYEEGTRRLATSQLDREIVPTPDVVTSRTYDQAGNITKSAAVPSSGTTDTQCYGYDYQQQLTDAWTPGNGDCTAARSTSALGGPAPYWSTWTFDEVGNRKTETSRAPGVSDQVTSYDYPAADSPQPHFATKATTTVNGATTAVRTFAPDLAGNTSTRTVGATSQSLSWDAEGHLSKVTSGSTVLAEHVYDAEGNRLVRREPGKTTLYVNGTEVTYTAATAVVTATRYYSFNGATVAVRTGANSADVSTLASDPHGTAEQSVANTTGALTTRRLSPYGETRGSPPVWPGQRGFVGGTVDGATGLTHLGAREYDADLGKFISVDPLVDPGDPLQMNAYGYGNNNPVTNSDPTGLMSVQGGGGGGGCCYAAPKPPPAPKPPAPKSKGGGGFGGFLKAASVVVSPGLAAAHFCGCVKTVAKTLARAGIELAGPNSQQAKANLGAGMIRGAADTVVFLGTNRNAYGDYAMSSYSHWADGVETRAGIDTNSGTHQVGVVIGIPVPGPGAAVSTAAKITAKVVAKAAAKSAAQTLIKRESVAAAETLAKQVPAYAGGKTSGTLVRASGTEEALISGWHPPAAAMPKGTPGMNIVTKSHVEAHAASIMRNERLTEATLWINRSPCGSVNGCGNLLPRMVPNGATLTINVVPDGSAGAIAETLTIRGVG</t>
  </si>
  <si>
    <t>A0A5M7C9Q2</t>
  </si>
  <si>
    <t>C9Q2</t>
  </si>
  <si>
    <t>Saccharopolyspora hirsuta</t>
  </si>
  <si>
    <t>MGRFGTSEPFSSWPWTAAAKGTGTATQNEVGKTSVEIAHLKPTVGLAFDEEGRRALADRDLRSKQDGEAREIDRFLRDSPDFPKQRRPDVPVAAAAHVEMKVAMEMRKRGIRHITLVINNPRGICRGDWGCIPAVRAILPRGHSITVWVPGAAVPCELHGGSPTS</t>
  </si>
  <si>
    <t>A0A0M8W7K2</t>
  </si>
  <si>
    <t>W7K2</t>
  </si>
  <si>
    <t>MRWREGVHVATFEEIAVGLQRVAGKAEEANAALTQAGQLASEAAALLTEVMQGSGSLEDEFNQAAQMWINVAKGTAELSEIVAAGCREVERYRRTLQSDVPTQPPSQANPSTPPPTPAPSTASPSASSEPTWADRQREQLPTYVTSGFYRDQEGNSDVVQSGQDVQDEHQKIAEHLRAEGFPPTGPGRVTTGEHVEGKVAWRLRNSGDTHVDLVINFPMCAGPYSCKNLVPFILKPGQSMTVHDPMKTRTFHGRSTR</t>
  </si>
  <si>
    <t>A0A7V7ZGY7</t>
  </si>
  <si>
    <t>ZGY7</t>
  </si>
  <si>
    <t>MSTASGLRPISQIAVGELVLAWDETTRSTGYYTVTAVMLHTDAAQVHLSVGGEHVETTPEHPFSTLERGWVAAGDLWDGAHVRRADGSYALTLVLWLDAEPQVMYNLTVATAHTFFVGVERALVHNAGCESWYFGELPNRQGAGKTSGYLVDEYGNRISEIFESGRNKYSKDKSLVRGNDAIYVIQDHVEAQVAGWMRDNNVLDAILVINNHPCSNGINNCNNLLPRMLPLGSKLRVIVPDGFDIRGLFDNIYHGGI</t>
  </si>
  <si>
    <t>A0A4R4XCQ3</t>
  </si>
  <si>
    <t>XCQ3</t>
  </si>
  <si>
    <t>Kribbella sp. 16K104</t>
  </si>
  <si>
    <t>MAAMQLDAAARRCEEAAHHLQQAHARGRAWVEQMVSGVRTAEPAGGSIAPRPVGPGGSPPPAERRQTEDTENPEAEKSDKPAGAGDDDSPKESPPPGRRISDEEGHRLQRKLPIREEVPVTSPKTRGKWIDENGNEEDLASGEHDEFEDVRDFLRGKGLLPPKGNVTTPSHVEVKFAMRMRQRGLMHETIVVNKLPCTGKWGCERFLRYILPPGATLTVFGPDGFKRTYPVPDLNKTEQP</t>
  </si>
  <si>
    <t>A0A4R7T8P3</t>
  </si>
  <si>
    <t>T8P3</t>
  </si>
  <si>
    <t>Kribbella sp. VKM Ac-2575</t>
  </si>
  <si>
    <t>MPSELQRVAQELLDSLNQIERIVPYLHDRARKYREAAGWIGGLSSNQNARMAAMQLDEAARRSEEAAHYLLQAHARGRSWVEQMVSGARTAEPAGDSTAPRPDASGGSPPPAERRQNEDQGEPEAKKPDKAAGAGDDVSPKDGAPGGRRITDEEGHRIQRKLPIREEVPVTSPKTRGKWIDENGNEEDLASGEHDEFEDVRDFLRGKGLLPPKGNVTTPSHVEVKFAMRMRQRGLMHETIIVNKLPCTGKWGCERFLRYILPPGATLTVFGPDGFKRTYTVPDLNKTEQP</t>
  </si>
  <si>
    <t>A0A3N1A3X0</t>
  </si>
  <si>
    <t>A3X0</t>
  </si>
  <si>
    <t>Micromonospora sp. Llam0</t>
  </si>
  <si>
    <t>MSVGEVGTVLQAVAKTLEQHRQHISGVIEVLNRSRDQFRAATAASSHQLVGETLRRQTAAADRLREVDQLLAAALAGLTEFAAALGVTLTGSIPAAGAEPPLAASAIPPSAPADVVRLSDRLVPWRQGENVQGYAFAADRRQLNDVPFISGRIKSAGLGLRPVRGGGLPVTVTDHVEGHVAARMRAEDGPRDVTLVINKPPCDDRPFGCHQLLPHIIPAGSRLTVYVVEEGGPRLHSTYHGTGKAIRR</t>
  </si>
  <si>
    <t>A0A347PVA6</t>
  </si>
  <si>
    <t>PVA6</t>
  </si>
  <si>
    <t>MPSLGDVGAALDRVAEVAAGAQARLALAADLALEAAELVEAAGAGSGQTDVVTAAASFREVAHDADRVVGRDLDAALGAVRRIIERLGTGGEPSPEPPPELPEDERVRRIKAGLPEPDRAACRVKTRGAWFAGTGPAQPVVSGEDADSAVVHSTLLERGYPLPGAPYVTTHVEMKLAVRMVGENLRHATLVIDNVPCGLVLGCERLLGVVLPAGFSLTVHGAGGYERTFTGGQKPPW</t>
  </si>
  <si>
    <t>A0A4Q8B0E0</t>
  </si>
  <si>
    <t>B0E0</t>
  </si>
  <si>
    <t>Actinopolyspora sp. DSM 45956</t>
  </si>
  <si>
    <t>MSALEEVGQSLATTVTKATEAQEAIAAAGNTWNERGQKLAEHLSGTNNADAQHLLDQQETTAENMRQTWRKITLALRAIQRYRTSIEGEPTPLEPPQPEAGPVRTSEPIKSPHGDSYPPKAAGLAEHLDKRVTSGVGEKTMGVGRFGDDGPPLPPMHSGMSKHYSQIIRERLKSAGLNPKWVDGHVEANFAALMIDGKQPHGELAINNVPCGIERQRSFPNTCDKALPCLLPEGYSLTVYGSRQDGSTFTKTYRGRVQP</t>
  </si>
  <si>
    <t>A0A1I1WJ50</t>
  </si>
  <si>
    <t>WJ50</t>
  </si>
  <si>
    <t>MSALEEVGQSLATTVTKATDAQEAIAAAGNAWNERGQKLTEHLSGTNNADAQHLLDQHETTAESMREAWRKITLALRAIQRYRTSIEGEPTPLEPTRPEAEPVPTPEPIKSPHGDSYPPRAAGLAEHLDKRVTSGVGEKTMGVGRFGDDGPPLPPMHSGMSKHYSQIIRERLKSAGLNPKWVDGHVEANFAALMIDGKQPHGELAINNVPCGIERQRSFPNTCDKALPCLLPEGYSLTVYGSRQDGSTFTKTYRGRVQP</t>
  </si>
  <si>
    <t>A0A840QH10</t>
  </si>
  <si>
    <t>QH10</t>
  </si>
  <si>
    <t>MRKALLVVGAIIIFIWWLNGASDARFGCGDDQTSAHAASGSCPSTLGGAAEDAEWAADRIASLPVRDDGDPTTGLLYDSEGTETRITSGDSGSAYEAAKGYISLPSKQVAGHVEAKAAATMRDAGETFAVLVLNNRPCTYASGVGCLRASAMILPAGSTMVLWWPDGGPTTVRGSA</t>
  </si>
  <si>
    <t>A0A841G2H4</t>
  </si>
  <si>
    <t>G2H4</t>
  </si>
  <si>
    <t>MPSPFEEFTAGIRAGLSTLDEARQTARAAREAIAQARAALGDAAQGTERLSGSLAALEQAMSTLERADTEAAAADEEMRSYLVDIGASAGPGPPPSTVPEPASPKPLVNKPFPPRRPPDPGKVERVKPHIGDPKTVGHAYDADGQSLEAVAEQWSGYDGPGRGGPGLIYPHRHMTSLTEHVEGHVAAWMRTTKTKYVELYTNRHPCDDDKPNACVARIAEALPDDTYRLVVYSTMSRGGSTKRTIFKGNGRGVDGDLQ</t>
  </si>
  <si>
    <t>A0A7W7WW99</t>
  </si>
  <si>
    <t>WW99</t>
  </si>
  <si>
    <t>MTTLREGAVGLDTLAGTLDHATTAPARYVSRWTSATTEGDVDREWADGQRRGLPAYVTSGPVVDEDGHHDLVQSGAEPDGEDKRIPGHLKAAGVVPPIGSPTTARHVEVKAAWRLRDSGTRDATVVVNFPLCTGRPSCAALIPVIPLPGQTLVVHDPHRTHRFHGKAP</t>
  </si>
  <si>
    <t>K0JX08</t>
  </si>
  <si>
    <t>JX08</t>
  </si>
  <si>
    <t>Saccharothrix espanaensis (strain ATCC 51144 / DSM 44229 / JCM 9112 / NBRC 15066 / NRRL 15764)</t>
  </si>
  <si>
    <t>MASLRAVAEAVVNAQAKARECEEALNATLNLVEDAQALLAVALEGDSTGEKDALLATLADVVRGVKDQLKVLDRAVGHTESFLAGLLGEHPPTTPPASSRTPSAQATPSAPATDPPSSLLPEKVEELRGDLPPTVVGGIGQKTHGRWVGPDGVVRSIVSGNGPEATDAGEFLQTLPLPQPGVPIAVSHVETKLAMHMRDTGVRHAAVVINNRPCAGRFGCETLVGLILPEGSTLTVYGSGGYEQTIRGGLRPPWQR</t>
  </si>
  <si>
    <t>A0A5C4LZC2</t>
  </si>
  <si>
    <t>LZC2</t>
  </si>
  <si>
    <t>Amycolatopsis alkalitolerans</t>
  </si>
  <si>
    <t>MSVDEIVRDVGRAISLLPSGQVGQALYALTEAHELLMRVIQGSQDPEAHQAVGLLAEVITALGATHQQVTAAGQALEQYLAKVGPVEPPPPPNSRPEPLEAANPPATPVPVDPARVEKLRDELPPPVPSPNPENKKTHGQWVDVDGTVRRTVSGEDEQSAAAWERFKQCGLPANRKLAITTHVEVKVATEMIQTGQRHTELVINNRPCVGPLGCDSLLPVLLPKGYAVTVYGPDGYKETFQGGEQW</t>
  </si>
  <si>
    <t>A0A1H0W993</t>
  </si>
  <si>
    <t>W993</t>
  </si>
  <si>
    <t>MSALEEIGRSLAITTTKATEAQEAIVAAGSTWNQRGQELTERLSGTNDPNAQHLLNQHETTAEDMRQAWRKITLALRTIQRYRTSIEGEPAPLETPRSEAGSVRTSEPVKSPHGDSYPPQAAGLAEHLDKRVIPGVGEKTMGVGRFGEDGHPLPPMRSGMSEHYSQIIRERLKRAGVNPRWVDGHVEANFAALMIDSAQPHGELAINNVPCGIERQRNFPNTCDKALPSLLPEGYSLTVYGSGQDGSTFTKTYRGQGHP</t>
  </si>
  <si>
    <t>A0A4V2M5H5</t>
  </si>
  <si>
    <t>M5H5</t>
  </si>
  <si>
    <t>Kribbella sindirgiensis</t>
  </si>
  <si>
    <t>MVSGIRTTEPSGGSTGERPLGPGGSTRPAERRPDDQHEKSEADKPDKATGDGDETSPEDEVPDIDDKDAWRLFAKLPVRRDQPGHREKTRGLWRNEDGTEDEWVSGFDEWRDKADRFAVAEKIGDAPHLLQITSHVEIKFAMFMRERGLRRATLVVNKRPCPGEAGCDEMLKDFLPNGAKLTLFGPNNFKETYPKSPKPEGTEPV</t>
  </si>
  <si>
    <t>A0A7W9JFR9</t>
  </si>
  <si>
    <t>JFR9</t>
  </si>
  <si>
    <t>MPSELQRIAQGLVDCLDEAPRVIAALEYRARLCREHAVLVLQLSGGTATVAAQQLDAAARACEAAAHHLSLAPPKARDWALRLAEGISSGPAADGTASKPDAPGGRRPPTDRRPDDDRTEPVRATSGKTAKAGDEATPDAGWPPKLDDDEARDLLAQLPVRRDQPGHREKTNGAWRDPNGYVQRMISGVDRYREIGDRFAKQRQLGDPPHSLAVTSHVEIKFAMFMRERGLTDEAIVINKATCDGRWSCEKMLKDFLPPGSRLVVHGPDGIGRSYYGKGDS</t>
  </si>
  <si>
    <t>A0A841DIV2</t>
  </si>
  <si>
    <t>DIV2</t>
  </si>
  <si>
    <t>Kribbella solani</t>
  </si>
  <si>
    <t>MPSELQRVAAELLACLNEAPRAIGYLHDRGRQCREAAGWIGSQSNNPSARMAAMQLDDAARRCEEAAHFLTLAEARAKQWVEQMVSGIRTAEPGGGSTCERPLGPGPRERRQEDSDDKREADKPDKTAGVDDDASLEDEGPDIEDEEAWRLFAKLPVRLDQPGHREKTRGLWRNEDGMEDEWVSGFDEWRDKADRFAVAEKIGNAPHLLQITSHVEIKFAMFMRERGLRRATLVVNKRPCPGEAGCDEMLKDFLPKGAKLTIFGPNNFKETYPKPTKPEGTESA</t>
  </si>
  <si>
    <t>A0A4R6S9Y1</t>
  </si>
  <si>
    <t>S9Y1</t>
  </si>
  <si>
    <t>Labedaea rhizosphaerae</t>
  </si>
  <si>
    <t>MALRPASKTVSSLTGVLVLAAVLWLLLNFVYAPSCGRFSCSYEPAWIPIAHADSGGCPDALSEAMVDASWAADRLDGIAKKKVTAGLFYDPDGMLHEFDSSQNEDSRRAWEVGRDAGVFDPRGPSFLVDHVEVKVAAAMRDSGTMTGVLVINKTDGPCGRNRDGTIDQGSCLSVVPQLLPVGAKLVVWWPGKDGSPVSTTFVGGQS</t>
  </si>
  <si>
    <t>A0A1H5MYU0</t>
  </si>
  <si>
    <t>MYU0</t>
  </si>
  <si>
    <t>Jiangella alba</t>
  </si>
  <si>
    <t>MRGWVRAVSIPVIVGVLSTALSMPPSFADQEPVARTEATTDGLPTNADEGQRAEPPALIPSENRIPGVGLKSEIESQPTAASVADGPLPSERSDSFFPALAPTPPTIVGYVPTSLAPGCAEWGALRWTHPDSRPNGLVHLYTFELYRDSDDAMVWDQLFDYTLTGAGVVSDVAGDCESILPDPQATPIVELGESYYAKVYAWDGTGWSAPATSSAYPAVALPGLTDEAARGVCVCDTSTGRLYPLNILRADPVNTATGTLTESATDLTIPGVGPAISASRTYNSTDPTVGPLGKGWSFPYFSELESAASSVTYKAEDGQEVEYALQGGAYRLPPGASTRLRSVSGGYQLETKSHQVIGFDQNGRLEYARDSSGQGVSLAYATNGTLDKITDASGREVDVTMDASGKVTAIALSDGRSVSYGYTGDLLTSVTDVRGGVTEYEYDAAGRLAAITDPLGNEVMRSTYDAQGRVISQVDAGGGTWGFEYVDDGAYQTTRTTDPRGGVSRDVYYNNVLVESETAGGAITTYQYDERLRLAATVDPHGRTTRHTYDANDNLLSTTHPNGDREAFTYSSGGDLLTETSPEGRKTTYTYDANHRVATTTDPNGGVTSYTYNTDGQVLTETSPEGNVTEFEYDAQGNRVATISPEGRRTTATFDAYGRLESQTTARGHVAGADPADFTTTFAYDVASNLTSSTDPLGHVTEYEYDLNNRRTTVIDPLDRRTETEFDAAGRVVKIIEPGGAETVHEYDLAGNQVATTDAEGGRTTRTFDLDAHMITMTAARGNEPGAEPADFTWGYEYDGLGNVVEETDSAGGIVSYGYDERYRQTSVTNQANETTTTAYDGDGNTVSVTDPLDRTVSTTYNGLNLPATVTDPAGKVSTVIYDRDGNRTSTTTPLGHKATFTYDGDGMLVQDQTPNGNGRISTYTYDADGNQIRTVDPQGRFTTATFDNAGRVSSRSLWNVTTTYGYDDAGRLTTVTGGDGAVTEYGYNTAGDLVTVTDPNDHVTTHTYDDAHRRTATTDALNRTRTFGYDADGNQTSTVLARGPASGDLARWTVTQSYDELGRRTGVTTGSTASTASYAYDPVGRLTGVTDAGGTTTTVYDDAGQIASVTRGSQAYGYTYDPRGMVKTITQPGGVTVTNTFDDDGRLATTASTNAGTTAFSYDKNNNLTRIDNLAATGLVNRWQQRNYDRADALVSTTTGTGTTTDPTQTVTYSRDGAGRPFVIRRGAGGTQAPGEAHFFDAAGRLAQVCYDASSMFGQNCATADETLAYTYDGAGNRLTETRTGGTTPGTTTYTYDAANQLTQRGNTTYSYDADGNQISDGATSWTYDELNRLVGIDTPTADSQLTYDGLGNRTSVTTGATTRTFSWDINNPLPLLTSVTQGTSTTRYRYGPDAIPVNANINGTNHALLTEDLNSLTTTYNRTTGAKSWTTTYEPFGTPRNTTSTGLTTAQVGLGYTGEYLDPTTGLLNLRARNYNPTLGQFTSTDPVETPQGTPSISPYAYVDNRPTVLTDPSGACFFIDMPWIPGCSEPSWADEVTPATNGVLAGLISAAEDTFYLTGMALGVDWVGYDGDLAQQLFDEAAVEGNYHGETYQQAQLVGGLVALVGGAASTAASLARICTSLVRKIRPPVASGGLATEVPAYAGSRTAGTLVTPDGAEFPLISGWHPPAASMPQGTPGMNIVTKSHVEAHAAAIMRNQGLSEATLWINRAPCGGKPGCAAMLPRMVPSGSTLTINVVPNGSAGSIADTLIIRGIG</t>
  </si>
  <si>
    <t>A0A2S6GYL0</t>
  </si>
  <si>
    <t>GYL0</t>
  </si>
  <si>
    <t>Actinokineospora auranticolor</t>
  </si>
  <si>
    <t>MIPAAAARLGELRTKVPIKAAVDIAAEIESTGHRVADLVGDHRLLDTLRRALTTADRLVETLRHLHDALVKTATHHGAGSSTSAPAEARPPALPKPPVPGRTHGQWVDRNGDTVALVNGKNGAYYETAKEQARRLGLTQGRPTGEAAIARHVEVQFACRMAAEGLRDETIEINRPVCGTTPNDRDRPNTCDRWLDHFLPEGSTLTVKDGTSPEGRRYRGRTRT</t>
  </si>
  <si>
    <t>A0A1R0KEJ3</t>
  </si>
  <si>
    <t>KEJ3</t>
  </si>
  <si>
    <t>Amycolatopsis coloradensis</t>
  </si>
  <si>
    <t>MIEALLGAVKKLDEARQALGNALPQLAETEAAYGQALSSAGYEAEEVLEICASVPPKATEHLGELLAVRGKIMDYVDDLRGQQEPASDVTGKAVAAPVRPPAPASAPPSYTNPHGDTYPKEAAELAASLPPRCTHGATGQKTVGVPRVNGQLAPPIRSGGRQDDPQVVDAKKLLDNLGFTEKQADFLKYHVEVKAAALAQKFPSVERVEMAINNTPCGTEQFKDYWAVCDRVLTKAFPPDGTKSLTLHGSYQDNRPFSKHYGRPVT</t>
  </si>
  <si>
    <t>A0A1G6T851</t>
  </si>
  <si>
    <t>T851</t>
  </si>
  <si>
    <t>Actinokineospora iranica</t>
  </si>
  <si>
    <t>MSIEHNTLTLYRYAIEVDELLAETDRAGRDFESAMTRAITIAGDIPQLHHYTQATLTTIAGVVQQLAALRLSLVACVAYHLTGSPSRSFATLFQDFTKAKALPVPHPQARDGAHYPPQTHWRARLMPDRHKKDGTRGKTVGWIHGDNWPTPTSTEEIPVISGRHDQWFHVAEEGLLRNGHEIENSRFLASHVEIKVATMMIHTGRRHVEISINHAPCADKKRRYGLPYPGCDTTLPRYLPAGATLTVHGTTEDGKPYTRTYTGNPQRKAPIDDHPQR</t>
  </si>
  <si>
    <t>A0A1W2FM16</t>
  </si>
  <si>
    <t>FM16</t>
  </si>
  <si>
    <t>Lentzea albidocapillata</t>
  </si>
  <si>
    <t>MASFEEIAAGLDQVTNKADQANGALAQAEQLANEAADLLEGVMYGAGHLENDFNQAVRAWLDVAAGAAGLAQVVAAGCLGVEQYRKTLQGDVPARSLATHPPDSTSQAVPKPVPPPENEWIEHQRSQLPSYITSGIYRDEDGNADLVQSGQEPDGEHLAIGAHLTPLGFPMGGKGRVAATEHVEVKVAWRQRKAGIAHTELVINNELCVGLYSCRNALPYVLLPGQTMTVHGPVESETFTGRSLP</t>
  </si>
  <si>
    <t>A0A1H0JT57</t>
  </si>
  <si>
    <t>JT57</t>
  </si>
  <si>
    <t>Actinokineospora alba</t>
  </si>
  <si>
    <t>MAGAGGVAADLERGISALPVELVGNAQQLLREAYEILAPVAASSTQADMHQAAAGLQNALGELERVQATFIAIRSAARGVIAALIGGDGGAAPAIPPKSAKINNPALSVAKPRADSPTDERAAELLAQLPERVNPGDKTSGYWIDEDGQEHGPLVSGEDEDYRRALEVLRAIQVGPPRGAMWATAHVEVKFAVRLRESERKQITLVINNTPCFQGRFSCDRLLPQILRPDQEVTVYWPEGKRTYRGRRP</t>
  </si>
  <si>
    <t>A0A0M8WDG1</t>
  </si>
  <si>
    <t>WDG1</t>
  </si>
  <si>
    <t>MMSGFGEVAAGLDNVESKAEQVKAMLHEAEELAGDAAPEKSWAEQQREKLPSYITRDIYVDEDGNTELVQSGQEPDGEHIALGTHLRAQGYPEGRYGRVTASEHVETKVAWRQRNARVAHVEVVVNSVMCRDNIRARRSFPTSCYQGKR</t>
  </si>
  <si>
    <t>A0A1H0SPA1</t>
  </si>
  <si>
    <t>SPA1</t>
  </si>
  <si>
    <t>MSVAELGAALRKALADLPIALVNDAIRLLGESRAALDQAAHGSHAPELPGAVSQLQDAEEQLRQVLTVAVSVRGRVEKYLTDIGAGITSHSVTSSSVGTSSPALSPEKVAELGSALPPAVPKPNPTGRKTHGRWVDEAGRIHEAVSGRDGDSAEAWRILQEAEIPVPAEPVAVTHVEIKLAARMVRESRRHMEVVINNRPCPGRFGCDVLLPAILPEGYSMTVHGPGYRQTFTGGKKPWWR</t>
  </si>
  <si>
    <t>A0A6B2U5Z6</t>
  </si>
  <si>
    <t>U5Z6</t>
  </si>
  <si>
    <t>MVSGGRAAEPTGGSISQWPAGIAGRKTPAERRQNEDSSKPEKHGKIAAARGRTIPVDAPKPTNAPASDDPDAFEPVAREILERLPTRDPTDKTRGIWVDADGQEHDLISGVDDYTADVDRFMEEHRIRIAPGADTLGSHVEVKFAMRMRREGLTDATITINNKPCPGPYGCHRNLWRFLPDGARLTVYGPDNFNRTYPE</t>
  </si>
  <si>
    <t>A0A7U2WGX6</t>
  </si>
  <si>
    <t>WGX6</t>
  </si>
  <si>
    <t>Streptomyces koyangensis</t>
  </si>
  <si>
    <t>MPSPFRRRPRTSGLPLTLRRATLLGLGVALSVGLLPQFAPLAEAEEKPSGRPGTQTALDDPVAGKHQLAKKPPADRAAKSAVREAEPSSWPKAARVETAVGAEPMRVAGTPLTVGRSGSAGPADVRLSVLGRGPAERLGVDGALMAVERTDGQQDAGPVEVTLDYEDFADRFGGEYGSRLRMVALPACALTTPEKEKCATARPLESTNDPAAGTLTAEVVAPASGTAVFAAVAGDSGSQGDFAATSLKASSQWSVSNSSGAFNWSYPLSVPPVPGGLTPGISFSYNSQSVDGQTAATNNQGSWIGQGFGYEPGFIERRYKACADDGQKETYGDQCWGHQNATISLPGGASGELILDDKTDEWRVASDDFSKIELLDGATNGDNDGEHWKLTATDGTQYFFGLNRLPGYESGDTATESAWTVPVYGDDADEPCHASTFETSHCKQAWRWNLDYVVDPRGSAMAYYYGTETNYYTQGLKTGENGKAYHRGGYLKRAEYGLRDQKAYDVPAAARVVFDTAERCIGDLTDCSPGALKDDTAADWPDVPWDRNCKVDTQCKGQNSPTFWTRKKLTAVTTQIRSGTTGYQDVDTWKFGHLLTDNGDGSRSLWLNTIDHSGKAGTTVELPSVKLYGTQLPNRVDKQPDNIQAFHRFRLSGVESEAGSMLSVNYAGRECAAGDLPAEGKSTVRCYPVKWNPPGEEEPITDWFHKYAVSSVIEQDLVGGSPDQVTSYQYLGDAGWRKNRSDGLTESKYLTWGDWRGYERVRVTTSDGTNHPSNGITEHVFFRGLDGDSQPGGGTRESKVTDALGVTHTDSDWKSGLELQTTQYDGDEVVTRSVTTPWTKVTATREESWGTRHARFTREERTDTYTKLAAGGWRQTASVTTHDDKTGRPVQVADLGETGVSDNQCTRTEYADNADKHIYNLTSRVETLAVDCGTTPDRGKDVISDNLTYYDGSTTLGAAPTKGNPTTQKRLAEHSGTTATYETVSTSTYDDYGRPLKATDAAGTATTATYTDTNGLGTAKKETGPLGWTNTTEYAPEWGHPVVQIDQNGKRTDLAYDGLGRLVSVWLPDRKKASGMTPSLKYSYGVRRDGTSYVRTQRLTADGTTYGNEYALYDGMMRPRQVQGEGQGGKALIADTYYDGSGRVIKANDTYFADVAPSGKLFTPKNADIDAQTVTEYDGAGRTRATIFKVEGEERHRTTYTYGGDRVHVDPPEGQTPTTTLTDARERTVELRQYKGASPQPSGPAADYVSTKYAHTPSGQLAKVTDADGNTWTYGYDQRGRKIRTEDPDVGVTTYGYDKLDRQISVTDSRKNTTTTEYDVVGRVKGTWNGPAGTGERLTVTTYDTVAKGQVYGRFAYKGGVLQNSVVNAELDEMYRPTRTQFTVPKAVEPELGDKYEFTTQYYADGTLQSQSYPAVGGLPAESVSYQYDKIQRPVALNTSLTGGTYVPEAVYSPTNQLEQLVLHTGRAADKKTWLTYAYERGTKRLNNASVRIEGAGGGPAYDGTYTYDAAGNVQSVVDKPGSDMADAQCFTYDGLRRMTEAWTSRALTDGKAGTGAADVACKGGPTADTAGGTAPYWHSYGYDVTGNRTSVTRHAVGGEPESRATYTYGEGDAGPHHVTKVVTETDASDTEPAVRSQDTYTYDATGNTTSRVIGGDTQKLTWNAQNKLAKAEEADGSQTEYTYDDAGGRILRKTAGQTTLYLPGMELRLDTKTKAVEGTRYYTFNNTVVASRDKNGLMFVAGDHHGTAEVAVNPATGDFQRRRLDPFGQARDERSAEVSAWPNERGFVGAVNDPSTGLLQMGARQYDPTTGRFLSADPIIDYTDPQQINGYAYGLNNPVTFSDPDGLAPDDCIHVGISCQYKGEKGGWTVKPTETYYTYYGVQKPKETPAQYTKRVNQDRANAAKQRAIAVAKELAQIAADELGITDALDCFTTGSLGSCGSTAVNIALSFASGLAGKLAVKYGLDFRNWDKAAALVRRIGELAGKLFDNVKQWIRCKNSFVPGTLVLMADGSTKPIEDVEIGDEVLATDPETGETTSQEVTAEIRGQGLKHLVRLTLDLDGEKGDHTASVTATDNHPFWVPELNEWLDATDLDKGDWLQTSAGTRVQITAVERTTVLDATVHNLTVAGVHTYYVGAGDAPVLVHNCNPLDGVADELVGSKVTTGQVVDDAGNKVGAPVSSGENGSFAQVRDALRKSGVPHDVAGGFAAASHVETKIALAMRSNGVRRATVVINNSDGVCSGPYSCMTGVSAILPRGSSLTSVWRTEEGWHGVTMLGGG</t>
  </si>
  <si>
    <t>A0A0J7A9A9</t>
  </si>
  <si>
    <t>A9A9</t>
  </si>
  <si>
    <t>Streptomyces roseus</t>
  </si>
  <si>
    <t>MLAAGLVSGLLGAPAAAVEAPTLSPREVRAQIVSFWRTGGPGLKEAAQQALLGGPEEIRKFLDEAPSIEYDDDRVDTARMAMVGGPGVRQAAKEAMLKSPADLKTFLVYGFRGPLDEDRKVDIARMVAYGGPGVRDAGKAALLGTYADREEFLNSGQYAAQQDDNRVDVARMTNTGGTNVKAAAKAALKGTPEDIVEFLEVGQFTARSRDQVHASIAELTEQAQQAGKQAEDATKQAQEASAKAITAAELAKTAAQNAARETQAAKADSDRAAVKAKQAADAARAAASAAQEAIGSANAANRAARRAALAAAQTASAAASAADAANTAYNAAIAAAGNAADADKARGAAATARAAAQLAKDSAAAAEKAGIASAAAGVAAGAAKGASDHADAAAAAAEDANAYADEAGLHSDEARQAATEARRHATAARGAADRSSALARRAATVAYEARDAARSAATHAENAANFADEAVRQAGNASTYAAQAQKNADAAKTAAEAASAAVKKAREIFSLANQGEADDLTTRTEAAVERARSAKAASDRAISASAASQVQALSLQNTANLLAQQASRPDVDVATTAKQGRELAMQAIKLLGPWHQEAATRALAGTDQDVLDYVRTRWKDANQQDVRQRVVNLSTQSPYASVRAAAIEALKGTPEQIQGFYTTGQYAVGLDDMKVDVARLTSTGGPGVKDAAKAALTDGTGKALAVFLQSTQYATRVDDEKVATARLATTGGDEVKAAAKIALAGPPDLLHDFVTTGQYMAQRKDDLADHHKNEIEVLLAEGDEVAAKAQENRWKAAEAAALAKKAEAEAHDAAAQATQSKNDAAGFAASAKASAERAATSATAAANSASSARSAANRAEADASAAESSAAQAEFSADYARQSAREANKSADEARTSATAAGKSKDQAEAEAKQAWTAVLALREKEEAEARRQAEEDRKRQQQAKPKRICVPHPTRETMAPIMACALDPEHSEIRMPEIDPTLREIVWEVTGLNDIKACVTTPTLVGCTMAAAGVLPVGKLKLLTKVDDAIDGIRGMRAGRRATECLVEAAKHSFPAGTKVLMADGTRQVIERIQVGELVTATDPATGTTTARPVTRTIATPDDRDFTDVTLSDGSGLTSTDHHPYWVENRKRWVDAADLRVGDALRTPVGTAISVGRVSHWKGIQPAYDLTVDTTHTYYVNTGTADVLVHNTDGALCEKWVLDAWADLPDTDKTVGYAFVDGKRFWKDPVWSGKSGLSDEINAILRDSPHFELEKGGVWAADHVETKLALYMRQGKAPNKMDVVINTNYVCPKDGGNQGCQQAVPALLCVGQTLIVHYPDMPEPMELKGLATGKDCER</t>
  </si>
  <si>
    <t>A0A840QGB2</t>
  </si>
  <si>
    <t>QGB2</t>
  </si>
  <si>
    <t>Type II secretory pathway pseudopilin PulG</t>
  </si>
  <si>
    <t>MASAVEQLGQAIATAVSKIKAAAGALTEAIERCEEGNEHLATALQGAADDEVLAAAQAQQAVPQELATVRQQVQAIEAQLDAYRERNGIPSGAPPSATAAPASPATSSAASGSAPSAPARSDLPCPPQPGKTHGRWINSDGDTVKLESGKGGEYYEATRQLAVEHGLTRGHVNAEPAIARHVETQFVARMIDQNITEAEIEINRPVCGTTPKDQQWPNTCDQWLSRFLPEGWKLTVKDGSSPDGRRYVGRKVKE</t>
  </si>
  <si>
    <t>A0A6B2W7B1</t>
  </si>
  <si>
    <t>W7B1</t>
  </si>
  <si>
    <t>Streptomyces sp. SID13666</t>
  </si>
  <si>
    <t>MRARPYRRSARRVAFHRRWLRATAMIAFVCMALVLTTEQAAADGATLPALSMPSLSSLTAWLKDPHWGRIPKQQSGTAAGLSHRASAASTRAGKGAGRAPGKGHGELDPYQPYGKAVKPGQSRTVGGFSAKTSKRNAATSDRTSTVYDNADGSTSRQLSQTPVNYRDSNGTWQAIDTRVKSSSDGRLHEAANSLGVDFATKSSDPALASFTDGSGHSLSYGLQGAAPVTGTTTGTDVTYNNALPQTDLHLAPTAQGLKEAIVLHSAQAGNSWIFPLTLTGLVPVQAKDGSIDLKDASGKTAERIPAAYAFDSKVDPRSGDPATTHAVTYQLIQQAGHPALKIVLDAAWLKDPSRVFPVTVDPIITDGWTTTYAESGAPGDHSYEQTIKVGSYDSGPHSAASYVNHWYSGFDASHVTVTAATLRVFNTWAATCTPERFDVALVTSAWTPGGVTSYPGPSYGASIGNLTPTVNNACHNTAADHSVGDWVDVPLTTSAIQGWMNGTTADNGLAIYAATNDALHWKQFGSFADAAFGPRIVITYTGNTPPQIYQQYPNNNATAYTTTPELTAWGSGANASSGSTNQYDFQVYDSTNAKVADSGLIAAGDWTVPAGKLTWGKTYYWTVQAYDSSLYSPAAAFNALNVQVPQPLVTSGLSQNSSDHGFDASIGNYTTSDTDASISTAGPSLEVQRDYNSRDPRWTGAFGAGWSSVFDARATEQYNSVGAVTGTVVTYPDGSQVGYGKNGDPTFSPPSGRFATFRPVTGGYSLTDKNDTTYTFTQALGSGGYGITAITDANGRAITYNWSGGQITQMTSATSGRALHLTWSTPPGASAAHVATVFTDPVTGTDQNTDQTWKYGYTNDQLTSVCAPNSYTACTTYGYAAGSQYQNAAQDLGPHSLWPLSEASGSTAKDAVLANQGTTSAAYSNVTLGQPGPLTGGSATAAGFNGTSSSVALPKDLGNNTDSGALSLWFKTSAGPGVLYSYASQPVDAGNSPGAYTPSVYVGTDGKLKAEFWYSGGIAPITTAASVADGKWHHVVLSAAGNSQTLFLDSAKVGSLSGTVSIQSGVAFGKNQPYNYLGAGFLGGNWPDEPHQSSTVKTGYATYFNGSIADAAWYDRPLVAADVNALYKSATHSASLLTSITRPSGKSYATMAYDPATTTLTQLTDENGGVWKLGSPSITGSSQTYRGAVLGGAPTTYFRLGDTAGATTAVDETRGGDGTYNAVTLGTTGPFSDQKAASFNGTSSRVQTPDVISQASSASADLWFSTTHGNAILLEQQAAAIGGSVSSMTPLLWVGSDGKLYGGVNTVSGAVQMATAGTVTDGKWHHALVSASATSQTLYLDGTQAATKTTTALSNAARTYNYIGAGTTGSGWNGLTAGTILYFNGSIAEVAQYRTALTAQDAAAHFQAAKNSTGLLPVETISVISPANATSTYKYDAANGNRKLSETDGLGNTTTFGYDTGGFEHTVLDPNGAMTVTGHDVRGNVVSTTTCQNQAANACSTRYYSYFPDDTSPQLTTADPRNDVLLTERDGRSSSGTDPTYLTSFGYDTAGDQTTVTGPPVAGFPAGRTATTVYSDGSAAYPAADSGNVPKGLPVRAVSPGGAVNSVSYFHNGDVASTTDAAGLVTTYGYDGLGQVLSKTVLSDTYPAGLVTRYTYDLAGQVTLETDPPLVDRVTGATHTAATTTVFDDDGNVTSQTVADAGGGDTSRTETQTYDAYNHLASQTDANSNAGAANGGTTTFEYDTDGNKVKEVSKSGTITQYTYDDNGHLLTQGLMYTGDPVHPSAPTLLIESSRAYDPSGRLASITDSMGSTTTYTYTDDGLTSTVSKKSFDGATSTQLQSNTYDAAGNPLSRTSNNGATVTNFAVDAASRTTSTTVDPTGVNRTTSVSYTPDDNVASSNEHDSSGWNRTTTATYDASGNTLSKTLYGDASGHPAGWWKLDQTSGSTVTDPSGTGNTAALGSGVTWAGGAAAFSGSTTGTGGVIATNAPVLNTTASYTVSAWANLADLSTYRTVAAQGGTTTSSFYLQYSKAFAGWAFIAPSSDSVTPTSYFSAHTASATANSWTHLVGVFNAGTGAMQLYVNGTLAGTGTNTAPWTGNGPLSIGGAQQAGGAAATNVVNGQTANVQTYPRALSAAEVSTLFGNGRNGGTVGSSNQQTTSYVYDKRGLPTSMTDANHNTTNYAYDEAGNLVVTTAPAVQVEATGGATSVTARPVTTSGFNTFGEAVEETDPNGNQTAIVYDANGNKVSQTLPPYTPAGTTTPLTATSFWTYDNDGNQTEATTPSGRTTSYLYDQLGDVAQVTGADGVKTHAVYDTNGEKLSVTDGTGATTQATYDYLGRQLTSTTLERFPSTRTLTSTNSYAVTAGNPYGAFLSSSTTPGGVTSSYGYNRAGDVTASTDGAGNTTQFTYDFQGNRQKTILPDGTWSQTDYDASGQPTTSKQYDATSTLLTQTSQIYDGVGNVLTSTDANGHTNHFLYDAAGTITQQIQPVNATTSITTSFGYDANGQRTRFTDGRGNAWTYGYTPWGQQQSVTAPATSTYTSAADSTTTYAYDADGQLATATQPGGVTTSMTYDSVGQVLSESGQGAEAATATRTFSYDNNGQVLSASTSEAGITGGPDHQTSTQESFGYDDRGDLLTASGSAGSSNFTYNDDSAPVTRVDAAGTTRYGYDTGGRLSTLNDAATGTDLTYTYNTLSQPKTVKYGTSGQTRTYSYNTAHQLTGDTLVQGASTLAGMTYGYDNAGNLTSKTTTGVAGASANTYSYDWANRLSSWNNGTTATNYSYDASGNRTQVGADVYTYDARDQLTSDGTHTYTYSARGTMTSDASTAGGTVAYGTDAYGGQITAGTHSYTLDATGRNISDAESVQHSTRTFQYSGATNTIASDGNYTYSYDPGGSLTGINVVGAVSTSTGVLALTDQHSDVVGTFTSGATTLGGSASYDPLGKVTGNGALFGHLGFQSGWTESDTGKVATASRWYNPATGTFMNKDSVSLNPVPNSVSANPFAYVNDNPMAGADPSGQCSWYDAVCGAKKAYHAVASNVSSGASYVTDAAERAYEHASHNAAAAYHYTAAKVKAVVSSAKSVYNRAKTRVQDAYRSTMRRARRVYNYAARRVKRGYQAAVHAVHSAHHAISRAVTRAKAAVKRRASQVASATRTAYHATVKAAKTAGTYVKHHAAAITSFVVSTAVFAGCEAATWGVGTIGCAALAGAAGSLVEQGFACAEQGGGACSVGAFGAAAVTGAVAGALGGALGALGGKILAKIAPKAMKAVGGLFGKGATEAEESAATDATSEAASKAEAKGAGSRSESGGCKGKGVPHSFTGSTRVLMAGGTAKAIDQIKVGDTIANAVPGQTGTQAHTVTAVIVTTTDHDFVNVGIKRSTGSATKAVLKSAAKKTAVGLAASAALFTILSATHTAADKHDLSATAPVAAQVSTSSSDHLTTTFHHPFYDETQASFTDAKDLHPGDVLQTPTGPAEVTDVRLYHANTTTYDLTIGDLHTYYVLAGATPVLVHNCNPLDGIADELAGSKVTTGQVVDDAGNRVGAPVSSGENGSFVQVRDALRKSGVPHDAAGGFAAASHVETKIALAMRSNGVRRATVVINNSDGVCSGPYSCMTGVSAILPRGSSLTSVWRTEEGWHGVTMLGGG</t>
  </si>
  <si>
    <t>A0A6B2WP08</t>
  </si>
  <si>
    <t>WP08</t>
  </si>
  <si>
    <t>Streptomyces sp. SID13588</t>
  </si>
  <si>
    <t>MRARPYRRSARRVAFHRRWLRATAMIAFVCMALVLTTEQAAADGATLPALSMPSLSSLTAWLKDPHWGRIPKQQSGTAAGLSHRASAASTRAGKGAGRAPGKGHGELDPYQPYGKAVKPGQSRTVGGFSAKTSKRNAATSDRTSTVYDNADGSTSRQLSQTPVNYRDSNGTWQAIDTRVKSSSDGRLHEAANSLGVDFATKSSDPALASFTDGSGHSLSYGLQGAAPVTGTTTGTDVTYNNALPQTDLHLAPTAQGLKEAIVLHSAQAGNSWIFPLTLTGLVPVQAKDGSIDLKDASGKTAERIPAAYAFDSKVDPRSGDPATTHAVTYQLIQQAGHPALKIVLDAAWLKDPSRVFPVTVDPIITDGWTTTYAESGAPGDHSYEQTIKVGSYDSGPHSAASYVNHWYSGFDASHVTVTAATLRVFNTWAATCTPERFDVALVTSAWTPGGVTSYPGPSYGASIGNLTPTVNNACHNTAADHSVGDWVDVPLTTSAIQGWMNGTTADNGLAIYAATNDALHWKQFGSFADAAFGPRIVITYTGNTPPQIYQQYPNNNATAYTTTPELTAWGSGANASSGSTNQYDFQVYDSTNAKVADSGLIAAGDWTVPAGKLTWGKTYYWTVQAYDSSLYSPAAAFNALNVQVPQPLVTSGLSQNSSDHGFDASIGNYTTSDTDASISTAGPSLEVQRDYNSRDPRWTGAFGAGWSSVFDARATEQYNSVGAVTGTVVTYPDGSQVGYGKNGDPTFSPPSGRFATFRPVTGGYSLTDKNDTTYTFTQALGSGGYGITAITDANGRAITYNWSGGQITQMTSATSGRALHLTWSTPPGASAAHVATVFTDPVTGTDQNTDQTWKYGYTNDQLTSVCAPNSYTACTTYGYAAGSQYQNAAQDLGPHSLWPLSEASGSTAKDAVLANQGTTSAAYSNVTLGQPGPLTGGSATAAGFNGTSSSVALPKDLGNNTDSGALSLWFKTSAGPGVLYSYASQPVDAGNSPGAYTPSVYVGTDGKLKAEFWYSGGIAPITTAASVADGKWHHVVLSAAGNSQTLFLDSAKVGSLSGTVSIQSGVAFGKNQPYNYLGAGFLGGNWPDEPHQSSTVKTGYATYFNGSIADAAWYDRPLVAADVNALYKSATHSASLLTSITRPSGKSYATMAYDPATTTLTQLTDENGGVWKLGSPSITGSSQTYRGAVLGGAPTTYFRLGDTAGATTAVDETRGGDGTYNAVTLGTTGPFSDQKAASFNGTSSRVQTPDVISQASSASADLWFSTTHGNAILLEQQAAAIGGSVSSMTPLLWVGSDGKLYGGVNTVSGAVQMATAGTVTDGKWHHALVSASATSQTLYLDGTQAATKTTTALSNAARTYNYIGAGTTGSGWNGLTAGTILYFNGSIAEVAQYRTALTAQDAAAHFQAAKNSTGLLPVETISVISPANATSTYKYDAANGNRKLSETDGLGNTTTFGYDTGGFEHTVLDPNGAMTVTGHDVRGNVVSTTTCQNQAANACSTRYYSYFPDDTSPQLTTADPRNDVLLTERDGRSSSGTDPTYLTSFGYDTAGDQTTVTGPPVAGFPAGRTATTVYSDGSAAYPAADSGNVPKGLPVRAVSPGGAVNSVSYFHNGDVASTTDAAGLVTTYGYDGLGQVLSKTVLSDTYPAGLVTRYTYDLAGQVTLETDPPLVDRVTGATHTAATTTVFDDDGNVTSQTVADAGGGDTSRTETQTYDAYNHLASQTDANSNAGAANGGTTTFEYDTDGNKVKEVSKSGTITQYTYDDNGHLLTQGLMYTGDPVHPSAPTLLIESSRAYDPSGRLASITDSMGSTTTYTYTDDGLTSTVSKKSFDGATSTQLQSNTYDAAGNPLSRTSNNGATVTNFAVDAASRTTSTTVDPTGVNRTTSVSYTPDDNVASSNEHDSSGWNRTTTATYDASGNTLSKTLYGDASGHPAGWWKLDQTSGSTVTDASGTGNTAALGSGVTWAGGAAAFSGSTTGTGGVIATNAPVLNTTASYTVSAWANLADLSTYRTVAAQGGTTTSSFYLQYSKAFAGWAFIAPSSDSVTPTSYFSAHTASATANSWTHLVGVFNAGTGAMQLYVNGTLAGTGTNTAPWTGNGPLSIGGAQQAGGAAATNVVNGQTANVQTYPRALSAAEVSTLFGNGRNGGTVGSSNQQTTSYVYDKRGLPTSMTDANHNTTNYAYDEAGNLVVTTAPAVQVEATGGATSVTARPVTTSGFNTFGEAVEETDPNGNQTAIVYDANGNKVSQTLPPYTPAGTTTPLTATSFWTYDNDGNQTEATTPSGRTTSYLYDQLGDVAQVTGADGVKTHAVYDTNGEKLSVTDGTGATTQATYDYLGRQLTSTTLERFPSTRTLTSTNSYAVTAGNPYGAFLSSSTTPGGVTSSYGYNRAGDVTASTDGAGNTTQFTYDFQGNRQKTILPDGTWSQTDYDASGQPTTSKQYDATSTLLTQTSQIYDGVGNVLTSTDANGHTNHFLYDAAGTITQQIQPVNATTSITTSFGYDANGQRTRFTDGRGNAWTYGYTPWGQQQSVTAPATSTYTSAADSTTTYAYDADGQLATATQPGGVTTSMTYDSVGQVLSESGQGAEAATATRTFSYDNNGQVLSASTSEAGITGGPDHQTSTQESFGYDDRGDLLTASGSAGSSNFTYNDDSAPVTRVDAAGTTRYGYDTGGRLSTLNDAATGTDLTYTYNTLSQPKTVKYGTSGQTRTYSYNTAHQLTGDTLVQGASTLAGMTYGYDNAGNLTSKTTTGVAGASANTYSYDWANRLSSWNNGTTATNYSYDASGNRTQVGADVYTYDARDQLTSDGTHTYTYSARGTMTSDASTAGGTVAYGTDAYGGQITAGTHSYTLDATGRNISDAESVQHSTRTFQYSGATNTIASDGNYTYSYDPGGSLTGINVVGAVSTSTGVLALTDQHSDVVGTFTSGATTLGGSASYDPLGKVTGNGALFGHLGFQSGWTESDTGKVATASRWYNPATGTFMNKDSVSLNPVPNSVSANPFAYVNDNPMAGADPSGQCSWYDAVCGAKKAYHAVASNVSSGASYVTDAAERAYEHASHNAAAAYHYTAAKVKAVVSSAKSVYNRAKTRVQDAYRSTMRRARRVYNYAARRVKRGYQAAVHAVHSAHHAISRAVTRAKAAVKRRASQVASATRTAYHATVKAAKTAGTYVKHHAAAITSFVVSTAVFAGCEAATWGVGTIGCAALAGAAGSLVEQGFACAEQGGGACSVGAFGAAAVTGAVAGALGGALGALGGKILAKIAPKAMKAVGGLFGKGATEAEESAATDATSEAASKAEAKGAGSRSESGGCKGKGVPHSFTGSTRVLMAGGTAKAIDQIKVGDTIANAVPGQTGTQAHTVTAVIVTTTDHDFVNVGIKRSTGSATKAVLKSAAKKTAVGLAASAALFTILSATHTAADKHDLSATAPVAAQVSTSSSDHLTTTFHHPFYDETQASFTDAKDLHPGDVLQTPTGPAEVTDVRLYHANTTTYDLTIGDLHTYYVLAGATPVLVHNCNPLDGIADELAGSKVTTGQVVDDAGNRVGAPVSSGENGSFVQVRDALRKSGVPHDAAGGFAAASHVETKIALAMRSNGVRRATVVINNSDGVCSGPYSCMTGVSAILPRGSSLTSVWRTEEGWHGVTMLGGG</t>
  </si>
  <si>
    <t>A0A1H5K392</t>
  </si>
  <si>
    <t>K392</t>
  </si>
  <si>
    <t>Streptomyces sp. TLI_105</t>
  </si>
  <si>
    <t>MRRRIPSWTSGSGALERFSARRRGLRGLLAAGLLSGLLGGPAAAADEAPTLSPQEVRAQIVDFWHNGGPGVKEAAEQALLGGPEAIQKFLDEAPSIEYDDNRVDTARMAMTGGPGVRQAAKEAMLKSPADLRRFLLYGFRDPLDEDRKVDIARIVTYGGPGVRDAGKAALLGSFADREEFLNSGQYVAQQDDNRVDVARMTNTGGPNVKAAAKVALKGTPEDIVEFLEVGQFTARNRDQVHASIAELTEQAKQAGKQAEDATKQAQEASAKAITAAELAKTAAQNAARETQAAKADSERAAVKAKQAADAARAAASAAQEAIGSANAANRAARRAALAAAQTASAAAAAADAANKAYNAAIAAAGNKDNAEAARGAAATARAAAQLAKDSAAAAEKAGIASAAAGLAAGAAKGASDNADAAAAAAEEANTYADEAGLHSDEARQAAAEARRHATAARAAADRSSALARRAATAAYEARDAANSAATHAENAANFADEAVRQAGNASTYAAQAQKNADAAKTAAEAASAAVKKAREIFDLANQAEADDLTTRTEAAVERARSAKSASDRAISASAASQVQALGLQDTATLLAQEASRPDVDVAATAKKGRELAMQAMKLLGPWHQEAAARALAGTDQDVLDYLRTRWKEAEQHDVRQRVLTLSTQSPYASVRTAAVEILKGTPEQIRGFYTSGQYAVGLDDMKVDVARLTNTGGPGVREAAKAALAEGTGRALAVFLQSAQYAERVDDDKVTAARLATTGGAEVKAAAKIALAGPPDLLHEFVTTGQYMAQRKDDLADHHKNQIEVLLAEGDEVAAKAQENRWKAAQAAALAVKADAEAQDAAAQALQSKNDAAGFAASAKASADKAAASATAAANSAASARSAANRAEADASAAESSAAQAQFSADYARQSAREADKSADEARASAIAAGKSKDQAEAEAKQAWSAVLALREKEEAEARRRAEEDRKRQEQAKPKRICVPHPTRETMAPIMACALDPEHSEIRMPEIDPTLREIVWEVTSLNDIKACITTPTLVGCTMAAAGVLPVGKLKLLTKVDDAIDGIRGMRAGRRATECLVEAAKHSFPAGTKVLMADGTHRAIEKVQVGDLVTATDPATGDTAARPVTRTITTPDDRDFTDVTLSDGSGLTSTDHHPYWVENRKRWVDATDLRVGDALRTPVGTAIQVGRISHWKGLQPAYDLTVEGTHTYYVNTGTTDVLVHNTDGALCEKWVLDAWADLPDTDKTVGYAFADGKRFWKDPIWSGKSGLSDEINKILRESPNFDLEKGGVWAADHVETKLALYMRQGKAPNKMDVVINTNYVCPKDGGNQGCQQAVPALLCVGQTLIVHYPDMPEPMKLEGLATGKDCER</t>
  </si>
  <si>
    <t>V4IMP1</t>
  </si>
  <si>
    <t>IMP1</t>
  </si>
  <si>
    <t>Streptomyces sp. PVA_94-07</t>
  </si>
  <si>
    <t>MPSPFRRRPRTSGLPLTLRRATLLGLGVALSVGLLPQFAPLAEAEEKPSGRPGTQTALDAPVAGKHQLAKKPPADRAAKSAMREAELSSWPKAARVETAVGAEPTRVAGTPLTVGRSGSAGPADVRLSVLGRGPAERLGVDGALMAVERTDGQQDAGPVEVTLDYEDFADRFGGEYGSRLRMVSLPACALTTPEKEKCATPRPLESTNDPAARTLTAEVVAPATGAQVFAAVAGDSGSQGDFAATSLKASSQWSVSNSSGAFNWSYPLSVPPVPGGLIPGISFSYNSQSVDGQTAATNNQGSWVGQGFGYEPGFIERRYKACADDGQKETYGDQCWGHQNATISLPGGASGELVLDDKTDEWRVASDDFSKIELLDGATNGDNDGEHWKLTATDGTQYFFGLNRLPGYESGDTATESAWTVPVYGDDANEPCHASTFETSHCKQAWRWNLDYVVDPRGSAMAYYYGTETNYYTQGLKTGENGKAYHRGGYLKRAEYGLRDQKAYDVPAAARVVFDTAERCIGDLTDCSPGALKDDTAADWPDVPWDRNCKAETQCKGQNSPTFWTRKKLTAVTTQIRSGTTGYQDVDTWKFGHLLTDNGDGSKSLWLNTIDHSGKAGTTVELPSVKLYGTQLPNRVDKQRDNIQAFHRFRLSGVESEAGSMLSVNYAGRECAAGDLPAEGKSTVRCYPVKWNPPGEEEPITDWFHKYAVSSVIEQDLVGGSPDQVTSYQYLGDAGWRKNRSDGLTESKYLTWGDWRGYERVRVTTSDGTNHPSNGITEHVFFRGLDGDSQPGGGTRESKVTDALGVTHTDSDWKSGLELQTTQYDGDEVVTRSVTTPWTKVTATREESWGTRHARFTREKRTDTYTKLASGGWRQTASVTTHDDKTGRPVQVADLGETGVSDNQCTRTEYADNADKHIYNLTSRVETLAVDCGTTPDRGKDVISDNLTYYDGSTTLGAAPAKGNPTTQKRLAEHSGTTATYETVSTSTYDDYGRPLKATDAAGTATTATYTDTNGLGTAKKETGPLGWTNTTEYAPEWGHPVVQIDQNGKRTDLAYDGLGRLVSVWLPDRKKASGMTPSLKYSYGVRGDGTSYVRTQRLTADGTTYGNEYALYDGMMRPRQVQGEGQDGKALIADTYYDGSGRVIKANDTYFADVAPSGKLFTPKNADIDAQTVTEYDGAGRTRATIFKVEGEEKHRTTYTYGGDRVHVDPPEGQTPTTTLTDARERTVELRQYKGASPQPSGPAADYVSTKYTHTPSGQLAKVTDADGNTWTYGYDQRGRKIRTEDPDVGVSTYGYDKLDRQISVTDSRKNTTTTEYDVVGRVKGTWNGPAGTGERLTVTTYDTVAKGQVYGRFAYKGGVLQNSVVNAELDEMYRPTRTQFTVPKAVEPELGDKYEFTTQYYADGTLQSQSYPAVGGLPAESVSYQYDEVQRPVALNTSLAGGTYVPEAVYSPTNQLEQLVLHTGRAADKKTWLTYAYERGTKRLNNASVRIEGADSGPAYDGTYTYDAAGNVQSVVDKPGSDMADAQCFTYDGLRRMTEAWTSRALTDGKAGTGAADMACKGGPTADTAGGTAPYWHSYGYDVTGNRTSVTRHAVGGQPESRATYTYGEGDAGPHHVTKVVTETDASETEPAVRSQDTYTYDATGNTTSRVIGGDTQKLTWNAQSKLATAEEADGSRTDYTYDDAGGRILRKTAGQTTLYLPGMELRLDTETKAVEGTRYYTFNNTVVASRDKNGLMFVTGDHHGTAEVAVNPATGDFQRRRLDPFGQARDERSAEVSAWPNERGFVGAVNDPSTGLLQMGARQYDPTTGRFLSADPIIDYTDPQQINGYAYGLNNPVTFSDPDGLAPDDCIHVGISCQYKGEKGGWTVKPTETYYTYYGVQKPKETPAQYTKRVNQERANAAKQRAIAVAKELAQIAADELGITDALDCFTTGSLGSCGSTAVNIALSFASGLAGKLAVKYGLDFRNWDKAAALVRRIGELAGKLFDNVKQWIRCKNSFVPGTLVLMADGSTKPIEDVEIGDEVLATDPETGETTSQEVTAEIRGQGLKHLVRLTLDLDGEKGDHTASVTATDNHPFWVPELNEWLDATDLDKGNWLQTSAGTRVQIAAVERTTGLDATVHNLTVAGVHTYYVLAGAAPVLVHNCNPLDGIADELAGSKVTTGQVVDDAGNKVGAPVSSGENGSFTQVRDALKKSGVPHDAAGGFAAASHVETKIALAMRSNGVQRATVVINNSDGVCSGPYSCMTGVSAILPRGSSLTSVWRTEEGWHGVTMLGGG</t>
  </si>
  <si>
    <t>A0A3N6I4C2</t>
  </si>
  <si>
    <t>I4C2</t>
  </si>
  <si>
    <t>Streptomyces sp. ADI96-15</t>
  </si>
  <si>
    <t>MPSPFRRRPRTSGLPLTLRRATLLGLGVALSVGLLPQFAPLAEAEEKPSGRPGTQTALDAPVAGKHQLAKKPPADRAAKSAMREAELSSWPKAARVETAVGAEPTRVAGTPLTVGRSGSAGPADVRLSVLGRGPAERLGVDGALMAVERTDGQQDAGPVEVTLDYEDFADRFGGEYGSRLRMVSLPACALTTPEKEKCATPRPLESTNDPAARTLTAEVVAPATGAQVFAAVAGDSGSQGDFAATSLKASSQWSVSNSSGAFNWSYPLSVPPVPGGLIPGISFSYNSQSVDGQTAATNNQGSWVGQGFGYEPGFIERRYKACADDGQKETYGDQCWGHQNATISLPGGASGELVLDDKTDEWRVASDDFSKIELLDGATNGDNDGEHWKLTATDGTQYFFGLNRLPGYESGDTATESAWTVPVYGDDANEPCHASTFETSHCKQAWRWNLDYVVDPRGSAMAYYYGTETNYYTQGLKTGENGKAYHRGGYLKRAEYGLRDQKAYDVPAAARVVFDTAERCIGDLTDCSPGALKDDTAADWPDVPWDRNCKAETQCKGQNSPTFWTRKKLTAVTTQIRSGTTGYQDVDTWKFGHLLTDNGDGSKSLWLNTIDHSGKAGTTVELPSVKLYGTQLPNRVDKQRDNIQAFHRFRLSGVESEAGSMLSVNYAGRECAAGDLPAEGKSTVRCYPVKWNPPGEEEPITDWFHKYAVSSVIEQDLVGGSPDQVTSYQYLGDAGWRKNRSDGLTESKYLTWGDWRGYERVRVTTSDGTNHPSNGITEHVFFRGLDGDSQPGGGTRESKVTDALGVTHTDSDWKSGLELQTTQYDGDEVVTRSVTTPWTKVTATREESWGTRHARFTREKRTDTYTKLASGGWRQTASVTTHDDKTGRPVQVADLGETGVSDNQCTRTEYADNADKHIYNLTSRVETLAVDCGTTPDRGKDVISDNLTYYDGSTTLGAAPAKGNPTTQKRLAEHSGTTATYETVSTSTYDDYGRPLKATDAAGTATTATYTDTNGLGTAKKETGPLGWTNTTEYAPEWGHPVVQIDQNGKRTDLAYDGLGRLVSVWLPDRKKASGMTPSLKYSYGVRGDGTSYVRTQRLTADGTTYGNEYALYDGMMRPRQVQGEGQDGKALIADTYYDGSGRVIKANDTYFADVAPSGKLFTPKNADIDAQTVTEYDGAGRTRATIFKVEGEEKHRTTYTYGGDRVHVDPPEGQTPTTTLTDARERTVELRQYKGASPQPSGPAADYVSTKYTHTPSGQLAKVTDADGNTWTYGYDQRGRKIRTEDPDVGVSTYGYDKLDRQISVTDSRKNTTTTEYDVVGRVKGTWNGPAGTGERLTVTTYDTVAKGQVYGRFAYKGGVLQNSVVNAELDEMYRPTRTQFTVPKAVEPELGDKYEFTTQYYADGTLQSQSYPAVGGLPAESVSYQYDEVQRPVALNTSLAGGTYVPEAVYSPTNQLEQLVLHTGRAADKKTWLTYAYERGTKRLNNASVRIEGADSGPAYDGTYTYDAAGNVQSVVDKPGSDMADAQCFTYDGLRRMTEAWTSRALTDGKAGTGAADMACKGGPTADTAGGTAPYWHSYGYDVTGNRTSVTRHAVGGQPESRATYTYGEGDAGPHHVTKVVTETDASETEPAVRSQDTYTYDATGNTTSRVIGGDTQKLTWNAQSKLATAEEADGSRTDYTYDDAGGRILRKTAGQTTLYLPGMELRLDTETKAVEGTRYYTFNNTVVASRDKNGLMFVTGDHHGTAEVAVNPATGDFQRRRLDPFGQARDERSAEVSAWPNERGFVGAVNDPSTGLLQMGARQYDPTTGRFLSADPIIDYTDPQQINGYAYGLNNPVTFSDPDGLAPDDCIHVGISCQYKGEKGGWTVKPTETYYTYYGVQKPKETPAQYTKRVNQERANAAKQRAIAVAKELAQIAADELGITDALDCFTTGSLGSCGSTAVNIALSFASGLAGKLAVKYGLDFRNWDKAAALVRRIGELAGKLFDNVKQWIRCKNSFVPGTLVLMADGSTKPIEDVEIGDEVLATDPETGETTSQEVTAEIRGQGLKHLVRLTLDLDGEKGDHTASVTATDNHPFWVPELNEWLDATDLDKGNWLQTSAGTRVQIAAVERTTGLDATVHNLTVAGVHTYYVLAGAAPVLVHNCNPLDGIADELAGSKVTTGQVVDDAGNKVGAPVSSGENGSFTQVRDALKKSGVPHDAAGGFAAASHVETKIALAVRSNGVQRATVVINNSDGVCSGPYSCMTGVSAILPRGSSLTSVWRTEEGWHGVTMLGGG</t>
  </si>
  <si>
    <t>A0A6G2LU60</t>
  </si>
  <si>
    <t>LU60</t>
  </si>
  <si>
    <t>Streptomyces sp. SID4956</t>
  </si>
  <si>
    <t>MRAQGPLSWPWRRRPASTESQRRRRRQGRAATVLLLSSALMVTSLNAEAWAVPGPGMSRGSVDLPELPEITPVDGDEEAEKNLTTAPEVPVDPYEPTAVTPWQEDTGTATLTGDAEPGSTVPVTNGLPVALGVPEGTDPAAIAGEWTVDLAGPSVSQEAGVAGLIMEVTPPATADPEAQVAIAVDTTSFRDLYGPQAADRFGLVLLPDCVLTPDEGECADDSGTQTMSAQADAAGPEQLRSTVEKVPAKEAPTDAEAPKNATTHTIVTGSVPVAELLDGTAGSPATASGASARTASARTDVVQAADSAGSRVIGAMDTGASAAGDFTATPLLSAGSWSAGASSGAFTYAYQVPVPETAGGPMPRIALSYSSQTVDGRTSATNNQASWIGDGWDYNPGSITRTYANCRQDSKKAGSNNATHRTADLCWGSENATLSLGGMTTELVWDKDQGTWFTANGDGSKIERIEDPATQNRARNGEYWIVTTRDGTRYHFGLNKLPGHTQGKPVTDSVLTVPVYGNHPGEDCYKAGDWAGSWCTQAWRWNLDYVEDVHGNAMSLWWKSDQNYYARNFNFKSPVVYDRDGYLTRIDYGQRKDSIFSAPAPARVNFKVEDRCFAEGSLTCSEENFTDKDPGKYRIWYDTPADLRCEAGKKCWNAGPTFWSRKLLTEIQTSAQRRTDTDARQVVDRYTLKQSFPVLRTGPNTALWLESIQRTGYARNGSTDESVTLNAVRFEPNMDDMPNRVMRPDDPRPGFSRLRVARVINEYGGETVVTYKAPTGDCATGTGLPGKKDTAALKANTRLCYPQFWHPDPEAEDIDWFHKYVVESIEELPNVDGAFSTRTAYTYKNAGWKLAEAEFTKKSTRTWSQFAGFEQTTVITGTDEPAVGSKRSKAVTRYFRGMGDDVPVKDITGTEIAKDREPFAGRIAEELTYTSAADADTDWLSRSVTVPAATELGRRDRGDGLSPLIAWRVTEPEEIAYTKSSGTGDDTRTQRVVRTRTTFEATHGLPTLVESLGDTGRSGDESCTKLDYLHHPGKNLIGLTKQALVSPTTCADADFGDLSTLSGGTRTAYDHTSYGAALGDSTRGLATKTWSLNGDGTGFQLDGGSKFDAVGRVVEQTDADGNSGTIEYFPSTGQVFRVTETNAKGHQQTQELEPGRATALKTTDANGHVSQAAYDPLGRLVEAWGPGRTPSTSAVPDFRAVYTIPAYDPDETDRKPPYVTTYTRSKDDRVETSVVLYDGLGRERQTQEEADGGGHLITDTLYNSSGEVWQTNNAYLTHEAKTGELFTPLADTTVPNITRYSYDGLGRVVQEMPYLKVEDPETGESSSEPVPARAVRYEYGADWSKVNQPSGASSYRVYTDALGRTSRVDTFNAEAPGGFTSMRYTYDGHGQLVKAVNSADTAHPWTWTYDHRGRQVTATDPDAGTTRTTYDHHDRVLTTRNARGITLWNGYDVLSRPVEQRLDGPEGKLLATFGYDTSPGGTGMPATATRYTDGAAYTQTVDGYTNDYQPTSTTLSLPQSLADTWGFKASYKYAYTYDDTGALKEASLPAVGRFDAEKLVVRYNQDGKPLSVSGKDWYGADTVYDAYGQVLRSALGAHPYRVWTTASFDEGSGELKSHAVYREQAGDKTLVGGHLVSERSYTYDPAGNVTSIREHSDGIAERQCFTYDPLGQLKTAWTAKEQTSCAGPKNGDGTLNVAAGKDNSGYWQEYEYDLLGNRTKLTEKDLAGTTAKDATTTYSYGRADGTQPHTLTKVSKTYTTPEGAQVKAEAERLYELTGETRSVTSVQNGDKQELTWTYDGKIDRIKGQGTGGKTPYVGLADKCLDLKSGHAVAGQPIQLYSCNTSVAQSWRFAVAPGAAQTDPDRGTLTVYDNWCVQPASNTAGAAVQLQKCDGSSAQELKRNASAQLIHVASGLCLAVQGGSSASATPVVLATCDASKPEQQWSPQNDTRYIYGPDGAQLLTIKGKQATLHLGEAEVTVQRGGVLVNTQRTYSAPGGAVMRYAYGNGSDQLVALAGDHQGSTHAEVVLGGSMSVRIRKQDPFGNQRGTDTVGANMQAHTGFLGATRDDSSGYQPLGARLYDPVVGRFLSADPVLDLNDLLQSNGYAYAHNNPVTMSDPTGLAISLTASERAAALAGAGLSAAQVAQAQSTMGKSLSSVILGAAWSTLKDFIGINDAMACFGGDMWSCAGMVLGAIPWFKAGKIPGVLKAIDRTIDAIQAFRKAKKAAEAVLRAAKAAEAAALKAKKAAIEKAKKEAAQRAKKKAAEQAKRTSDKAVAQTKKTGNPVQKQAQAKAAPKASSVSKGSGSGSKSGGSKPGGDSGGSSRSKGGSSESGDSGKADGGDGESCPVGNSFVPGTKVLMADGSTKPIEEIEVGDKVVATDPETGETRIETVTAEIKGEGLKHLVKVVIDTDGDKGEHTAEVTATDGHPFWVPELGQWLDATDLQPGQWLQTSAGTHVQITAIEHWTTTGTTVHNLTVGDTHTYYVLAGATPVLVHNCNPLDGIADELAGSKVTTGQVVDDAGNKVGAPVSSGENGSFTQVRDALKKSGVPHDAAGGFAAASHVETKIALAMRSNGVQRATVVINNSDGVCSGPYSCMTGVSAILPRGSSLTSVWRTEEGWHGVTMLGGG</t>
  </si>
  <si>
    <t>A0A7K1XG71</t>
  </si>
  <si>
    <t>XG71</t>
  </si>
  <si>
    <t>Streptomyces sp. XHT-2</t>
  </si>
  <si>
    <t>MRAQGPLSWPWRRRPASTESQRRRRRQGRAATVLLLSSALMVTSLNAEAWAVPGPGMSRGSVDLPELPEITPVDGDEEAEKNLTTAPEVPVDPYEPTAVTPWQEDTGTATLTGDAEPGSTVPVTNGLPVALGVPEGTDPAAIAGEWTVDLAGPSVSQEAGVAGLIMEVTPPATADPEAQVAIAVDTTSFRDLYGPQAADRFGLVLLPDCVLTPDEGECADDSGTQTMSAQADAAGPEQLRSTVEKVPAKEAPTDAEAPKNATTHTIVTGSVPVAELLDGTAGSPATASGASARTASARTDVVQAADSAGSRVIGAMDTGASAAGDFTATPLLSAGSWSAGASSGAFTYAYQVPVPETAGGPMPRIALSYSSQTVDGRTSATNNQASWIGDGWDYNPGSITRTYANCRQDSKKAGSNNATHRTADLCWGSENATLSLGGMTTELVWDKDQGTWFTANGDGSKIERIEDPATQNRARNGEYWIVTTRDGTRYHFGLNKLPGHTQGKPVTDSVLTVPVYGNHPGEDCYKAGDWAGSWCTQAWRWNLDYVEDVHGNAMSLWWKSDQNYYARNFNFKSPVVYDRDGYLTRIDYGQRKDSIFSAPAPARVNFKIEDRCFAEGSLTCSEENFTDKDPGKYRIWYDTPADLRCEAGKKCWNAGPTFWSRKLLTEIQTSAQRRTDTDARQVVDRYTLKQSFPVLRTGPNTALWLESIQRTGYARNGSTDESVTLNAVRFEPNMDDMPNRVMRPDDPRPGFSRLRVARVINEYGGETVVTYKAPTSDCATGTGLPGKKDTAALKANTRLCYPQFWHPDPEAEDIDWFHKYVVESIEELPNVDGAFSTRTAYTYKNAGWKLAEAEFTKKSTRTWSQFAGFEQTTVITGTDEPAVGSKRSKAVTRYFRGMGDDVPVKDITGTEIAKDREPFAGRIAEELTYTSAADADTDWLSRSVTVPAATELGRRDRGDGLSPLIAWRVTEPEEIAYTKSSGTGDDTRTQRVVRTRTTFEATHGLPTLVESLGDTGRSGDESCTKLDYLHHPGKNLIGLTKQALVSPTTCADADFGDLSTLSGGTRTAYDHTSYGAALGDSTRGLATKTWSLNGDGTGFQLDGGSKFDAVGRVVEQTDADGNSGTIEYFPSTGQVFRVTETNAKGHQQTQELEPGRATALKTTDANGHVSQAAYDPLGRLVEAWGPGRTPSTSAVPDFRAVYTIPAYDPDETDRKPPYVTTYTRSKDDRVETSVVLYDGLGRERQTQEEADGGGHLITDTLYNSSGEVWQTNNAYLTHEAKTGELFTPLADTTVPNITRYSYDGLGRVVQEMPYLKVEDPETGESSSEPVPARAVRYEYGADWSKVNQPSGASSYRVYTDALGRTSRVDTFNAEAPGGFTSMRYTYDGHGQLVKAVNSADAAHPWTWTYDHRGRQVTATDPDAGTTRTTYDHRDRVLSTRNARGVTLWNGYDVLSRPVEQRLDGPEGKLLATFGYDTSPGGTGMPATATRYTDGAAYTQTVDGYTNDYQPTSTTLSLPQSLADTWGFKASYKYAYTYDDTGALKEASLPAVGRFDAEKLVVRYNQDGKPLSVSGKDWYGADTVYDAYGQVLRSALGAHPYRVWTTASFDEGSGELKSHAVYREQAGDKTLVGGHLVSERSYTYDPAGNVTSIREHSDGIAERQCFTYDPLGQLKTAWTAKEQTSCAGPKNGDGTLNVAAGKDNSGYWQEYEYDLLGNRTKLTEKDLAGTTAKDATTTYSYGKADGTQPHTLTKVSKTYTTPEGAQVKAEAERLYELTGETRSVTSVQNGDKQELTWTYDGKIDRIKGQGAGGKTPYVGLADKCLDLKSGHAVAGQPIQLYSCNTSVAQSWRFAVAPGAAQTDPDRGTLTVYDDWCVQPASNSAGAAVQLQKCDGSSAQELKRNASAQLIHAASGLCLAVQGGNSASATPVVLTTCDASKPEQQWSPQNDTRYIYGPDGAQLLTIKGKQATLHLGEAEVTVQRGGVLVNTQRTYSAPGGAVMRYAYGNGSDQLVALAGDHQGSTHAEVVLGGSMSVRIRKQDPFGNQRGTDTVGANMQAHTGFLGATRDDSSGYQPLGARLYDPVVGRFLSADPVLDLNDLLQSNGYAYAHNNPVTMSDPTGLAISLTASERAAALAGAGLSAAQVAQAQSTMGKSLSSVILGAAWSTLKDFIGINDAMACFGGDMWSCAGMVLGAIPWFKAGKIPGVLKAIDRTIDAIQAFRKAKKAAEAVLRAAKAAEAAALKAKKAAIEKAKKEAAQRAKKKAAEQAKRTSDKAVAQTKKTGNPVQKQAQAKAAPKASSVSKGSGSGSKSGGSKPGGDSGGSSRSKGGSSESGDSGKADGGDGESCPVGNSFVPGTKVLMADGSTKPIEEIEVGDKVVATDPETGETRIETVTAEIKGEGLKHLVKVVIDTDGDKGEHTAEVTATDGHPFWVPELGQWLDATDLQPGQWLQTSAGTHVQITAIEHWTTTGTTVHNLTVGDTHTYYVLAGATPVLVHNCNPLDGIADELAGSKVTTGQVVDDAGNKVGAPVSSGENGSFTQVRDALKKSGVPHDAAGGFAAASHVETKIALAMRSNGVQRATVVINNSDGVCSGPYSCMTGVSAILPRGSSLTSVWRTEEGWHGVTMLGGG</t>
  </si>
  <si>
    <t>K0JXG5</t>
  </si>
  <si>
    <t>JXG5</t>
  </si>
  <si>
    <t>MPSLGEVGATLHQVVDTTTRAQASLSQAADLAAEAADMIEIAGAGSNQADVLITSAAFREVAYDADQAVGRDLDAALQTVYRIIKSLGVVVPAKPLLEPTPSSTPTSPPLTDEERIAEIRRELPEPRRPAAGTKTNGRWFTARGPVRAQVSGDGPDARMVHDALREEGYPHSGAPIVTTHVEMKIAGQMRRDGIREATLVIDNVPCAKLLGCENLIGVVLPAGYSLTVHGTGGYRRTFKGGQKPPWRR</t>
  </si>
  <si>
    <t>A0A561BJN9</t>
  </si>
  <si>
    <t>BJN9</t>
  </si>
  <si>
    <t>Kribbella amoyensis</t>
  </si>
  <si>
    <t>MPSELQRVAEQLLACLNEAPRAVGYLHDMARKCREAAAWIGSQSNNPSARTAAMHLDDAARRCEESTHSLALAEARAKEWVEQMVSGIRTAKPAGGSTGQRRLDAGGDKLPREPQRQDDRDDKQEADKTTVAGDETIPEELSPGRRISDEEGYRLQQKLPRREESELTQPKTRGLWVDKDGSEELLVSGQHDEWFQKAADFLRDLGIPPRNGDSITTPSHVETKFAMRMRVRGLKHETIMVNKLPCPGKWGCRALIGLILPPGSTLTVFGPDGFKKTYPQPPAEREQS</t>
  </si>
  <si>
    <t>A0A3D9LN61</t>
  </si>
  <si>
    <t>LN61</t>
  </si>
  <si>
    <t>Streptomyces sp. 62</t>
  </si>
  <si>
    <t>MPLGLTPVAVAEDKGGLGRLELPEQRASKVKAVTGQGAKKARERVAKELSENTAQVLRARAERQQAAWPKAGTAGLTLAAGEVKATPGGLPVTITPVNGKNGLTAGTDATVTVLDQKAADRLGISGVVLTAAAEHAGTADVSVDYSTFASAIGGDWSGRLRLVQLPACSLNTPHKAECRTQTPLASHNDVKDQTVSAKVSLAEAAEGPSPQMVTAASGATVLALTASGTGQSAKGTGDYSATPLASSSSWAAGGSSGAFTWSYTLSTPPAAAGPAPTLALSYDSGSIDGRTATTNNQGASVGEGFSLSESYVERSYGSCDDDGQTDVFDRCWKYDNARLVLNGSSSRLVKTATAGVWRLENDDASKVTRSTGAENGDDDGEYWTVITGDGTKYVFGLDKLDGATTERTNSVWTVPVFGDDSGEPGYANGTTFAGRSLTQAWRWNLDYVEDTKGNAATYWYAKDTNYYKKNKASKADGEYIRGGYPTEIKYGLRKGALFTDAADAQVTFRYAERCTATDCSSLTKETADNWPDVPFDTLCTKDSTDCLSVSPAFFTRKRLTGVDTFSWNATTSKHDAVDSWDFTQEFLDGGDIGDSSDQVLTLKSIKRTGKAGTAIDLDPVTFTYHMRPNRVDGTDDILPMTRPRISTITSETGAITTVTLSAPECVRSQVLGAAQDTNTRNCYPQYWNINGAATASVDWFHKYRVLAVTESDPAGQNDAVENEYVYSGAAWHYNDDPFTPKDERTWSDWRGYRQVTVYKGAIGPDLPRSKTVSIYMQGMNGDKNQDGTTKSVSVAGLAQPFAITALTDSDEYSGILREQVTYNGATPILLSANQPWSQETARQSGVPDAGDHVARYTRTNKITSYRYLTASNSWQRRTVDTTFDGYGMPSTVSDSGDYSKSGDETCTRTWYARNDAVGLSNLPSRTRTVGRACSVAEADLVLPTNSDTRGDVLSDSAVAYDNAAWSTSMTPTTGLATWTGRATGYGTGGAVTWQKVTSTEYDALGRPTKSTNVDGKATSTAYTPAGAGPLTKTTSTNALGHVNYTYVDPRRGLPVRVYDANLKKTELAYDAIGRLTDVWLPNRIRGTQSPNSTYAYGLSSTKQSWVSASALKADGETYNTSYSIYDALLRPLQTQSPTPQGGRLLTDTRYDSRGLVYETYADIFDPMSAPAGTYTRAEYGQAPTQTKTVFDSAARPTSSSLLIFGVPQWTTSTTYTGDSTATTALTGGSATRTITDARGRTIETREYAGTDPTDSQYGGNLGTSYTSTKLSYTLDDKKTSITGPDGSQWGYSYDLLGRQTEATDPDKGTSKSDYNSLDQLIKTTDARGKTILSSYDELGRPTATWSGVVSDATLLSSRTYDTVLKGLPATSTRYVGGKTGQAYTNAVTAYDVLSRPTATELRLPSTDPLVVAGTPTTLKYTSNYRIDGTLANAAEPALGGLPGETIDYGYGSLGQLTSIKGSAGYLQNVDYSALGQIQQLTLGVGGTGSKNVYVTNTYEEGTGRLTESHVTDQTHPYMLQDLKYGFDQAGNVTSIADPTTLGGTSKAETQCFTYDGHRRLIEAWTPQSQHCADTRDANALSGPAPYWTSYTYNTAGQRETETEHTTTGTKTTKYCYDPARQPHAVRFTTKRTACGTADPAQDKIYDYDTTGNTIKRPGNTGQQDLMWSAEGRLDKATENNKSTTYLYDADGQLLIRDTQGGERVLYAGATELHSKTDGTTWAQRTYGAGALTVAVRSNETGINKLQYLAGDHHGTQSLAITADSTQSITKRFMSPFGTDRGGAVGTWPTDKGFLGKTTDETTGLTHIGAREYDPLIGQFISVDPVLSLDQHQSLNGYSYANQHPTTTADPTGLREICGATGNSCTPSGVELSGTVPGDVQQPSEGGNTDGGTVTAGAGEASGTASSGDTNAGNASDDCGFFTTCGWSNGWDATVDYLKENKEVVTFITEVVVGGVCTAGAVGAGFATGGAGFAAVAGCGAVAGAAGAAVNNALTDGADHSTTGQLGDMANGAIWGAATSIVGGAVMKGAIKLVGKVAGKLKLPPCLHSFLPETQILMADGSRKEIEDVEVGDVVVATDPETGKNSEKKVLETIRTEDDKDFTEITVATDGDLSSIIATDTHPFWVPDLDEWVEAGDLAVGQWLRTSTGTRVQITALSWFTKRQRTHDLTIEDIHTYYVLAGATPVLVHNCNPLDGIADELAGSKITTGQVVDDAGNKVGAPVSSGENGSFVQVRDALRKSGVPHDAAGGFAAASHVETKIALAMRSNGVQRATVVINNSDGVCSGPYSCMTGVSAILPRGSSLTSVWRTEEGWHGVTMLGGG</t>
  </si>
  <si>
    <t>A0A1C4JAG6</t>
  </si>
  <si>
    <t>JAG6</t>
  </si>
  <si>
    <t>Streptomyces sp. DvalAA-19</t>
  </si>
  <si>
    <t>MVRRISVAVSTVMVATLLQATTTPAPAVAAATNLPGLPESEKPIEGRRINEVKPRAVDKGPQSPAAAPQAAVPAPSRTTIKVPASTADGTTRFARPENQPIGIGRTAASSGSVKEGNGSRRSARALPTTPADVTVPTDVTSQIHDRKQAARAGVNGLLFALTPRTPDVASRTAGNGGEAPVALSVDYSAFAQSYGGAYASRMRLFRLPSCALTTPDREECREGTPVDATNDTAAQTLTADAVALRSGTATVLAATAATAGDRGDYKATSLSPSSSWSTSLNTGDFTWSYGIEVPEVPGSLKPRLGLSYSSGSIDGRTGGTNNQASWVGDGFDLWPGFIERRYKPCADDGVKNADGSKPGDMCWAYDNAFISFNGSSGELIPVSKDEFKLKRDDGTRITRLKSADRANGDNDNEYWRLTSPDGTQYYFGYNRLPGWTSGKPTTDSTWTLPVFGNNSGEDCHGTTFANSWCQQAWRWNVDYVVDPHGNAMSYHYAKETNSYGRNLKAADNTPYTRGGTLQRIDYGQRSNDLYGTKPLSQVVFGSAERCLPQSGVTCAADTIDSNAFHWYDTPWDLNCKTGANCDNGRFSPSFWTRKRLTDISTQVLKSDGTYAKVDSWKLAHRWGMADTDYQLLLTSIQRTGESTTPQGSGEPAIPAVTLPKTTFAYTQLANRLDKTGDGFAPFIKERLSAVDDEYGGQISANYSTATCDWNALPTPETNTTRCFPQFIGGSDSDPATVHWFNKYVTTSVTLTDRTGGSPDQVTTYQYLGDAAWHYADDDGLTKEKEKTWSQWRGYGQVRVKTGGHGGDAAMKTQEDSYFLRGMHGDRKNASGGTKSVSVSLAAGEGAAITDHEAAAGFAYKTVTFDKPGGKVLSKSVKRPWYHETAKKVRDWGTVTANFTGIGSAKNWISLDEGAGSSWRTTSTSLTYDTVAGRLTEADDFGDDATAADDQCTRTTYPSNTSGIITLPVRVETVAKACSASVNRAKDVLSDTRSVYDGGAYGAAPVKGDVTATATLKSHDGSKATYLESGATYDTYGRQLTTTDLTADVTVTGSAAPVRTARDDGRTGTMNYLPATGFATQVKTTTPPAKKGDATTVQTSTTDIVPGRDLATKLTDTNGKVTDVRYDALGRTKKVWLANRRTSQTPTQEFDYTIAENAPVSVITWTLNNSGGQMAASYTLYDGFLRERQTQIPGPESGSLVGDSFYDERGLISTAFTPYYVTGKPSATIFKPDNALSIETQTRTTFDGVNRPVETRRLRGNGDGTTVLGITKNLYGGDRITTVPPVGGTTTTTLTDARGNTTELRQHRTRAADSAFDSILYEHTPRGELSKVTDSAGNNWLYEYDQLGRQTKATDPDKGVSASTYDDRGQLTFSRGARTDVPGLAYVYDGLGRRTEVREGSDSGPLRTKQVYDTFPGAKGQLAESIRYVDGHAYTTRVDAYDDLYRPFRASVVIPAVEGKLQGTYQTNNTYHPSGLKGGTSYSGAGSLPGGSFSYTYETETLRPISVYGQGMTSSVSYSYTGKPLQYAMGLTNSVKKAQVTNTYEPGTQRLSNSRVDRYDQLGVDRYATYRYDEAGNILSIADVNRTGTDTQCFTYDHLGRITEAWAQPVTTCAPAPAGDKLGGPAPYWQSFTYENGNRKSEVRHDPTGDAAKDVTRQYGYPAPGSARPHALTSLTTTDAAGSRTESYGYDATGNTTTRPGQDLTWDAEGHLATVTEGGKTTSYLYDTAGNRLIARTPTETTLYLGHTEITLATGADKAKATRYIPLGGGHTAIRNDDGTFAFTIGDHHGTGELAVQATTLALTQRRTLPFGALRGTTPTTWPGTKGFVGGTDDSESTGLTHLGAREYDPDLGRFISVDPILDLADPQQMNGYNYGNDNPVLNWDPTGLKSDECGSLYRCGGSQVITSKTTKYQDVSTVARHYQKTVPGATIAQWGASGLGKFPAFGKAKKVTSWKNTNYDRNWLTNSIAGAIRYGVSSLDSYASAISPLPTLPVAPMYDKLVSKLGVDINSRAYADGEGFMEIASMIGGVAALSAGAKKAAKRCGTGNSFTPGTEVVLADGTTKPIEDVKIGDEVLATDPETGETRAEKVTAEIQGTGAKNLVKITVDTDGDRGTKTAEITATDGHPFWVPELGEWIDATDLQPGQWLRTSAGTHVQITAVKRWTQTATVHNLTVANIHTYYVLAGATPVLVHNCNPLDGIADDLAGSKITTGQVVDDAGNRVGAPVSSGENGSFVQVRDALRKSGVPHDSAGGFAAASHVETKIALAMRSNGVQRATVVINNSDGVCSGPYSCMTGVSAILPRGSSLTSVWRTEEGWHGVTMLGGG</t>
  </si>
  <si>
    <t>A0A1G9KJN7</t>
  </si>
  <si>
    <t>KJN7</t>
  </si>
  <si>
    <t>MRVCSRARRSAASEDLTTFADVAAVLDQVVRKVEDSIASLMQASVLAGECRSHFAETMCGTAEEAEADAAVASFDAVSDGAQALISEAKTALEGVARVRASFESVGKPGHTAPAPSTAEPMSPGEQPWVMRSRAQLPAYQTSGMYQDPDGHSDVVQSGREPDGEHDRINDHLVRLGIGRPGASLEASKHVEVKVGWRMRLTGVSHAELVVNNELCNGALSCAQLLPFVLGPGQTLTVHDPVRSRVFRGKDVR</t>
  </si>
  <si>
    <t>A0A7Y4L438</t>
  </si>
  <si>
    <t>L438</t>
  </si>
  <si>
    <t>Kribbella sandramycini</t>
  </si>
  <si>
    <t>MVGDTGGGSTSAGSRDAPTGDPAVSGTKPTAPAKPGSTAPRPPDDGGDSDAQTVIRRLPVRENDEGKTRGLWTDGDGRDRPLVSGNGHYQKLADEHTRRLGLPPMSSTSHVEMKFAMFMRERGLRNETIFINNRPCPGERSCSEWVELFLPPGARLTVHWPNGGPWTFYGRGKQ</t>
  </si>
  <si>
    <t>A0A841S4W2</t>
  </si>
  <si>
    <t>S4W2</t>
  </si>
  <si>
    <t>MPSELQRVAGDLVACLDMMPRVIDALQTRARRCREMAGFVGGLSGGSPALQAAAYQLDAAANECEKAAHLCEIARRQARDWAAQMVGDTGGGSTSAGSRDAPTGDPAVSGTKPTAPAKPGSTAPRPPDDGGDSDAQTVIRRLPVRENDEGKTRGLWTDGDGRDRPLVSGNGHYQKLADEHTRRLGLPPMSSTSHVEMKFAMFMRERGLRNETIFINNRPCPGERSCSEWVELFLPPGARLTVHWPNGGPWTFYGRGKQ</t>
  </si>
  <si>
    <t>A0A840QCA3</t>
  </si>
  <si>
    <t>QCA3</t>
  </si>
  <si>
    <t>MASAVEEVDQAIATALSKIEAAVGGLTQAIESCEEGVGHFGEVLLGCTDDEVLAAVQGQQETPEQLATVWGMLQTITTRLAEYRQCLGVHSAASASAEAPAANRSSSAASDMASSASARSELPCPPRAGKTHGRWIDSNGDLVMLESGKGGEYYQAARQRAVELGLTYGRPNAEAAISRHVEVQFAMRMHAQGITDAEIEINRRVCGTTPGRDDDLRDTCDKQLERFLPPGTTLRVKDGSSPTGRLYRGKKGER</t>
  </si>
  <si>
    <t>A0A1T3NIC9</t>
  </si>
  <si>
    <t>NIC9</t>
  </si>
  <si>
    <t>Embleya scabrispora</t>
  </si>
  <si>
    <t>MTVDTDHTYHVLAGATSVLVHNCEDGKLTDSARKKYEEIADSLPVRVNDEGETHGVIVDGNGKELSERIDSSQNYEYRLVNDLLRVTMEFDHPNRRLGDVATSSHVEAKVAYRMWSNRTKNADPMHVDVIINNRNGPCGEEGSLRCMQVVPYILPMNSTLRVWYRDRNGKLVSQPIVSKRTTN</t>
  </si>
  <si>
    <t>A0A7W9J7H4</t>
  </si>
  <si>
    <t>J7H4</t>
  </si>
  <si>
    <t>MASELQRVAHGLISALDDVPRVVGFLQDMARRCRNNAAYVGGMSNNPAAQRAALQLDEASSRCEEAAHHLSRTSPRARGWAEQMVSGTGTPEGATGGPPKSRGAPAEGDRRGSQGTPGTSTADDSTGPGDEGRPPAVLERSPLGEAEPFDPSTREVLERLPLRKRGDKTSGIWIDASGNEHDLLSGVDEYTSDVDRLMEDLQIRIAPGADTLGSHVEVKFAMRMRREGLTDETIVINNRPCPGPYGCHRNLWKFLPDGARLTVYGPDNFKRTYPQ</t>
  </si>
  <si>
    <t>A0A290Z229</t>
  </si>
  <si>
    <t>Z229</t>
  </si>
  <si>
    <t>MPSLGDVGAALGRVAEVAAGAQACLAQAADLAAEAAELVEAAGAGSGQTDVVTAAAAFREVAHDADRVVGRDLDAALGAVRRIVERLGTGGEHSPEPPPGLPEDDRVRRIKAGLPEPDRAASRVKTRGAWFAGTGPAQPVVSGEDADSAVVHSTLLERGYPLPGAPYVTTHVEMKLAVRMVGEDLRHATLVIDNVPCGLVLGCERLLGVVLPAGFSLTVHGAGGYERTFTGGQKPPW</t>
  </si>
  <si>
    <t>A0A6I1ZIH8</t>
  </si>
  <si>
    <t>ZIH8</t>
  </si>
  <si>
    <t>Streptomyces sp. RB17</t>
  </si>
  <si>
    <t>MLLAATADSSGPSGDFGASPLGPSATWEAGGSTGDFNWSYPLRVPPATAGPAPNLAISYNSGSVDGRTSSENNQTSVVGEGFGITESYIERKYGSCKDDGNDGKGDLCWKYANATLVLNGKAAELVNDCADATACDSAEKSQAAGGTWKLKNDDATKVEHLTGNTSNGDDNGEYWKVTTTDGTQYYFGKHRLPGWSDHGSDADDPVTNSTWAVPVFGDDAGEPCHDTTFASSSCNQVWRWNLDYVVDTHGNAMTYWYGRERNNYAKNGVDDPAANYVRGGYLKRIDYGLRSDSLYTKPAAQQVTFDYAQRCTASDCSSLTKDTKQNWPDVPFDLICADGTACTGRIGPSFFTRYMLTDVATSVWTGSGTTRRNVDNWHLEHSFPDSGDASSPSLWLKSIQNTGKADTTDVSLPAITFDGIQMPNHVEGGGDTLRYIKWRVRQITNETGGVLTVNYSDPQCIRGTTMPSSEDNNSLRCFPVYWSQSGATPELDWFHKYVVTSVFQEDLYGSDTQETRYSYDGGAGWGYSDDDGLTKDKYRTWNEWRGYGKVTTTSGDDNGPTSKIVDLYMRGLNGEKEKDGSPRVAKVTDSTGTSIDDDRQYAGFVRETIAYDGDSEVSGTINTPWSLRTGSHKYDWGTTESYFMQPATITNRTKTSTGTRITQSTTTYGTTYGMPLKVDDQGDISKTGDEICTKTTYARNTADWLVQFPSRVESYAVGCDKTPRLPDDTISDNTTGYDNQAVGVAPTKGEVTSSYRISGYDAQNQPTYQKVSTSTYDDWGRSETTTDADNRTTKTTYVPDDTGYGPLTQSTVTDPKLYTVTTDVDPAWGQVTKQTDRNGKVTEWQLDGLGRVTSIWKPNRSRALNDAASIVYAYGMAKDKAPWVRTDALKADGKTYNTSYEIYDALLRKRQTQSPAVGGGRVISETLYDDRGMAYLKNDQVYDNISPTSALANTLPGSVPASTETVYDGAGRPTDTIFRVNGQERWRTKTNDQGDQVAVTAAKGGSGTLAIKDSRGRVIERREYAGPNPTGSDYTRTKYTYTPTGKLDTVTGPDNAVWRHTYDIRGRETQTVDPDKGTTTLTYDDADQPLTATVTKDGTPRTLISDYDELGRKIGTWDGIKDDAHQLTKYTYDSVAKGELSAAIRYVGGTTGSIYATQITAYNNLYQPTTTKTVLAATDPLVQAGAPQTFTTTTAYNLDGTVNNTILPAAGGLPTETVAYTYNALGLVDTVSGSTNYIRGIGYTQYGEPQQTTLATSSTAKQLQISNTYEEGTRRLLNNHTLDQTNTGYTSNVDYSYDDSGNVLSIKQKAGQVDNQCFTYDGHQRLSEAWTPQSGDCSASPSVSTLGGPAPYWTSWTYTAGGMRDTQTVHTATGDTKTTYAYPPVDDQGAGQPHTLTSTTSGSTATNYKYDEQGNTTHRPGASGDQTLTWNIEGQLDTLTDSGKTTSYLYDANGQLLLRRGPAETVLYLDGQELHYDPAAKKFTAQRYYGAGDGTALRTNTGLYWLVNDRHGTATMVVDAATQAITRRYTKPFGEARGSTLASWPDDKGFLGKPADAQTGLTHIGAREYDPTIGRFLSGDPDFSTDDHESLNGYTYADNTPVTKSDPTGLRPITACEYGCSDGHGGYYVDHLSPNGNGGWKYNYTDTYATKVNSGGIHGTLSTTVTSSGSYVTIRITFKKGPKPEPVEHKGNAPYVNGVCVYAAAGNCGSSAETDEASAKIPELGCAKDDGLCGVRNSLFKTAIVSGMLGGSLGVFSIRAGCSFAASTLVLLAHGKTKPIKKIRPGDKVEAGNASTGKHVGARTVTATLVNHDHDLIDLTVRVRSGKAAVLHTTSEHPFWDDTKHSWIPAGQLKPGHVLNTVRNRHALLSAVRVRPGKAAMYNLTVNELHTYYVLAGTTPVLVHNTCGDPIEAIESVADGLSGKKITTGQVIDDTGAKVGPTVSSGEEGSWADIASFLESSGLQHPPTGEFPAASHVEAKIAWAMRNRGIQRATIVINKKEGVCAGPYSCSAAVPAILPAGSSLTVWYRGTSGSIEGVSILGRG</t>
  </si>
  <si>
    <t>A0A510CXF5</t>
  </si>
  <si>
    <t>CXF5</t>
  </si>
  <si>
    <t>Streptomyces rochei</t>
  </si>
  <si>
    <t>MHGLRRTRMWVVAVTTGALVATGLGTAPAVWATQRHGHHTVKAPTVKDGTAVPFKAKKAKEKDPASAAAARTAAQLNKQVAWPAASTATLPVAPRGSRAKNAPSGKLPVSVSAPATGTAPAKVAVKMADHRTATTLGINGTVLSMARADGKKTQGKTRLTLDYSSFANAYGGDYASRLTLVSLPSCALTTPAAKKCRTTRPVPTTNDVAHHTLTTTATLSATGVTAFAATAAAAKSGAGSYQATSLSPSAAWNAGGSSGDFTWSYPLAVPPSNGGPAPSLAISYDSQSVDGRLPSTNNQPSWIGEGFDLTTSYIERSYDSCDDDGQADKNDECWANDNATLVLGGKSSPLIKDSKTGDWHPKADDGERVVHSTGAVNGDDDGEYWTVTTQDGIQYVFGKNRLPGWSTGATETNSVWTAPVFGDDSGEPGYDKASSFSGRSLTQAWRWNLDYVVDPHGNAMSYWYTKESNYYAKDGTTTANGTAYDRGGYLSRIDYGITSSTVFGTAPEQVKFTTAERCLVTSGETCASLTSSTAAHWPDVPFDQICDSGKVCKSTGPTFFSRKRLTGVTTRIWDASLATPAYRDVDSWALDQSFPDPGDGTSAGLWLKSITRTGEDGGSKALPPVTFQGTQLFNRVDSTHDDIAALVKWRVRTITSETGSVLTVNYSDPQCVAGTTMPAGPDNDTLRCFPTYWQPPYTADPQLDWFHKYVVKQITESDPTGGAPLKETDYSYNGSPAWHYDSDNVTSPAKRKTWSVWRGYGSVTTTTGNDQSTRTKTVQTYFRGMDGDKQSDGTTRSVKVTDSQGTQVTDSDPLAGTVRESITYNGDAEVSGTITDPWIHQTGTDGTRVSDYTRPATVHTRTDLSSGGTRDTTVATSYDTTTGAALTVDDSGDTSVQGDEQCTRTTFADNTDAWLMAYPIRVETVDVGCDATASRPDDVISDVRTLYDNQAYGTAPAQGDETSTQRLSAYSAGSPVYQTVSTSHYDTQGRVDSVKDTNSKTVSTTKYTPPTGGPLTATVTTDAKTYATTTNYDPARGIATSVVDPNNKRTDYTYDALGRVTALWLANRNKSAGQSANLVYSYSISNTAASAVSTGKLNNDGTTYDTTYALYDALLRGRQTQTPAPGGGRVIAETKYDSRGLAVEADADYTDTKAPSGALETITSAVPSQTLTTYDGAGRATAADFYAQGSKQWTSSTSYGGDRTTVTPPHGGVATTTLTDTLGRTTETRQYDSGSPTSSYTSIRYKYDAKSRLSKVTDDDGNTWSYAYDLMGRKIDSTDPDTGDTKTAYNELDQVASTTTAAGTSDEKTLSYSYDDLGRKTDLYDGTTKDAAHELAKWTYDSLAKGLPTSTIRYVGGSTGKAYISQVGSYDSLYRPTLTRVTIPSVTGEEALAGTYSSTTGYNLDGTVQVTTDPAAGGLPAESLETGYNDLSMPTTLKGATGYVQDTSYTKLGDIGQITLGVSSSDSAKWLQITNTYEDGTRRLKRELVTDDAQSAPVQDTSYSYDDFGNPTKTATHADGTDDVQCYRYDGHDRLSEAWTANDGCAADPSTAVLGGPAPYWQSLTYDDLGNRKQQVNHATKTDGDDSTTSFAYPPAGAGQAHTLSSSTTVTGSKSTDDSYTYDASGNTRTRTIDGKAQTLDWDDEGHLAKVTNSDGTSESYLYDADGNRLLSRDDSGTTLYLGDTEVRLIKGTNTTTGTRYYSWAGQTVAVRTSSGGLQWQVTDAHDTAETAVDAATQAVTRRRLDPFGNDRDPQATSASWLGDKGFVGGTEDTTSGLTHLGAREYDPTIGRFISDDPVLELTDAQQIDGYTYAADNPVSGSDPAGLMNVMDPGGDGSCPVTGCPQPPSNDGGGGGGGGHHSGGGSHHSCGWSLSCHLSSFSHKVYSAVQRHPVIAAVVATAVVVGSVACVAATAGGCAAVLVAGAEGFASAAEAGSLAGAVAGAATGVIAQGGAVVVGAASIASAGAAAVAEGTETATASSAASSSGAKVADTAAEGTARSGAAESGKRAETAAPHSGASGCNHSFLPTTKVLMADGHEKKIKDIKPGDKVEATDPETGKNNSRTVEKLITTKHDKDFATVTIRDRGKSSKITATVTHPFWVTSEHAWIDASGLKAGMRLHSASGAAVTITAVRIWHHEHLTHDLTVAVTHTYYVLAGTTPVLVHNCNPLDSVADELAGSKITTGQVVDDAGNKVGAPVSSGENGSFVHVRDALRKSGVPHDVAGGFAAASHVETKIALAMRSNGVQRATVVINNSDGVCSGPYSCMTGVSAILPSGSSLTSMWRTEEGWHGVTMLGGG</t>
  </si>
  <si>
    <t>Q0JWN7</t>
  </si>
  <si>
    <t>JWN7</t>
  </si>
  <si>
    <t>Streptomyces ambofaciens</t>
  </si>
  <si>
    <t>MLSGLLGTPAAVAAEPAPLPANVRADIVGYWETGGAGLKTAAEQALLGGDEAIRKFLADAPSIQHDDNRIDTARMAMTGGAGLRQAAKDAMLLSPAELEKFLLYGYEEPLDDDHKVEIARIINLGGPGVREAGKAALQGTAEERELFLSSGQYTAQQDDNRVDVARLATTGGPNVQAAAKVALRGTPEDMVEFLEVGQFTARNRDQEHATIAELIKQAEEAGKQADDARKTAEESSKKAIDASQLAKEAAQKAAEETEAAKDDSQKAAVKAKQAADAARAAADAAQEAIGSANAANRAARRAALAAAQTASAATAAAQAANKAYKAAIAAAGDAGKADEAKEAAKQARAAADAATKSGVAAENAGLASAAAATASIAAKSASSNARVAAGAAEEANQHANAAGAHSNEAALAAAEARRHADAADRAADRSSALAQRAATAAYGARDAANSAAAHANKAADYADESAAHAGDSAAYAATAKKNAQAAQEAAETATAAVTKANEIYKLARETETADLETRTDAAIERARSIRAASENSIAASAATQVEALSLNDTATELTKEASRPDIDVQATAAKGRQLAMQAMKLLGPWHQEAAARALSGTDQDVLDYLRTRWKEANHNDIRQQVVDLSTQSPYASVRTAAAGVLNGTPEQIEAFHAAGQYTAGSDDMKVDVARLANTGGPGVSEAAKTALADGTGKTLATFLQIGQYGERLSDEKVVTARLAETGSPEVQAAAKIALAGPPELLHEFVTTGQYMAQRKDDLADLHVNQVQRLLAEGSLIAAEANEDAWRATEAAAKAEGAAADAATAAEKAEDSAAQAKQHAAEADASADAATQSAADAAASAATARDAADRAAQDATAAENSAAEAAFSAAYARDSASEAEDAADRARASAEAAGTSAAEAEAEAKEAWKTTRALAEKEAEEASRQAAEERKRQQEQEGKPKRVCVPHPTRETMIPIMPCAASPEDSMIMPGPIDPTMRAVVWELAGINDIKACIDNPLSGNCVMAVVGITPWGKFKLLTRIGDGVDAVNDSRKVRRTVDCLTGAAHSFPAGSLVLMADGTSRPIEQIEAGDLVTATDPATGETGARTVTRTIHTPDDRNFTDVTLADGSTLTSTSLHPYWAQNDRTWKNAGDLEVGDTLRTPQNATAVIAATRDWRGLQGAYDLTVDDLHTYYVSSGTTHVLVHNTDSSCPAWLGPIFEEIAGEWITTGVIRDAQGKKIPNLPDRMVSANDADRDAVIAYLKEIGYGHRLQTNFHGESHVETKLAYRMLMNDIEHATVVINNNRGVCTGRDSCSELVKAILPKDHTLTVYHPGSRTPTTIVGEGPGRKQ</t>
  </si>
  <si>
    <t>A0A1G9RAY0</t>
  </si>
  <si>
    <t>RAY0</t>
  </si>
  <si>
    <t>MAMLEEIAQALRNAADKAAAATAPLVAAEELADDAADLIRTAGEGSYGLTAEIERTAGQFAQVKPVVAELLERLDAAQKGIAGIVSALMGAATPAKEPQAGAPASSRTAQPELSWGAQQRATLPTHITSGRYFDDDGHSDLVQSGGEPDGEHERINDYLIENGIIDPKRIETTKHVEMKVAWRMRQGGADRVDLVINNKVCSGVLSCAKLLPWVLGPGQVLRVHDPVRSREFRGRDTR</t>
  </si>
  <si>
    <t>A0A066U7T4</t>
  </si>
  <si>
    <t>U7T4</t>
  </si>
  <si>
    <t>Amycolatopsis rifamycinica</t>
  </si>
  <si>
    <t>MSVEDVARDVNTAISKLPAAALEQAGQALQEAHAALLQAVQGTGDQEASHAVGLLAGAVADLGRINQTLTTAAQGLTGYLSKVGKVEPPPSSGSRPEPSAAKDQPAVPRKLDPEKLEELRSKLPPSVPKPNPENKKTHGQWVDAQGNVHTTVSGEDQASAAAWERLQQAGVPANRKPVITTHVEAKVAAGMIQSGQRHTELVLNNRPCVGPLGCDSLLPVLLPKGYSVTVYGPDGYEETFEGGEEW</t>
  </si>
  <si>
    <t>A0A347Q8G2</t>
  </si>
  <si>
    <t>Q8G2</t>
  </si>
  <si>
    <t>MSLEAVADELESVCERAAECRMALLSAVDGVQRAREWLERVSAGSSDPEWAELLGCLAEVERGIDEVSLALSDGVGLVLDVVADLIGGGDHRTADEPAAPPDSWSWEVLPPPVVPGTRQRTHGLWDAADGVVRPIVSGQDDKSDLAAALFAQLGLKHGTPGIIHHVETKLAAHMRKWGIRSATVTINNVPCEGGRFTCDSVLPVLLPAGSELTVHGVNGFRKTYRGGSAAPWRKR</t>
  </si>
  <si>
    <t>A0A1Q9LKP3</t>
  </si>
  <si>
    <t>LKP3</t>
  </si>
  <si>
    <t>MSLASDYAAVVRSVIDHIEDQWGALTGALVQIDDGGRTVVELVEDFRTVNAELAKAVAHIEHAYDDIERVQARLHSVVRALASYLSAIGFPTSSGLTGDRPAPHRLDVDGVVRRQQRLPPPVTPNTGAKTHGVWVKSDGTSGTAISGEDDGVAVVAHYLKQVFSGQLSIETHVEMKVAAGLRATFDETGRTEHVTILLNHRPCPGRRGCAVYLPKILPVGCTVTVYGTNGYYRRFRGEHR</t>
  </si>
  <si>
    <t>A0A1G6P6B5</t>
  </si>
  <si>
    <t>P6B5</t>
  </si>
  <si>
    <t>MGGVCCSREGTGNPTDYWILGTVALRPAGKTLSSLTGILVMAAVLWLLLNFVYAPSCGRFACGLEPAWWPQAEADSGVACPDSISAAAEDAEWAAARIASLREADAKVTTGLFYDSDGTEHTIRSGRDADAKRADKALVEAGVEMPRAGPHPAASHVETKIAALMRENGITYGIVVINNDRGPCGTDPDALEPFSCGVVIPAILPTGSTLAIWSPKDPDRPVMLSGRAQ</t>
  </si>
  <si>
    <t>A0A496VUS3</t>
  </si>
  <si>
    <t>VUS3</t>
  </si>
  <si>
    <t>Gammaproteobacteria bacterium</t>
  </si>
  <si>
    <t>GYLYAHSDPVNLYDPTGEIAPIIGIAATQYARCIAACAATNVIANAIGGAACGFVENNCWSSCLNPLNWGGGRRPKLGKPRKAAPPQGCPTLNSFPAGTLVHTEKGIKPIEDIQIGEKVLSMDENTGKTSYQIVTDLIQEKRQYRLVEITLDSGNSIEATAEHPFYLKGKGWNPASSLKVGQILELHDGTVVVAEVLTRIRHDLVYNLTVANTHNYFVGEDGVLVHNVKVQLPIRSGIHDPTEGVLYDENDNEVGRFKSGKNPYSNDKTLVRGDDKIYMIQDHVEAQVAGKMVACQMSSGTLVINNRPCPGKAGCDNSVERMIPIGSKLRVIVPKSLDRYTKYPELERTGFDHTYEGK</t>
  </si>
  <si>
    <t>A0A495XA56</t>
  </si>
  <si>
    <t>XA56</t>
  </si>
  <si>
    <t>Saccharothrix variisporea</t>
  </si>
  <si>
    <t>MASIGAVVAALKAAVEQLPFAALADALDLAQDAKVLIEQAAAGTGRDEFSQVLDSLDKVVEGITHLQGRLTAIQRTTTAAINRMEGHGDTRTVAPQPNQPGSGSAVAGPSGDELPVQVKRLLGVLPQRDERNQKTQGFWVDERGHERGPVTSGQDHLSTQATAELRRLGVAPPRGMLMTADHVEVKVAVQLRGLPDRAVMLVVNNEPCARGPFSCDRLLPRILRPGQTVTVYWPGGVKTYRGRAA</t>
  </si>
  <si>
    <t>A0A4D4JAE3</t>
  </si>
  <si>
    <t>JAE3</t>
  </si>
  <si>
    <t>MSVGEIREALRRVTALVSEAIIALVAAEDGLRQAAETTHMLEFGSATGELHEAAQGYEHARQQVVAAIQTAQAVIAAIERYPEYAPGDPVTARPSSPPASRPDAVTRRAAQRSTLRSWVEEERSKLPGYVTSGRYFDPDGHGDVVQSGRASDGAHEKIADFLRENGFLLRSRGSPAMTKHVEAKVAWRMRETQDPALQVELVINNEMCVGPESCLEYLEDILFPGQVLIVHDPARRRVFRGRQQ</t>
  </si>
  <si>
    <t>A0A7W9J379</t>
  </si>
  <si>
    <t>J379</t>
  </si>
  <si>
    <t>MLSELQRVAQGLVDSLNEIPRVIAALDTRARICRDHAAIVMQLSGGSATMAAQQLDAAARACEGAAHYLSLAPPKAHGWAQQMVDGIRTAGPTGDGAARRPDAPGGSMPPADRRPDDDQAEPEGGKLGKAAGSGDEASPEDEPSTLGTSDEEAWRLFGKLPVRDESKPVRQKTRGIWRDDDGTEQPLISGQLASEGEGDDPYYQQVKAFMRQRRIGRQDGEPMVASHVESKFAMFMRERGLTRATIAVNKLPCTGDLSCDDLLPQFLPAGGTLTVFGPAGFKKTYRGLDENGHLR</t>
  </si>
  <si>
    <t>A0A1I4R1U2</t>
  </si>
  <si>
    <t>R1U2</t>
  </si>
  <si>
    <t>Streptomyces sp. cf124</t>
  </si>
  <si>
    <t>MAALDHTRVRIRLRRVRLRRFRFRAALVGTVATALIIGSAPATPAGTGEARPAAAAEPDTSDPREGWRPASELAEDEDDPGLLDRLFGDDEDDDEIDRGDGHKPPRIGLDRSRGSSSLTHRGVTGEAGSVRIAAPRTTHSTGADLSWSAYRGKDLREYEVHRATKKDFTPTDETLLAPVDRDTRTFADRTAPPALHGAGKSESGGRSRSEGKGEGRTYHYRIVVRTQQGKLLAGPARTVELPPPGKVTEGAKLLAAPEDETYFLPYTPARMIPGEKATVEATLTNTTDTVWKKGERVLSYRWTLDGKDVTNLLNKDATGLPEDVAPGEAVTFDAELKAPVLVDPLDKRLTFGLEWDLREKATGDWLSETDGVPPSKHQVTAEYPTSDQLGLEDFHSYAGKNTGAGSALMSNLHAGNAVWSYNAFSNPSLGFSTFLRLAYNSQDASSTPAGYGWSLQASSPVRLGTPLDFHPAALLPKQITLTDGDGTSHVFSKNKKGEWDSPAGVHFRVRQLEKDCLLHPHQREAWEFLRPDRTRFLFDCQGYPSAQVDKNGNRMEFTYEERLLGHPSKLLKYVTDAEGRRTLTVEYWEKGEAYSYVDKDGEVKEGKHLLNPFIVDKVRSVTDVSGRRVDFTFTEKGLLARLTDGANAAEEKRKVFTFRYGKEFDHPGVKLVQVTDPRGNSSKVDYVGPHDDKDQLHYLGYTKTVTDRLGGVTKYRYEDPDGHDGKGTETVVTDAEGNPSTQRMDGYGRPVKLTDAKKRTTRLGWDADNNVTRLEENNGAARTWKYDPRTGYPLEIRDAESVKNDRPAATLTYATGENGYIADLARRVSPEGRTWQFGYDARGNMTSVTDPKGVASEPADDYTSTNAYDARGRLLSATDANEHTTRFEDYDPSGYPRVIVDALGNRTRTTYDVRGNVTEVEEADGATTTQTYDVFARPLENRRPKDQQAGEFIVTPAPKYDVNDNTLVFTAPNGVSSSSEFDAADQLLKSSQPGDEEGAPARVSTFTYDKVGNQLTSTEPKGNLTEEPGDFTSTTRYDEVYQPIEAVNAAGRRASAVYNDVGDLVKVVDARKNETEDPDDYTTRFRYDLDHRLLETTDAIGKSTTSTYDWDGLTTATTDADGNRTELVIDARGALAEARVPHDDGVVRKTRFEYDEVGNRTRVVTPRGMETEDPEDFASETVYDELNRVKETLSPFDPDDDRYNTPDRTTYEYDALSRVKKVSAPPSEGQSVRNETEYTYFDTGLIRTSVDAFDIRNSYRYNDLGQQIQNTLSSAGDAVSRTLDSSFYPSGALKSRSDDGVPVGLQVALVDNSDINNTAQQGTWTTVTPEGAYGYDAQTHEPGTGEDRFVWQLTIPQAGDYTVYVRHPKVDGAAKDAAYEIKHKDGTETKTLDQSELPGEWRSLGKYAFAEDTGQAVTLTDKATGTVVADAVRLVRDYEGDTDNEKKDFSYRYDANGNQTEIVDNSPGVETDRYTLAYDELNQLTEVVERDGDTVRDTTALTYDANGNTLTTTHDLTWSKLEYDELDRVERITNAASPTADDRQVTSVEYTARGELAKQTKPNGNVLTVDYYLDGATKKTAERQSDDTLVAEHALKYNANGHKVEDVLKLMDADDNGSTIDNTYAYTYDPQDRIAKVAKTGDDEKTEEYRHDAAGNVVRQTVDDTTTTHRYDRNRLLTSTEDGASSTYNYDPLGRLDTVSFGGETIQKYRYDGFDRPESITSGTGDAARTTRLTYDAFDRTVKEAVGSGDDAKTTLFTYLGITSNSLREEVTDEGVTSFQYASWGQKLTQIKDEEDKDPETTQYLYHPHGDVEALTDKDGDTKTTYGYTAYGKNDTAQFTGADKPGAGGEEPSEPYNSYRFNSKRYDTASGTYDMGFRTYDPGLNRFLTRDMYGGALADMGLTMDPYTGNRYAFAGGNPISFIEIDGHLFGLSWSDIGHAALDVVGLIPVVGEAADLANCGWYAAEGEYVDAALSCASAIPFAGYGATAAKVAKYGDEALEALDTASDVGRNVPSGGATPPTGGVNPPPAGAADPPPAGAADAPPTGGATPPAADAPAPAAPKPPDAPPSCKNSFVPGTKVLMADGSTKAIEDIELGDKVTASDVETDDTQSRTVTRTIKGEGKKRLVTITVDTDGRSGDATSTITATDGHPFWLPDLAQWVDAGDLRRGQWLSTGSGSWIQITAVSTRTAVGPVHNLSVAGVHTYHVLAGSTPVLVHNCGLEDVAGSLGSRGPGDPTRGQVVNIADGGVSRVGQPIQSGRSGVTDDINDFLMGSPNIANPASGPHAAATHVETTVAWFMRQRGVTSADLVINHAGGPCRGPFSCTNAVGAILPQGSTLNVWFPNAAGGMSNVLLRGRA</t>
  </si>
  <si>
    <t>A0A4R6SI15</t>
  </si>
  <si>
    <t>SI15</t>
  </si>
  <si>
    <t>MRKFLFIVALGVLAWIFVVPSCSTKFGCESAPAVANADSGDCPSDIEDAESDAVWAAARLDKIKGEKPTVGLAYDDDGTEQRYDSSKDATAKRVTEILRDLGVLPPRGTTDAANHVEMKVAADMRDGEVDGIVLVINNQNGPCPAGDPQPLTCRSLLPKVLPEDATLTVWWRPPGGKMTSTTFTGDDE</t>
  </si>
  <si>
    <t>A0A562V9J6</t>
  </si>
  <si>
    <t>V9J6</t>
  </si>
  <si>
    <t>Stackebrandtia albiflava</t>
  </si>
  <si>
    <t>MAAVPPDTGTAPDTTRGLRPPKPRQLPHRDHTRTPATGLTLAGLRPLWCNESLPGQVCHHEGNLGMGSIEELQSFIDAATTAAETLVSALTQSRQYGDDLAEELDGMSVHGTADQIREAVIKLDEAIALLGSIQRKADEAHTTAEAAKETLRPDLGQNTRAAPARPVSESPIPTEAATAKTCDPNPHLIDMPTMPPKTKRGRGMPQHPTHGRWVGRSEFDRKLQSGADEETRAVDELWSRVRRPDEVPSLMIATHVEPKFAVRMRRQELKNETIVINNPDGPCGYATSLRYGCDQILPRLLPPGASLTVYWPDGNQHTYHGVEES</t>
  </si>
  <si>
    <t>A0A4R6SKL5</t>
  </si>
  <si>
    <t>SKL5</t>
  </si>
  <si>
    <t>MRKFVVAVVVAVLAWIFVVPSCSTTFGCESAPATAHADSGSCPDDIDEAAEDADWAADRIASIEDDPVTTGLLYDEDGTEMRIESGESGDAYDLALEYLQVYPSSVVGDQPKGRQAAGHVESKAAALMRSAGQTSGVLVINHPRGPCPYASRVGCGAAMQLILPEGSTITVWWPGGHRAYRGRAEG</t>
  </si>
  <si>
    <t>A0A4R0HYX7</t>
  </si>
  <si>
    <t>HYX7</t>
  </si>
  <si>
    <t>MVSGIRTAEPGGGSAGRRRLGPGGSTPPAERRQNENQEEPDAGASDKIAGAGGDGTPEEVLPAPRISDEEGWRLFGTLPIRDGSVVSRPKTRGLWKDADGKEHPLVSGQRSSDGQGVDPYYQQVKEFMREQRIGRQDADPMVASHVEAKFALFMRERGLRHETIVVNKIPCPGRFGCDQLLKLFLPPGSTLTIFGPNGFKKTYASQDRTGE</t>
  </si>
  <si>
    <t>A0A438M4P5</t>
  </si>
  <si>
    <t>M4P5</t>
  </si>
  <si>
    <t>Nonomuraea polychroma</t>
  </si>
  <si>
    <t>MVIALAMLASLAPPSPALAQTTSAPAGPSLVSRFASWVSGAVAGTVAGTVAGWFTEDPKGEMRPAQEKITLPGRDGGPAPLKLEPVKEPGKRVKELTDQRTASSRTFELEDGRRQVEISPVRRHVRDESGTWQPVDTRVREHAEDGFTLAAERVGFVARFGERSDRLVRVGIGTAQATFGLPGEARTIKPEVDGAKVTYRGAFGEGVDLVYEVTASGVKESIVLARAPQGNPSYQFTVSMSGGLQAKANPDGSIGFVTPSGKGTVLTIPKPFMIDSADDAASPYGKRFSAAVTQTLGEQSTLTVIPDPGWLAAPERAWPVIIDPTVVIAPDGSTSSDAMIVSTSPTTNYDSDLRLSAGRSGTSVYRGLVQFNLTGAVPEGTTIDKAELGMYYDQTLAGSTGSVALEARRVTQPWAASTVTWSSINTAMGEVAATATFQAAQANIWHTYTITDLARAWVAGTTPNHGVMIKAANETVTAGGPQYAEGAWGAGFPENPMPKLTLTYGTPSVQLGRPLVVHATGAELAWKPYDGPGEVTEYQVHRSQDLSFIPSPATLVAPLDNQTTTYTDTSATPNTRVAYRVVAIRSAGEASTSGPVIVGLPNAGITVATLPPSADTTLTSCQPSTGHDKLGERANLSAGFGGTTFGTTRALLKFDTSVIPAGVQQASANLRIFQVAHRGLEPSYHFYPLTRSFDEATASWQQAASGVPWTKAGGDHETTSVGEGFWTSPTEPDFSSWWSPSGFDTLVQRWISDPSSNHGLLLRADSESTKACPTSGNGDSFTSSEAAEPEVRPWLVVYYYDPTLTYHAPATPSRMAGGEQRTIDVTITNTTSETWPAGSTRLGYFWKLPDGTDVTGGTQLFTPLPVDLEPRDTITVQAEVKAPALATGNLADAVSLVWDTQDTTTNNWKSASHHLPQLPQQIRLESPTSDLLGLEKFYAYTGKNTGAGGTALVNPYAGNVVWNYNAFSNPSRGAQTFVRMTYNSLDTSASSMGYGWSLQTSTLQRLGSQLHRHPPGQDWPEQVRLTDGDGTTHVWLRDPPTCTANCEYKHPRGVHLYLQKTGSADPLRQWVFTKPDRTQFFFDDEGFQSAIVDKNGNTMSFTYERRKSNNKPTKFLQYITDAAGRRTLTFDYHEKGQDYTYIDDASWQPVQATKLTNPHIIDTVESITDIAGRKVTFAYTDKGLMARMIDGAGDEQAKTFGFRYDATQGNKNVKLVTITDPRAHAETPDNPEQRATKLDYYDATEDPEDLWKAQTLTDRLNGVTTFGYVDPDGPSGAVVHATVTDPLEHQTRYVLDAYGRPDLITNANGEITDLEWDADHNVTTLIEKGRPDAGTEDAITTWKYDDKTGYPLEIKDAEANKNGTPPTTLTYAAPANFKGFVADLVSKTSPMGNRPEAGTDPRHHTWQFGYDDHGNLETVTDPLGVLTADPSDYTTTYTYDDVGQLATAADAKGNTTAYTDYHPTGYPQKITDALNNATTTEYDVRGNVRSVTDALGKITTQTYDIFKRPLESKVPKDQNASPPVLIVTPAPIYDRNDNVVKMTAPNGAVSTAAYDNADQLTASFLPKDTADAPERKATFTWDLAGNLKTQTEPKGHLPGADPAHYTTTYEYDPIYQLTGVITTDVPGSRQNKITYTYDDVGNVRYVIDPRKNATADTADYTAFYTYDLDHRVTKVKDAAGFETEVRYDLDGRVIEQEDQDDNIAYTDYNERDEVIRTRVPHAGTADGIKYVVTEFAYDEVGNRTKVITPRGVETTDDPADFIAETVYDKLNRPAEEIYPYDPDDPVYNTPDKVLYSYDPVSRLKEISHPPSHGQSIRNVTTMTYWDNGWSKTTTDPWDIKTTYDYNELGLQTNRTVTSAGGSSQRALDWSYYPDGKLKTHSDDGAPLGLDVVLNDNSDTGQVTTTGTWTLGTGGSSASNIVGPQSTAEGFVGYDYATAPAGTGQSAFTWNLTTPTDGTYKVQVQYPTGATATNAKYTVKHKDGEAGVTVDQTQNPGTWVELGSYTFTAGTAHSITLTDNANGTVAADAIKLVRDNTGESDTEKKDFTYTYDPNANLTKIEDKSPTAKIDVWDVAYTNLNQIDTIKEFLGGALKNTTSYAYNENSAVTTRTHDKTIATYGYDVRDLVSEVVNKKSATDTAPKTTRYTYTSRGERFTETKANGNTVAYDYFLSGVLRHSLEKKPNATVVSEHTIGYQGNLHRSSDHAKIQNADNPGAYLDHTYTYAYDPRDRIAKTVKTPTGGGPIENEIYWHDANSNVWEEEVLGKKTTFAYDRNRLMTSVTNGATTTYTYDPYGRLRTIQSGGKSQEKYTYDGFDHVTKHEKLGTDGATSTVTRYTYDPLDRTTSKTEKEGTANAKTTTYSYLGLSAEVLDEEVAGKLTKSFQYTPWGERLSQIKFNADNTEESSYYGYNSHTDVEQITKENGDTRATYGYTAYGKNDDKLFTGVDKPDPIDPTAKEEYNPYRFNAKRWDNSTGMYDMGFRNYNPGLNRYLNLDTYNGALDNLSLGLDPWTANRYSFTGGNPITNIELDGHRSDPKGAGNPARSAENAAPVQGESIPVKLDCAGSDSGASQGMGCGPPELNINAFEKTFVLWMWNWRNAVAGAAECASGKSMLACLEAMQDALFKRRIGVPDSTGKGATKKFDCHSFVPGTEVLMADGTRKPIEDVKVGDEVLATDPETGETRAERVTAIMTSKGDKDLVQISIDIDGDKGDARGSIIATDHHPFWVPILRKWVKADELQPGMWLRTSAGTYVQVEAIRKWTAIQRVHNMTVERLHTYYVLAGSAPVLVHNCDIGSIIDELPGRGKDDPTLGQVFKETDEGNQKIGAPFRSGYTDDADEINKYLLKSPYIDNPPNGKFGIVSHVETKLAWRMKNKKIKSMNVAINHRKGPCTGDFSCSRAVEAILPVGSTLTVWFKDPAGKVHKTVLRGKAPTE</t>
  </si>
  <si>
    <t>A0A7X5V4U6</t>
  </si>
  <si>
    <t>V4U6</t>
  </si>
  <si>
    <t>Kribbella shirazensis</t>
  </si>
  <si>
    <t>MPSELLRVAEQLLACLNEAPRVVGYLHDRARKCREAAAWIGNQSNNPNARMAAMQLDDAARRCEEAAHYLSQAEARAQQWVEQMVSGIRTAEPSGGSMAGRPVGPGGSTRPADRRQDEDHQPGADKPDRTTGAGDETSPEEASPGRRISDEEGHRLQQTLPRREESELTQPKTRGMWVDKDGNEEELVSGRHDEWFQKATDFLRGQGIPPRHGDSITTPSHVETKFAMRMRVQGLKHETIMVNKLPCPGKWGCRALIGLILPPGSTLTVFGPDGFKRTYPQPPSEQEQS</t>
  </si>
  <si>
    <t>H5X663</t>
  </si>
  <si>
    <t>X663</t>
  </si>
  <si>
    <t>Saccharomonospora marina XMU15</t>
  </si>
  <si>
    <t>MSAVEEVREALGTVLGKLAEARGHVNTALVAQDEAGAGFALLRGTNDVEALQSLTAHDASREELIQIPAILDRCAERIRSYASGIGANPAARTVGATTDSVPTQPGGRARSAPPRPPRPGKTHGRWCDSDGNAVVLESGKGGEYYEATRARGVALGLAKGIPNAEPSIARHVETQFVSRMIDQGIEYAEIEINRPVCGTTPKDQQ</t>
  </si>
  <si>
    <t>C6W9F1</t>
  </si>
  <si>
    <t>W9F1</t>
  </si>
  <si>
    <t>MPSLGDVGAALDRVAEVAAGAQARLALAADLALEAAELVEAAGAGSGQTDVVTAAASFREVAHDADRVVGRDLDAALGAVRRIIAALGTSGAERASPGANGSERVDELAERLPPTVVPNTSAKTHGWWFTGQGAAQELISGEGPDARAAYEALREEGYPRPGMPFVAMHVEIKLAAHMRRNDIEHATVVINNIPCPLVWGCENLIGVVLPEGSSLTVHGSNGYERTFTGGRKPPWPR</t>
  </si>
  <si>
    <t>A0A840QG57</t>
  </si>
  <si>
    <t>QG57</t>
  </si>
  <si>
    <t>MIELISTYRRSLEVRQAVESTPPSAAHPSTAGRIPTDTAHDRDWAEHARSRLPKRKKGDQTTGFGYDRDGTEHHITSGRDPAFSEEARLILHNSPRFLTDHRGAPTVVLHVEVKYALMMRRAGQTYGVVVLNKAICDLRRGCGAAVRAILPQGSVLVVWEPGATKPIELLGEARP</t>
  </si>
  <si>
    <t>A0A1H9A6X8</t>
  </si>
  <si>
    <t>A6X8</t>
  </si>
  <si>
    <t>Lentzea albida</t>
  </si>
  <si>
    <t>MASIGEVVAALRHSVADLPFTALAEALESAEDAKALVEQAAEGSDQAEFAQVIASFEQAVHGIGELQRQLTDIQRSVTQTANQLEGNQVSRPPSEDVAKPQAPERLLRALPEREEPGGKTTGYWQDHDGRVRGPVVSGRGQLRDQAVDGLRRLGLVSGRGTLTVADHVEVQIAVQVEISGMGNTTLAVNNRPCDVGPFSCDRVVPRVLRPGQRLTVYWPGGVKTYVGKER</t>
  </si>
  <si>
    <t>A0A1I5WTH9</t>
  </si>
  <si>
    <t>WTH9</t>
  </si>
  <si>
    <t>MSKSVGNLAAAVEAVLTLVERCRVALREAAAALEEAGTVLEPLTRGTADCEFGQLPAVAARSAADLDRLTEPLDTVNRHLRAYLDRLGATRPPPSNPTAPMSAGPVKSTSTEVPPHLAERVERSRARVGQRPPGTVPARGEWLRSDGWTVRMASGDSDEHFRAGQRFVLDHLPPAKRPAEQLARHVEVKVAMAMRREGLTDETVVIDRQVCGTRDFDRRRNYSFTCDRYLSEFLAPGARLRVVQGDGTIRVYEGGSPS</t>
  </si>
  <si>
    <t>A0A223RU27</t>
  </si>
  <si>
    <t>RU27</t>
  </si>
  <si>
    <t>MLLVSLDAEAQQVLASAEQAAEDMVRADQILKRAYDLITRYRCSIATSVPSQCSAPSVSAESQAPVLSRPRFNTASWADDVRQDIQHRNPTVGLVFDDHGSPALTDLDDLRSGPDIAAQEIDIFLKNHPQFPKQRRADVPIASAEHVETKIAMEMRKRGLEHLTVVINNPRGVLSAILPQGSSITVWLPGADVPSELYGGSTI</t>
  </si>
  <si>
    <t>A0A2T0R887</t>
  </si>
  <si>
    <t>R887</t>
  </si>
  <si>
    <t>Kineococcus rhizosphaerae</t>
  </si>
  <si>
    <t>MSTATAAEAFAPITGDPGALRAAAATFTDHADTLSRTSSRLVGASTVAGWSGQAATAHGAMTLDTSGKASRAATACEATAHDLTVAARLLEQAQDRMRSLAVQADATDRDLSAAQGRSAMAAAVLDPAAAATADGDVQHATARLQHLRREAEGLRATCEADLRRCANLIDDSADHLRSITPPAPSAGTVDTDVPWWEQALSAAAAVASLPVLNTVHTWDVLTGVAEHYRDDPGELLDLLAHSSELLGGMTLMLGGGALFLGGVGADITGVGAVVGVPANAAGAAVAVGGAGITAAGGAGLAGDFSTLDRSLKDRQADPGWQGRPGNNDGSTPATPAGGRPYDPKIADDVPPWGTKDPKTRGTLVTGDGTRRVVQDRASGIDPTVEAIARPRPGMNGRLKTHVEAQAAAEMRASGTREATLYINRLPCTGAKGGCEDFLPRMVPKGSKLTVYGPDGYARVVVGEG</t>
  </si>
  <si>
    <t>A0A4R4Q3X9</t>
  </si>
  <si>
    <t>Q3X9</t>
  </si>
  <si>
    <t>Kribbella albertanoniae</t>
  </si>
  <si>
    <t>MPSELQRVAQQLLATLDEIPRVVAYLHDRAGKYRESAGWIGSTSNNPNARLAATQLDVAARRCEEAAHYLSLAPPKARAWTEQMVSGIRTAEPVGKSAGPRPDEPDRSAPPAERKQNGPEATKSGKTLGSDERSGLPDASARPRLTDAEGRRLLGKLPVRGQKFGQREKTRGIWRADDGTEYDLVSGRGEDSIGDDNQDLYRQAEEFAIEHRLGNPPGTLSITSHVEIKFAMLMWKRGLRDATIVINNPPCKGDSSCDEWLDKFLPPGAKLTIYGPDNFKGIHPKPPPGEGA</t>
  </si>
  <si>
    <t>A0A1D8BS30</t>
  </si>
  <si>
    <t>BS30</t>
  </si>
  <si>
    <t>Actinoalloteichus hymeniacidonis</t>
  </si>
  <si>
    <t>MKSVETIVAAVRASLDDVTPSEMAAYRELILGELLPPLTEAASGSASPELHTAVALLHEVAEDLARAWTRLEAAGHHAESYAQSVLGSDPAAPQAIIPTTDPATGAPAPRPSPKAPEQPASTTPARELTEQESADWAARQRVRLPPRVQGSKTTGRYRDASGEEYEIVSGADAECDRVNEHFRDHGPIPQSKLPNSLSRHVEIKTAYRMVEEGCSRADLVINHRMCARALYNCERIVPRILYVEQILIIHDPVKTHVIKGRRTR</t>
  </si>
  <si>
    <t>A0A7K2PWP2</t>
  </si>
  <si>
    <t>PWP2</t>
  </si>
  <si>
    <t>Streptomyces sp. SID5470</t>
  </si>
  <si>
    <t>MGQRPSGTARRHARVRRRALRGGDHPAVHCRRTAHRHWLNLYRCASSEAQPRFPRCAGQSDPARCLVSRPKEPTVTRRRFVLPSWSWHRAGRRRLAAVSLPVVAAVTATLLGAAPADDVSRSHTKLPKPQYGKATAFLAKVNKINDPTVSAAARTRRAATTKPVWPTPGSVTVELPTEAGKGAKASGLPVTLTAPVKPKSKAKATTAKLLKAPDRAKVRVLDRKLTKKLGVEGLVLSVQRADGDTNASSMSIRIDYSRFANAYGGAWASRLRAIQLPVCALTTPHKRECRTTAVLPTSNDTQSDTITTQVTTPKGVSGAATTMVVALAAAASSDQGSYQATSLSLSSSWAGGGSNGDFTWSYPMDVVPAAAGKAPQVTVGYSAQSVDGRTSSSSAQPSWVGEGFNLPTSYIERSYASCDDDGQDGKADLCWKEDNASVVLNGKSSPLIKDANGWHLKSDDGEKVTRGTGAVNSDDGDDSDKGEYWTITTTDGTQYVFGKNRLPGWSDNGTAADDPVTNSTWVAPVFGDDSGEPGYSSGSDFAGRAKNQAWRWNLDYVVDPHGNVTSYWYTKEGNYYAKNASTGNGTSYTRSGYLNRIDYGQRSDSVFSKPAAARVKFGVAERCIPVSGGETCASLTDTNKAAWPDVPFDQICAANTVCTDRNAPSFFSRKRLTDVTTQVYKGTGTGADTDYRDVNTWHLTHSFPDPGDGSAPGLWLESIQHTGKSGTSPITLPAVTFSGIQLHNRVDKTGDSVVPYIKWRIRTVKSETGSVLTVNYSAPECVADTNLPTALDKNTKRCYPVKWVPPTSPTPGEDPQPRTDFFHKYVVKQVTESDPYGGAPLKETNYTYSEDIGGAWAYDDESPITPAKYRTWGIWRGYNKVTTTTGEAAGIRSKTTALYYRGMDGDKQSNGTTRSEAITDSKGVDKTDSEQYAGMLREEITYNGTSGSEVSATVTTPWSHKTSSDTHSYGTVTGYLVRTGTEVKRTRQNSGSEITSSSTTTYDTTSGQPLTVETDAGGQQECTRTWYATNTSKWLLAYPKRIETVSTGCSATPNRSNDPETTDLISDVRSSYDSQAYGAEPTKGDITRAERLTGYATDGTGQYTTVTTAAFDSLGRPTDSWNAKGTRTKHIDYIPADSGPLAQTVETNAAGHTVTTDYATDWNLNTSITDANNNRTELAYDALGRLTDVWLADRDRAADQSPSRKFEYKVQATGASWVATKSLNNDGTTYQTEYAIYDALLRPRQTQKPAATGTGRVISETKYDTRGLAVETAADFIDSTAPSGALAKPTTAAPAGSTTTFDGAGRPTVQVNLVNGKEHSRTTTSYDGNATTVEPPAGASAIREQVDTRGRLVEKREYEGNSATATYSKFTYTYDHADRLKTVKDDDGNTWSYGYDFLGRQTSTNDPDAGKSSTEYNELDQVVSATDARQRTRGYTYDTLGRQTALVDGKVPVVNGVPSPDDAKILSRWSYDTVAKGRLTSAIRYVGGKSGDVYAKTNATYDKLYRVLKEQYTISTKEGALAGTGVYAINNAYNLDGTLQKRTIPAMGGLGTEVLTYGYTSTRLPETLQGLTGLVQNTDYLPAGELIRTTLGVSSTADWTEVNYSYEDGTKRLARQTVVSETHTGTDADLYYRYDLAGNPIEVDDRSTSPGDKQCFTYDGHRRLKAAWTASGDCATTPTTGNVGGRAPYWQSFSYDSAGNRKTATNHLASGGAATTNYTYKTADQTRPHALANTVTDFASGSKTTDSYTYWENGATKTRTLNGTTQSLDWDVEGALTKVTEASGGTTTFLNDADGNRLIRRDSTGTTLYLGETELRLDKASGKVEATRYYNHAGQIIAMRTPSSLTWLCTDRNGTASLQVDASTQALTRRHTQPFGEVRGSTPASWRGDKGFIGGTEDPTGLTHLGVRDYDPATGRFASVDPVADLKDPQQINGYAYSNNNPVTFADPSGKFFGSLIATIIAIVTVVVGVVHAVTSSGSGTGSGGMSTMGSASYSSTSSGHYCNPVIADKAWTPSCSVEPEDPRAQGDWKDAVAGIGGFIAETADAIEYMTEPWCWFGADCGVSGHYEELVESKGVDTDSQAYEDTRDAADAVSAVAGIFGSAKALAKRALRGAVKSACKCFLAGTEVEMADGSTQKIEDIELGDKVLATDPETGETTAEEVTSRIVTDDDKKFNELSIATGGGTQTLTATHEHPFWSPTKGDWVPAGQLKPGMKLLSDDGTTVTVKGNRGYAKHSRTYNLTVDRLHTFYVLAGETPILVHNSNCPAWARDYMEKIASKWDRTKKTGNKTTGQLFDQDGKALSDEMISGDAATNKAINDFLIDRGVPMPGRTGKGPHPSVSHVETKYAWKIRNELKEQHSVVVINNPNGVCSDSYNCYQSVQAILPKDWTMTVWYPSGSGMASSVLRGTGPPA</t>
  </si>
  <si>
    <t>B5I5M0</t>
  </si>
  <si>
    <t>I5M0</t>
  </si>
  <si>
    <t>Streptomyces sviceus ATCC 29083</t>
  </si>
  <si>
    <t>MTLTAPVKPKSKAKATTAKLLKAPDRAKVRVLDRKLTKKLGVEGLVLSVQRADGDTNASSMSIRIDYSRFANAYGGAWASRLRAIQLPVCALTTPHKRECRTTAVLPTSNDTQSDTITTQVTTPKGVSGAATTMVVALAAAASSDQGSYQATSLSLSSSWAGGGSNGDFTWSYPMDVVPAAAGKAPQVTVGYSAQSVDGRTSSSSAQPSWVGEGFNLPTSYIERSYASCDDDGQDGKADLCWKEDNASVVLNGKSSPLIKDANGWHLKSDDGEKVTRGTGAVNSDDGDDSDKGEYWTITTTDGTQYVFGKNRLPGWSDNGTAADDPVTNSTWVAPVFGDDSGEPGYSSGSDFAGRAKNQAWRWNLDYVVDPHGNVTSYWYTKEGNYYAKNASTGNGTSYTRSGYLNRIDYGQRSDSVFSKPAAARVKFGVAERCIPVSGGETCASLTDTNKAAWPDVPFDQICAANTVCTDRNAPSFFSRKRLTDVTTQVYKGTGTGADTDYRDVNTWHLTHSFPDPGDGSAPGLWLESIQHTGKSGTSPITLPAVTFSGIQLHNRVDKTGDSVVPYIKWRIRTVKSETGSVLTVNYSAPECVADTNLPTALDKNTKRCYPVKWVPPTSPTPGEDPQPRTDFFHKYVVKQVTESDPYGGAPLKETNYTYSEDIGGAWAYDDESPITPAKYRTWGIWRGYNKVTTTTGEAAGIRSKTTALYYRGMDGDKQSNGTTRSEAITDSKGVDKTDSEQYAGMLREEITYNGTSGSEVSATVTTPWSHKTSSDTHSYGTVTGYLVRTGTEVKRTRQNSGSEITSSSTTTYDTTSGQPLTVETDAGGQQECTRTWYATNTSKWLLAYPKRIETVSTGCSATPNRSNDPETTDLISDVRSSYDSQAYGAEPTKGDITRAERLTGYATDGTGQYTTVTTAAFDSLGRPTDSWNAKGTRTKHIDYIPADSGPLAQTVETNAAGHTVTTDYATDWNLNTSITDANNNRTELAYDALGRLTDVWLADRDRAADQSPSRKFEYKVQATGASWVATKSLNNDGTTYQTEYAIYDALLRPRQTQKPAATGTGRVISETKYDTRGLAVETAADFIDSTAPSGALAKPTTAAPAGSTTTFDGAGRPTVQVNLVNGKEHSRTTTSYDGNATTVEPPAGASAIREQVDTRGRLVEKREYEGNSATATYSKFTYTYDHADRLKTVKDDDGNTWSYGYDFLGRQTSTNDPDAGKSSTEYNELDQVVSATDARQRTRGYTYDTLGRQTALVDGKVPVVNGVPSPDDAKILSRWSYDTVAKGRLTSAIRYVGGKSGDVYAKTNATYDKLYRVLKEQYTISTKEGALAGTGVYAINNAYNLDGTLQKRTIPAMGGLGTEVLTYGYTSTRLPETLQGLTGLVQNTDYLPAGELIRTTLGVSSTADWTEVNYSYEDGTKRLARQTVVSETHTGTDADLYYRYDLAGNPIEVDDRSTSPGDKQCFTYDGHRRLKAAWTASGDCATTPTTGNVGGRAPYWQSFSYDSAGNRKTATNHLASGGAATTNYTYKTADQTRPHALANTVTDFASGSKTTDSYTYWENGATKTRTLNGTTQSLDWDVEGALTKVTEASGGTTTFLNDADGNRLIRRDSTGTTLYLGETELRLDKASGKVEATRYYNHAGQIIAMRTPSSLTWLCTDRNGTASLQVDASTQALTRRHTQPFGEVRGSTPASWRGDKGFIGGTEDPTGLTHLGVRDYDPATGRFASVDPVADLKDPQQINGYAYSNNNPVTFADPSGKFFGSLIATIIAIVTVVVGVVHAVTSSGSGTGSGGMSTMGSASYSSTSSGHYCNPVIADKAWTPSCSVEPEDPRAQGDWKDAVAGIGGFIAETADAIEYMTEPWCWFGADCGVSGHYEELVESKGVDTDSQAYEDTRDAADAVSAVAGIFGSAKALAKRALRGAVKSACKCFLAGTEVEMADGSTQKIEDIELGDKVLATDPETGETTAEEVTSRIVTDDDKKFNELSIATGGGTQTLTATHEHPFWSPTKGDWVPAGQLKPGMKLLSDDGTTVTVKGNRGYAKHSRTYNLTVDRLHTFYVLAGETPILVHNSNCPAWARDYMEKIASKWDRTKKTGNKTTGQLFDQDGKALSDEMISGDAATNKAINDFLIDRGVPMPGRTGKGPHPSVSHVETKYAWKIRNELKEQHSVVVINNPNGVCSDSYNCYQSVQAILPKDWTMTVWYPSGSGMASSVLRGTGPPA</t>
  </si>
  <si>
    <t>A0A1G8W2W8</t>
  </si>
  <si>
    <t>W2W8</t>
  </si>
  <si>
    <t>Actinopolyspora mzabensis</t>
  </si>
  <si>
    <t>MSSLEKLGEQLALVLTKLAESQTALVQARQRIGESGQTLAAVVDEHTHHDLSAGIPAYREAWSTTTEVGKTLVSVDKAIRTYMTSIGAPGAETAGVPSDDEANSPSAAMPTGLEPHQPDATAHRDDEPEFSTPEWAEHEVTSLTDLSETAGNVFDDEGNQINTEPWRSGEHDVWFEQNDQELRASPAFPAISPRAKAVPSASHVETKVARWLDSQPNLNHVSIVINKPVICQGRFGCEAAVRALLSAGKSVSVWPRGSGVPYELKGAKKA</t>
  </si>
  <si>
    <t>A0A4Q8AYG4</t>
  </si>
  <si>
    <t>AYG4</t>
  </si>
  <si>
    <t>MSSLEKLGEQLALVLTKLAESQTALARARHRIGESGQTLAAIVDEHTHPDLSAGIPAYREAWSTTTETSETLVSVDKTIRTYMTSIGAPGTETAGVPSDDGANSPSAAIPTGLEPHQPDATAHRDDEPEFSTPEWAEHEVTSLTDLAETAGNVFDDEGNQINIEPWRSGEHDVWFEQNDQELRASPAFPAISPRAKAVPSANHVETKVARWLDSQPNLNHVSIVINKPVICQGRFGCEAAVRALLSAGKSVSVWPRGSGVPYELKGAKKA</t>
  </si>
  <si>
    <t>A0A4Q7J7B6</t>
  </si>
  <si>
    <t>J7B6</t>
  </si>
  <si>
    <t>Amycolatopsis suaedae</t>
  </si>
  <si>
    <t>MSVADVAGRLRQVLGACARARSAIQAAGDLASGARDLWANAVVGATGDIAREVDLTVGDCARLLDLVREVEDTLTRYSAALGVDIGRRPPSHLVTAPANTPLADRISTARRRVGKGRDGLAARGEWVCSDGSAIRVNSGHGDPHAAAAARFVRDQMPVTERAARRLATHVEIKIAVLMRAANLTDEVVVIDRQVCGTRDYDREDPVTCHRYLPRFLPPGARLRVAEPDGTIRTYRGEGTAS</t>
  </si>
  <si>
    <t>A0A1V9A567</t>
  </si>
  <si>
    <t>A567</t>
  </si>
  <si>
    <t>Saccharomonospora piscinae</t>
  </si>
  <si>
    <t>MSAIEHLAKALGDVLARLGEATQHLETARVTVQESRANLAVLDGTSDGEAQRALAQHGMVPDQVEQVQGLLDRCAEQVRTYGLSVGAISAPASRTRPRYPAAEPDSHARSVPPRPPRPGKTHGRWIDGDGNAVVLESGRGGEYYAATRTRAVNLGLARGIPHAEPAIARHVETQFVSRMIDQDLPHAEIEINRPVCGTTPKDRQWMETCHRQLPRFLPAGWTLTVKDGTSPTGRTYVGREVEE</t>
  </si>
  <si>
    <t>A0A1H6E102</t>
  </si>
  <si>
    <t>E102</t>
  </si>
  <si>
    <t>Saccharopolyspora jiangxiensis</t>
  </si>
  <si>
    <t>MASAVEQLGQAIATAVSKIEAAAGALTEAIDRCEEGNGHLATALQGATDDEVLAAAQVQQTVPQELAAVRQQVQAIATQLGAYRERNGIPSGAPPGTTAAPASPATSSAPSSSQPSAPARSELPRPPRAGKTHGRWINSNGDAVMLESGKGGEYYKAARQRAVELGLTYGRPNAEAAISRHVEVQFAMRMNDQNITDAEIEINRRVCGTTPGRDDDLPDTCDKWLERFLPPGSTLRVKDGSSPNGRLYRGKEGDR</t>
  </si>
  <si>
    <t>A0A852YZ88</t>
  </si>
  <si>
    <t>YZ88</t>
  </si>
  <si>
    <t>MSVGDVVERLRQAREQIPSSRLAEAADTIDQIRYTLAELGSEQDDAVEAYACAERIAELVEQARQVDATVRGKIETYLAQIGGSSGTSEPAAPTVISTGSDSTSSGTSEPTSEFVADDSSRYPIEAQWARPLLEPRVVVGSGRPTIGQAKINGRHIGEMRSGRDGLSERVDERVRAVGIRTRRQLGNHVEMKLASLLIDSQARHGEIVINNAPCGTEPGAFAGCDQHLERFLPSGYSLTVYGTTAQGRKFAQTYHGKASS</t>
  </si>
  <si>
    <t>A0A7Z0WP13</t>
  </si>
  <si>
    <t>WP13</t>
  </si>
  <si>
    <t>Actinophytocola xinjiangensis</t>
  </si>
  <si>
    <t>MALKPAGKTLSSLTGIAVMAAVLWFLLNFVYAPSCGRFACGYEPSWWPRASADSGEACPDSLSGAATDAGWAAARLESIADKKVTTGLAYDQDGTEHSYTSGEKDDHYQRAVKVLREVGAKPSRGGTYPSASHVEVKVAALMRENAISEMVLVINHPGGVCSAGYGLSCSEVLSSVLPVGARLIVWAPPYVEEGRPRVIEGAAP</t>
  </si>
  <si>
    <t>A0A4R7VVU5</t>
  </si>
  <si>
    <t>VVU5</t>
  </si>
  <si>
    <t>Actinophytocola oryzae</t>
  </si>
  <si>
    <t>MTLRPAGKTLSSLTGIVVMAAVLWLLLNFVYAPSCGRFACSYVPSWLPQASADSGDACPDSITAAASDAAWAADRSESIKDAKLTTGLYYDPDGTQHRITSGHEGISDRVEEILRSSGMVSFPPVGRHPAITHVETKIAMTMREAEVTTVVAVINNEEGPCPGPYSCQAVLGVVLPAGYTLTVWWPGRATPETFTGQE</t>
  </si>
  <si>
    <t>A0A0N0A3D3</t>
  </si>
  <si>
    <t>A3D3</t>
  </si>
  <si>
    <t>MVTFAEVVAQLDRVGEKAGQAIAMLQQVCELAGDAQALVKSASAGTAEDDAAVVLAQLEQVRSGAQKLINVLRTALEGVARIRGAFASTDPPNSGGSGGGGTDTSGRGGGGAGAGAGSRGGGLGKSHAWVAWARSQLPDYKTSGIWRDADGQSDVVQSGREADGEHDRINDHLAVQGVLWPGQKAEVTKHVEAKVAWRMRQSGINLVELVVNKEVCEGMLGCRATLPYILQPGQRLIVHDPVGSHVFQGRDAR</t>
  </si>
  <si>
    <t>A0A1H8YPE2</t>
  </si>
  <si>
    <t>YPE2</t>
  </si>
  <si>
    <t>Amycolatopsis saalfeldensis</t>
  </si>
  <si>
    <t>MAGVGAEVVDPVSGTVEKVNVVTKHLTSAGEPLAEFQRLLELAAQGTAADEVGQAMGLAAEAAQAIPGIMGLLSRVSADLAAYAAGLAGDSAATTTPRVEPKPPAPSVPPGPRNEPEHVRKARQEVAPPVQPRSGQKTHGRWAAGDGAAGMQAIVSRQDEYQLAGLGIANGAVAAHVETKIAAHMAANSLTDVTLTINNVPCKGPWSCDKVIPALLPEGSALTVYGESPAGTRIIKRYTGGATL</t>
  </si>
  <si>
    <t>A0A4R0KUX9</t>
  </si>
  <si>
    <t>KUX9</t>
  </si>
  <si>
    <t>Kribbella pittospori</t>
  </si>
  <si>
    <t>MVSGIRTSEPAGGSTPRRALEDRQGTGTRPDKGSDAGRQTGSPGGQGGGSPREGFKQDPSANETEIDPRAQAIIRRLPVREENTGKTRGLWFGRDGSESPLVSGYDRYQEMADRYADERLGLGPLAKATHVEIKFAMFMRERGLRDETIYLNNDPCKGPASCRRWLGSFLPPGAKLTIHWPDGGPETFDGKS</t>
  </si>
  <si>
    <t>A0A4R7PPT1</t>
  </si>
  <si>
    <t>PPT1</t>
  </si>
  <si>
    <t>Glycomyces sp. MMG10089</t>
  </si>
  <si>
    <t>MASVAEVAVSLGANKSEAEGLAGQLSASKQQTEELQGEIAAVGAEGAANRASAAVQTIEGLMAEAAGLAERIGEAQDQVLAIEQAGLLTTTTGVTRDARPTAAPRSTSEPAVTSIPSGRPPRFNPEHAAKVRPFQGRAKTIGQAYTADGKALGEPIWSGLQGPGNGGPGLTEEYRRKEVATIHVEGHLAAKMRIEQIRDVVVYTNRPPCDYVPDGCRWILSDVLPEGYRMTIYCPQRGATPTVFVGNGKGVQGDE</t>
  </si>
  <si>
    <t>A0A1G6X2Y2</t>
  </si>
  <si>
    <t>X2Y2</t>
  </si>
  <si>
    <t>MATRTNSGLGFILKILVAAALAFLVLNVFAPGCGAKFGCGPSSWLPSAQAADEHCPSSVKVAASDNQWAAARYETIKDRKRTTGLSYDEDGTEHVFTSGIDGDAEKAAAILQSQGAPAAKDGTHPVATHVEVKVAARMRDGNAKEAVLITNNTGGTCSYQPGQGFGCRQALPMVLPGGAELHVWDPGTRKFETFVGK</t>
  </si>
  <si>
    <t>A0A4R6SHI9</t>
  </si>
  <si>
    <t>SHI9</t>
  </si>
  <si>
    <t>MAQNGSGCVGKLVGWAVAAILVVIVAKSCGLDLNPFGGDDTACEASGSSSSGAVAYADDDSCPDYLREAVGDSAWAHDQQEAIRDLKLTVGRYMTSASAAPQTMTSGYDHFSDLADAYLRDSDFNYPERGQPTVISHVETKIAAKMRHDGVTAAVVAINNPQVCGPAMGCQQAVPAILPEGSVLYVWELDADEPVTLEGRATP</t>
  </si>
  <si>
    <t>A0A6H1R5M7</t>
  </si>
  <si>
    <t>R5M7</t>
  </si>
  <si>
    <t>MGDDVAAVAAKIRAAIATMPPAALQQAGECLDEACTVLYPLAEETNDAELAEAIAAMGSAREEIDLAWQLCTRIRDICQHYLVSIGAAGDPLETASPSQQTSSTTTMQTRVRRARDALPKAKPGARTEGWRLRSDGNDEPIRSGERLSNGEYDPAFVAAARRAWELKLVPPTAPPRLAGHVEIKMAVQMRAGQRETIVIDRPPCGLADQEWLRCHRQLPRFLPPGAELTVITSAGETYTYQGEQRNEA</t>
  </si>
  <si>
    <t>A0A7W9HQR0</t>
  </si>
  <si>
    <t>HQR0</t>
  </si>
  <si>
    <t>MEADVAEVVSLWSHVSRDVERLRDALAMGIACAERYLNHLRLDSGGRADTSPEPPWDEQQRKSLPAYITSGRLFDEDGYGELIQSGREPDGEHQRIADLLIEQDEVPRSGFPEVAKHVEMKAAWRLRESRAGSAMLIVNNVVCTGPISCVELLESVLLPGQVLTVYDPVKARRFEGRSDDR</t>
  </si>
  <si>
    <t>A0A1H9GH32</t>
  </si>
  <si>
    <t>GH32</t>
  </si>
  <si>
    <t>MSFSGVTAALNRVAELAEQALQALRQASDSAGDCGKLLSGSTAGTTNEDEASAVTADFEAVRAGALRQCEALEAVLRGIDQIRARFEAGTAPEPPTWAEQQRERLPPYITSGFYLDPDGHAELVQSGREPDGEHERINNHLIAVGAIPPIKIESATHVEMKVAWRMRQGGVDRVDLTINNKVCTGDLSCTRLLPYVLLPGQKLVIHDPVKSHEIRGKDVR</t>
  </si>
  <si>
    <t>A0A1I1XNM7</t>
  </si>
  <si>
    <t>XNM7</t>
  </si>
  <si>
    <t>MSPLQDVLDALDQCLAKTYEGQDALRSALEAIEEAGQPHAFGVLLVSRDTEAQQVLSSAEQAAEDMVRADQILKRAYDLITRYRHTIAASAPRQCSVPSASAESQAPMVSRPRFNTASWADDVRQDIQHRKPTVGLVFDDHGSPALTDLDDLRSGPDIAAQEIDIFLKNHPQFPKQRRADVPIASAEHVEAKIAMEMRKRGLEHLTVVINNPRGICRGDWGCRPAVSAILPQGSSITVWLPGADVPSELYGGSTI</t>
  </si>
  <si>
    <t>A0A6N7HKV1</t>
  </si>
  <si>
    <t>HKV1</t>
  </si>
  <si>
    <t>MQQSHLRSALSAMGIGVSATPILPGQRALLLSRHTPGDNPRGGSRLRPAGKTLSSLTGILVMVALLWFLLNFVYAPSCGRFACSYVPSWLPQAQADSGDACPDDITAAATDAAWAAERGETIKDAKLTTGLYYDPDGTQHRITSGHEEISDRIEALLRSSGKVSFPPVGRHPAITHVETKIAMIMRETEVTTVVAVINNEEGPCPGPFSCQAVLGVVLPAGYTLTVWWPGMNKPATFTGQEA</t>
  </si>
  <si>
    <t>A0A4R6KB61</t>
  </si>
  <si>
    <t>KB61</t>
  </si>
  <si>
    <t>MPSDLQRVATALVECLDQMPNLVAHLQRLAAKCRENAGMIADFGSANSSARTAALQLDAAAQACDRAAHLASLAPPTARQWAEQMVSGARTVSGSGPSRDPVGGPSEPTPAPFIEHIFKRLRERVDDEGPTRGILTAPDGRGMTHLISGARGPGAGAPRLIGRTADLKVARDHVEGHVAALLRRAGSPKDATLYLNNRPCPGRYGCDKTLEDQLPNGTKLTVYWPGGHKVYRGNGKGMA</t>
  </si>
  <si>
    <t>A0A1I7A484</t>
  </si>
  <si>
    <t>A484</t>
  </si>
  <si>
    <t>MSHVEEVGNTLAAMLGRLPPEQLHPARAWIEEYALPTLTEIGQGSTSPELAEAVALLDQARELIDDVLALSDNTRGHLVSYLATLGVNSERPPPSLPHPSTRPRVPTDSSRDRSWIDQVRERLPEHTGGQTTGLTYDQDGTELTETSGREEVSERARLNLHDSTWFSTDDRGAPAVYTHVETKYAQRMKERGQTHGVIVLNKDMCSGQRGNCYQAVRAILPRGSTLVVWEPGKQHPVTIHGEARP</t>
  </si>
  <si>
    <t>A0A223RNL6</t>
  </si>
  <si>
    <t>RNL6</t>
  </si>
  <si>
    <t>MSESDVERLANQVSGALGQLPPEQLHRVRSWVEEFALPTLAEIGQGSTSPDLTEAVTLLEQTRELIDDVLALSDTTRGHLVSYLATLGMTGEQPPPSLPHPSTHPRIPTHTSHDHSWTEQVRQRLPEHTGGQTTGLTYDQDGTELTETSGREEVSDRARLTPHNSTLFPADDRGAPAVSTHVETKYAQRMRERGQTHGVVVLNNRICPGEQNCEAAVAAILPQGSTLVVWQPGASRPKEIHGKARP</t>
  </si>
  <si>
    <t>A0A1H0PQZ0</t>
  </si>
  <si>
    <t>PQZ0</t>
  </si>
  <si>
    <t>MFEEIADGLDRVLSKADETNAALLRAGGLADEAAKLLTEVMRGSDHLEEEFTLAVQAWSEVVNRVAELSEIIARGCRRVESYRETLRGVGSTLQPALPGQAAPPSATTVPTVAARTPLEPTWAERQREQLPTYVTSGFYRDPDGNSDVVQSGQDAWGEHHAIAEHLRAEGFPPTGPGRVTIGEHVEGKVAWRLRTSGDTHVDLVVNFPMCAGPYSCRNLLPFILKPGQSMTVHDPMKTRTFHGRSTR</t>
  </si>
  <si>
    <t>L1KL43</t>
  </si>
  <si>
    <t>KL43</t>
  </si>
  <si>
    <t>Streptomyces ipomoeae 91-03</t>
  </si>
  <si>
    <t>MKNRGRLPGTATVVLALLLSGLQPLLVRDGPDGPNGGERISADSSVTTIDRSEVRPGERPRLTPAATDGRPLGETTGAARVDWPEPGTATLAVPDRGERAAGKGIDLAVAAPRTKIAKANAPERIRLTALGPDTARDLGGHATAFIVKATDTKASGAETDAPESDPEAPESDLKTSKAPEAPKAPDAPEKGSAPSVGIRVDTSGFADAFGGNFESRLRLVAKPAVCAENPDAERCERGTPVPSRIDLTSHTLSADVPVTEATVYVIAAAPNGETGSATATKLSSSSKWQVGLQSGDLSWSLPLPQVPAIAGDAPDISLGYSSQAVDGMVAAENNQPSWVGQGWDLALPYIERRYNGCADDGGDTGDLCWAGEHYMISLKGTSSTLVKDTAAGGDTWRAQEDPGWRIQRKTGAENGDNDGEYWVVTTPEGTRYTFGRGEQATTGTATDSVYTVPVFGDDEGEPCHAGSVEDSYCTQAWRWNLDGVVDTHGNSNTYFYERETNRYARNGDPDKSTSYVRGGRLKDIVYSQRSGAEDQQAPARLHFTTQLRCVEAADGTGECPAFDADHASSYPDAPLDSLCASGDCTGEDQKSPTFFTSALLRSVTAQRSNADGGWTDVDRLDFTYAYPEPSDGTSAMLWLEKVQQTGLAGDGELKLPAVEFTGKEYANRADADPEAGAPEMRKLRITSVVDELGRRVDVTYGQPDPCPVDDLPEGRFDSNTQDCFPGWRTNGEDSGFGVWHKYLTTKVTVRDTGGGSPPQTTEYRYRGTPAWHHDDDPVTEAERRSWSDWRGYGSVDVAKMTDPGYRGEDTSRAVQITRTLHFRGMDGDRKADGSTKSVEVTDSRGTSLKDLPHLRGKERESIQYQVSPTGAIEYELGGTLHNYTSARTTPAQEGETDPDKDAHLVVENDSETRETVTSEAGERTSRSTRLRTTYDTYGQVTSVLDTAGSDVRCTKTSYDRGAATTDAWMLAFPYRVRTYSGSCDDPKSLITGKDQYYDGSDELGAPVAKGDVTRTVSAVRASGPDTVTESVTTRAEFDAYGRTISETDGRDNTERTTYSPATGRPETVTETNALGHTEVTTLEPDRQQPSAVRDANGETTRNTYDPLGRLLGVRQPEQGADDPPAQVFAYFLDPEHRKGPRVTTRQLQSGDTYVTEWTFLDSLGRDRQTQQVSPASTSGNEKTVVTDTRYDDVGNIVAESLPLVADGPAGSALLAVAEGEADETRHTHDSLGRIVRSTQYGQGKALWSSTVSYFGDHSRTTPPEGGVTTTAWTDARGRVVRNQEGVGADAVVTEYTYTPADQVASVEDPGGHVSTYAYDLLARRVLSDDADAGRTKTRYDANGNPVSVWNATSLEAGDDAKPTLSTVYDELNRPVSRWEGEPETGKKIAGWAYDKASVPGGIGREASQTTHKDGKDYTLAVTGYDARGRITGRAWTFPAGVGGALHQRTYRVGYGYDAADNVVSLDYPDAVLGTPAEKITTTYDPLGNPDRLSGVLKDPLTGDEKTRSYISNTDYAADGKLAGRDYDDAHHPLRRAYAYEDDTQRLSRIQTLVGGAHDDEMEAKQDDTYRWDPAGNLTSVTDTALPKPVATCFTYDSLGRLGHGWTTHRTDCSDEDSTLTHDGPAGFNKSWTYTDDGNVASVRSLHKTREYAYEDADHPHAVTGVDHDSFAYDANGALSKKVKALVPTTLKWDAQQRLESSTTALLKKTEFVYSPGGQRLVRTDPAGVATLYIDGQEITVALGIAKGTRYYAVDGSTVAERLPSGILKWQFNDTQGSAQIAVPEGTGLVERSYWDPYGELRDLSLPPPTDRGWLGKVKDTSTGLNHLGARYYDADLGRFVSPDPAYDGSSAQTANAYSYGANNPVMYVDPTGLWSLSGAWNAVKEGASKAWDWANENKGLIANVAVGIGVGIAVGAVCATGVGCLVLAGAAAGAAGAAAGYGVDVAEGKQDFSWGGLAANVGMGAAFGAATAGAGAALGAGARALGNTAFGQVVKAGGAKAASTVTGAVAQGGRAVANAARAAGGKVADAAKAASAKVVAGVKKVTSRGPKRPANTVPAYAGGKTSGTLVRPDGSEVPLISGQHPPGWTMPKGTPGMNRVTKSHVEAHAAATMRNEGLTSATLWINRAPCQAGKLTGCDYLLPRMVPRGSTLTVHVVPGGSKGPITETRIVEGIG</t>
  </si>
  <si>
    <t>A0A540PER7</t>
  </si>
  <si>
    <t>PER7</t>
  </si>
  <si>
    <t>Streptomyces ipomoeae</t>
  </si>
  <si>
    <t>MKNRGRLPGTATVVLALLLSGLQPLLVRDGPDGPNGGERISADSSVTTIDRSEVRPGERPRLTPAATDGRPLGETTGAARVDWPEPGTATLAVPDRGERAAGKGIDLAVAAPRTKIAKANAPERIRLTALGPDTARDLGGHATAFIVKATDTKASGAETNAPEKGSAPSVGIRVDTSGFADAFGGNFESRLRLVAKPAVCAENPDAERCERGTPVPSRIDLTSHTLSADVPVTEATVYVIAAAPNGETGSATATKLSSSSKWQVGLQSGDFSWSLPLPQVPAIAGDAPDISLGYSSQAVDGMVAAENNQPSWVGQGWDLALPYIERRYNGCVDDGGDTGDLCWAGEHYMISLKGTSSTLVKDTAAGGDTWRAQEDPGWRIQRKTGAENGDNDGEYWVVTTPEGTRYTFGRGEQATTGTATDSVYTVPVFGDDEGEPCHAGSVEDSYCTQAWRWNLDGVVDTHGNSNTYFYERETNRYARNGDPDKSTSYVRGGRLKDIVYSQRSGAEDQQAPARLHFTTQLRCVEAADGTGECPAFDADHASSYPDAPLDSLCASGDCTGEDQKSPTFFTSALLRSVTAQRSNADGGWTDVDRLDFTYAYPEPSDGTSAMLWLEKVQQTGLAGDGELKLPAVEFTGKEYANRADADPEAGAPEMRKLRITSVVDELGRRVDVTYGQPDPCPVDDLPEGRFDSNTQDCFPGWRTNGEDSGFSVWHKYLTTKVTVRDTGGGSPPQTTEYRYRGTPAWHHDDDPVTEAERRSWSDWRGYGSVDVAKMTDPGYRGEDTSRAVQITRTLHFRGMDGDRKADGSTKSVEVTDSRGTSLKDLPHLRGKERESIQYQVSPTGAIEYELGGTLHNYTSARTTPAQEGETDPDKDAHLVVENDSETRETVTSEAGERTSRSTRLRTTYDTYGQVTSVLDTAGSDVRCTKTSYDRGAATTDAWMLAFPYRVRTYSGSCDDPKSLITGKDQYYDGSDELGAPVAKGDVTRTVSAVRASGPDTVTESVTTRAEFDAYGRTISETDGRDNTERTTYSPATGRPETVTETNALGHTEVTTLEPDRQQPSAVRDANGETTRNTYDPLGRLLGVRQPEQGADDPPAQVFAYFLDPEHRKGPRVTTRQLQSGDTYVTEWTFLDSLGRDRQTQQVSPASTSGNEKTVVTDTRYDDVGNIVAESLPLVADGPAGSALLAVAEGEADETRHTHDSLGRIVRSTQYGQGKALWSSTVSYFGDHSRTTPPEGGVTTTAWTDARGRVVRNQEGVGADAVVTEYTYTPADQVASVEDPGGHVSTYAYDLLARRVLSDDADAGRTKTRYDANGNPVSVWNATSLEAGDDAKPTLSTVYDELNRPVSRWEGEPETGKKIAGWAYDKASVPGGIGREASQTTHKDGKDYTLAVTGYDARGRITGRAWTFPAGVGGALHQRTYRVGYGYDAADNVVSVDYPDAVLGTPAEKITTTYDPLGNPDRLSGVLKDPLTGDEKTRSYISNTDYAADGKLAGRDYDDAHHPLRRAYAYEDDTQRLSRIQTLVGGAHDDEMEAKQDDTYRWDPAGNLTSVTDTALPKPVATCFTYDSLGRLGHGWTTHRTDCSDEDSTLTHDGPAGFNKSWTYTDDGNVASVRSLHKTREYAYEDADHPHAVTGVDHDSFAYDANGALTKKVKALVPTTLKWDAQQRLESSTTALLKKTEFVYSPGGQRLVRTDPAGVATLYIDGQEITVALGIAKGTRYYAVDGSTVAERLPSGILKWQFNDTQGSAQIAVPEGTGLVERSYWDPYGELRDLSLPPPTDRGWLGKVKDTSTGLNHLGARYYDADLGRFVSPDPAYDGSSAQTANAYSYGANNPVMYVDPTGLWSLSGAWNAVKEGASKAWDWANENKGLIANVAVGIGVGIAVGAVCATGVGCLVLAGAAAGAAGAAAGYGVDVAEGKQDFSWGGLAANVGMGAAFGAATAGAGAALGAGARALGNTAFGQVVKAGVAKAASTVTGAVAQGGRAVANAARAAGGKVADAAKAASAKVVAGVKKVTSRGPKRPANTVPAYAGGKTSGTLVRPDGSEVPLISGQHPPGWTMPKGTPGMNRVTKSHVEAHAAATMRNEGLTSATLWINRAPCQAGKLTGCDYLLPRMVPRGSTLTVHVVPGGSKGPITETRIVEGIG</t>
  </si>
  <si>
    <t>A0A1I2A4H1</t>
  </si>
  <si>
    <t>A4H1</t>
  </si>
  <si>
    <t>MSHVEEVGNTLGGMLGQLPPEQLHQARAWIEEYALPTLAEIGQGSTSPELENGYALFERARELIDDVLALSENTREHLVSYLATLGVNSEPPPSLPHPSTRPRIPTDTARDRTWIDQVRQRLPEHTGGQTTGLTYDQDGTELTETSGHDDESERARLNLHNSTFRYADDRGAPAVTIHVEVKYAQRMREQGQTYGVIVLNNTVCDLTKGCGAAVRAILPRGSTLAVWEPGAREPIELRGEATP</t>
  </si>
  <si>
    <t>A0A7Z0WNF6</t>
  </si>
  <si>
    <t>WNF6</t>
  </si>
  <si>
    <t>MALRPAGRTLSSLTGIVVMAAVLWLVLNFLYAPSCGRFACSYIPSWWPTASAEGTTGDGCPDSLTDAVTDAAWAADRYDSIADATITTGLFFDEDGNAFRFDSRRDDDSERVLSTLYDLGVVRSPVRPNVVDHVEAKVAALMRENELSSGVLVINFPRGVCGTEIQLPYTCAALVPALLPDGATLAVWSPREIADGRPSVKLTGNAS</t>
  </si>
  <si>
    <t>A0A0M8WCD9</t>
  </si>
  <si>
    <t>WCD9</t>
  </si>
  <si>
    <t>MATFAEVRAQLDQVMGMADRAIAMLQLACELAGEAEGLIRAASAGTNEADAAAVLVRFEQVRSRAQTLINELREAREGVSRIRDAFASTSAPASSGSSGGGNSGGGSGGSGGLGGGLGKNPAWVVWARSQLPHYKTSGIWRDADGHSDLVQSGREADGEHDRINDHLAGQGVVWPGQKAEVTKHVEAKVAWRMRQSEVDVIELVVNKEVCAGMLGCHVTLPYILRPGQALIVHDPVGSHVFQGRDAR</t>
  </si>
  <si>
    <t>A0A367H3N7</t>
  </si>
  <si>
    <t>H3N7</t>
  </si>
  <si>
    <t>Streptomyces sp. SDr-06</t>
  </si>
  <si>
    <t>MVSGLLGAPSALAAEAPAVPADARSEIVSYWQNGGPDLKQAAEEALLGGDDAIRKFLADAPSIQYDDNRVDAARLAMTGGPEVRQAAKDALLKSPSELERFLLDGFEAAQDEDAKVDVARMITLGDSSVREAGMEALKGTPEDRERFLASGQYEARQEDNKVDVARMTNTGGPNVKAAAIVALRGTPDDIAEFLEVGQFVARNRDQEYASVAQLTEQAKEAGKQAEDATKQAEEDSKKAIEASNLAKAAAKKAAAEMQGAKTDAKKAAVKTKEAANAARAAAQASQEAIGSANAANRAARRAALAASQTAAAAAGAADAANKAYNAAIAASGNADEAENARKSAVGARAAAQLATASATAAHQAGLASIAAKVASSAAKSAASNSNDAADAAEEANNYADAAGAHSSEARQAATEARRHANAANAAADRSAAYADRAATAAFAARDCANSAAAHANKAADFADEAAQHAGDSATYADRAKKNADAAKLAAETAGTAVTKAKEIFALAREGEAVDLQTRTEGAIEQARSLKSTGEAHIAASASAQVEALSLNDTAATLAQAAAQPDVDVKATAAKGRELAMKALKQLGPWHQEAAARALSGTDQDVLDYLRTRWKEAGQHDIRENVVRLSTQSPYAAVRTAATDALKGTPEQIQGFYTSGQYTVALDEMKVDAARLTNTGGPSVAEAAKKTLADGSGKALATLLQVTQYSERITDDKVTAARLTNTGGPEVKAAAKIALAGPPDLLHAFVTTGQYMAQRKDDLAANHIHLVERLLAEGQQVAAKAMENRWRAAEAAAKAKAAAADADVAVAEAKKSAAAAAGYAADANASANAAAASAADAAKSAATARDAATRAEQDATAAENSAADAEFSAAYARQSAQKANAAKADALQSALAAGKSQVEAEAASKDAWQTVFNLREKEANEALRQQMEDRKRQQDGKPKRICIPYASRDSLLPIMPCLAHPEDSELRVWEDEPVLRNIIWELSGLNDIKECIQNPTALGCTMAVAGVLPLGKVKLLGKIEDGVEALKDYRKTRRSVGCLVGAATHSFPAGTRVLMADGTGRPIEQIQPGDRVTATNPATGETGPRTVTRTIHTPDDRNFTDVTLADGSGLTSTDHHPYWVENRKRWIDAVNLRVGDALRTPVGTAVQIGSTSHWTGLQPAYDLTVDDLHTFYVNTGTTNVLVHNNDESCPIWVGKIFDGLRPYLKTGDKTQGALRDANGKRIAGLGGKYDDLLSGEDDLYPVASEYLRTSPSPLYGGKPVGTKFNIATHVETKYAALMKQNGITHATVVINNSNGVCSNRMNCTNAVESILSKGSSLTVYYPGARNPVIILGKR</t>
  </si>
  <si>
    <t>A0A840PVZ6</t>
  </si>
  <si>
    <t>PVZ6</t>
  </si>
  <si>
    <t>MSAVGDLDQALAQVVDRITAVLGLLVTAQDACDEAGEVLGFALDGTADPEALEVLAAVEPTSDELIHAYQAAHHVIELIVTYRRCLEVQHAIDTTPPSAAHPSTAGRIPTDAAHDRWWVEQLRQRLPRWEGGQTVGFGYDREGTEFRIASGREDISERVRLTLHNSDVFPPTDDRGPPAVFTHVETKYAQMMKESGQTYGVVVVNNRMCPGDQGCEAAVRAILPCGSVLVVWTPGRDRPIEIHGKARP</t>
  </si>
  <si>
    <t>A0A7W7WS36</t>
  </si>
  <si>
    <t>WS36</t>
  </si>
  <si>
    <t>MSIAEIGAALQAVVDAVTEQRKGLVHVADSLQQARDRFHAITATSGHHLVGETLRQQTQAIDRLREAETLLSAVPAALAEFATAIGATVRLVGQHRPTVPSSYGDSPTPVAVTSEPPVPAAVVRLAGWLTPWREGENVRGYAFDSDRRHLNNELFSSGRLKAAAHGLRPVRGGGHPVTVTDHVEGHVAARLRAENGPRDVTLVINKRRVTTGRSAVTSSYRTSSRQVHVLPCTWWTPVDFGYTASMRAPGRESHRDLTDDLDRQPPNGVDSQRGRGGS</t>
  </si>
  <si>
    <t>A0A1I1V9A0</t>
  </si>
  <si>
    <t>V9A0</t>
  </si>
  <si>
    <t>MSHVEEVGNTLGGMLGRLPPERLHQARAWIEEYALPTLAEIGQGSTSPELAEGVGLFERARELIDDVLALSDNTREHLVNYLGLLGVHGDQPPPSLPHPSTTPRIPTDASRDRSWIEQVRERLPEHTGGQTSGLVYDQDGNEQILTSGREEVSERARLNLHNSRVFGDPDTRGAPGVVLHVEAKYAQRMKEAGQTRGVVVLNNTMCTGEFNCKQAVRAILPRGSVLVVWQPGRETPIEIRGQARP</t>
  </si>
  <si>
    <t>A0A1M5MJH9</t>
  </si>
  <si>
    <t>MJH9</t>
  </si>
  <si>
    <t>MIISPIGSVLSPLAATLLVAKAGLVMKEGAVSALAEVAQAVRSVADQLPSQEIVVAESCLRECQTAVVAATEGSWSDEPVQIVAMLASTNDRLDELRLLLAELTKRLHDFADRLASDGSPTGRPAPDSAAAPAQRPFPVDRGWGQRARARLPVRPGGKGPTTGVYVDEDGIEHTVRSGAQEDGLDEELKRFMVEASLVPTKYTNLETSKHVEVMVAYRMRLSGTDRAELAINNRIDRMKYGCRRLLPGVLAPGQMLVIHDDDGTHIFKGKDTSQG</t>
  </si>
  <si>
    <t>A0A1I6DXQ9</t>
  </si>
  <si>
    <t>DXQ9</t>
  </si>
  <si>
    <t>MASLGDVGDALRRVLHTIDQSITAHHEASELAEHALELLRAVGSGSSQADVEQACSWFTRVIEGISEPEGQVSTLATIADEIRSYLHRHGLAQEVSPPQPSQSTAEQVEALRRQLPPPVQAGSGQKTHGRWFTPGSVEPRSIVSGEDAESAEVWRVLQETRFPEKGPPLTITHVETKLAVRMRRENVRHASVVINYTPCRMKVGL</t>
  </si>
  <si>
    <t>A0A1I7C0U4</t>
  </si>
  <si>
    <t>C0U4</t>
  </si>
  <si>
    <t>MSHVEEVGNTLAAMLGQLPPEQLHPARAWIEEYALPTLTEIGQGSTSPELAEAVALLEQARELIDDVLALSDNTRGHLVSYLATLGVTSEQPPPSLPHPSTTPRTPTDSSRDHSWIDQVRQRLPEHTGGQTTGLTYDQDGTELTETSGREEVSERARLNLHDSTWFSTDDRGAPAVFTHVEVKYAQRMKERGQTHGVVVLNNPICDMERGCGAAVQAILPQGSTLVVWEPGATKPIELRGKARP</t>
  </si>
  <si>
    <t>A0A1H1ERB4</t>
  </si>
  <si>
    <t>ERB4</t>
  </si>
  <si>
    <t>Actinopolyspora saharensis</t>
  </si>
  <si>
    <t>MSAVEELGNTLGGMLERVPPEQLHQARAWVTEYALPTLDEIDPGSTSPELAEARALLEHTRELIDDVLALSETTRGHLINYLAELGMHAEQPPPSLPHPSTLPRVPTDTAGDRSWIEHIRARLPDHTGGQTTGLIHDQDGNELTETSGREDISERARLTLHNSTAFSTDHRGAPIVFTHVEVKYAQRMKERGQTHGVIVLNNPICDMEQGCGAAVPAILPRGSVLVVWEPGATKPIELRGKTRP</t>
  </si>
  <si>
    <t>A0A840Q4N8</t>
  </si>
  <si>
    <t>Q4N8</t>
  </si>
  <si>
    <t>MASAVEKLDQAIATALGKIEAVAGGISQAINHCEEGNDYLAAALQGATDDEVLAAAQAQQGTPTELATAQGKLRIVATQLAEYRQRLGVSSTAASASSSPAAPSSSRSASSGSASSAAARSELPRPPEVGKTHGRWFNSDGEAVMLESGKGGEYYQAARRRAVELGLTYGRPNAEAAVARHVEVQFAMRMRDQGITDAEIEINRRVCGTTPGRDDDLPDTCDKQLEKFLPPGTTLRVRDGSSPDGRLYRGKEGQR</t>
  </si>
  <si>
    <t>A0A1H0NT19</t>
  </si>
  <si>
    <t>NT19</t>
  </si>
  <si>
    <t>MSESEVERLANQVSGTAGQLPPEQLHRVRAWIEEFALPTLAEIGQGSTSPDLTEAVTLLEQTRELTDDVLALSETTRGHLVSYLATLGMTDDQPPPSLPHPSTHPRIPTHTSHDHSWIEQVRQRLPEHTGGQTTGLTYDQDGTELTETSGREEVSDRARLTLHDSTLFPADDRGAPAVSTHVETKYAQRMKERGQTHGVVVLNNRICPGEQNCEAAVAAILPQGSTLVVWQPGASRPKEIHGKARP</t>
  </si>
  <si>
    <t>A0A1G9DPD1</t>
  </si>
  <si>
    <t>DPD1</t>
  </si>
  <si>
    <t>MSDSDVRHLANEVSGALAQLPTEQLQQARVWLDEYALPTLGEISDGSRNPQLYEAIDLFHQARELIDDVLALCGSSRKHLVDYLAGLGMSGDQPPPSIPHPSTFPRVPTDASRDRSWINQVRERLPEHTGRQTTGLIYDQDGNEQILASGRDQKLSDRIRLTLDTSSVYPPHRGDASPVVDTHVEAKYAQRMKEAGQTYGVVVLNNRMCPDPWGCHAAVRAILPRGSTLAVWEPGETRPIEIHGEATP</t>
  </si>
  <si>
    <t>A0A1I6YVS7</t>
  </si>
  <si>
    <t>YVS7</t>
  </si>
  <si>
    <t>MSDSDVRHLANEVSGALAQLPTEQLQQARVWLDEYALPTLDEISDGSQNPQLYEAIGLFHQARELIDDVLALSDNTRGRLVNYLATLGMSGDRPSPSLPHPSTLPRVPTDASRDRSWIDQVRERLPEHTGGQTTGLIYDQDGNEQILTSGRDQKLSDRIRLTLDTSSVYPPHRGDASPVVDTHVEAKYAQRMKEAGQTYGVVVLNNRMCPDPWGCHAAVRAILPRGSTLAVWEPGEIRPIEIRGEATP</t>
  </si>
  <si>
    <t>A0A840Q9J7</t>
  </si>
  <si>
    <t>Q9J7</t>
  </si>
  <si>
    <t>MSALGDLDQTLAQVVDRITAALGLLATAQDACDEAGEILGFALEGTADPEALEVLAVVEPTSDELIHAFQAAHRVIELITTYRRCLEVQQAIDSTPPSAAHPSTAGRIPTDAARDRRWVEQARKRLPRREGGQTTGFGYDRDGTEFRITSGREDISESARLILHNSDRFTPHSNRGAPTMITHVETKYAQMMREAGQTYEIHGEARP</t>
  </si>
  <si>
    <t>A0A6H1RAF0</t>
  </si>
  <si>
    <t>RAF0</t>
  </si>
  <si>
    <t>MAAVVGSTSGSAPQPVPPRRGTCHAIRRGELQEGDGVSAVGDLDQALAQVVDRITAALGLLTAAQDACDEAGEVLGFALEGTADPVALEVLAAVEPTSDELIHAYQAATCVIELITTYRRGLEVQQAVDKTPRSVAHPSTAGRIPTDAAHDRRWVEQIRKRLPRWEGGQTTGFGYDRDGTEFRITSGREDISESARLTLHNSDRFTPHSDRGAPTMITHVETKYAQMMREAGQTYGVIVLNNAVCNMDTGCGAAVRAILPLGSVLVVWQPGATKPIEINGEARP</t>
  </si>
  <si>
    <t>A0A852YYE3</t>
  </si>
  <si>
    <t>YYE3</t>
  </si>
  <si>
    <t>MRDDIRKRLPQITEATPTGELPAAMRAAEHVRSFSAVLQEPAMSAVEEMGNTLAGMLGRLPPEQLHQAPAWIEEYALPTLTEVGEGSTSSELAEAVALLERARELIDDVLALSDNTREHLINYLAGLGLNTDQPPPSLPHPSTLPRVPTDTAHDRSWIDQARERLPRYEGGQTSGLIYDQDGNEQILTSGREDLSERMRLDLHNSRIFGDPDTRGAPGVVLHVEAKYAQRMKEAGQTYGVIVLNDTMCRGEFNCKQAVRTILPRGSVLVVWQPGQWY</t>
  </si>
  <si>
    <t>A0A1I6ZV78</t>
  </si>
  <si>
    <t>ZV78</t>
  </si>
  <si>
    <t>MSHVEEVGNTLGGMLGRLPPERLHQVRAWIEEYALPTLAEIGQGSTSPELAEAVALFERARELIDDVLALSDNTRGHLVSYLATLGVNGDHPPPSLPHPSTTPRIPTDASRDRSWIDQVRERLPGYTGGQTSGLVYDQDGNEQILTSGREEVSERARLNLHNSRVFGDPDTRGAPGVVLHVEAKYARRMKEAGQTRGVVVLNNTMCTGEFNCKQAVRAILPRGSMLVVWQPGRETPIEIHGQARP</t>
  </si>
  <si>
    <t>A0A4V2GBD3</t>
  </si>
  <si>
    <t>GBD3</t>
  </si>
  <si>
    <t>MSHVEEVDNTLGGMLGRLPPEQLHQVRAWIEEYALPTLAEIGQGSTSFELAEGVALFERARELIDDVLALSDNTRGHLVSYLATLGVNGDHPPSSLPHPSTTPRIPTDASRDRSWIDQVRERLPGYTGGQTSGLVYDQDGNEQILTSGREEVSERARLNLHNSRVFGDPDTRGAPGVVLHVEAKYAQRMKEAGQTRGVVVLNNTMCTGEFNCKQAVRAILPRGSMLVVWHPGRETPIEIHGQARP</t>
  </si>
  <si>
    <t>A0A1G9AQS9</t>
  </si>
  <si>
    <t>AQS9</t>
  </si>
  <si>
    <t>MSHVEEVGNTLAAMLGRLPPQQLHPARAWIEEYALPTLTEIGQGSTSPELAQAVALLDRARELIDDVLALSENTRGHLVGYLATLGVSGEQPPPSLPHPSTTPRIPTDASRNRSWIDQVRERLPKYTGGQTTGLTYDQDGTELTESSGRDDESERARLTLHNSTVFPSFDPRGAPGVYTHVETKYAQRMKERGQTYGVVILNKDMCTGPQRCMIAVRAILPRGYTLVVWEPGKQHPVTIHGEAQP</t>
  </si>
  <si>
    <t>A0A2T0GRH2</t>
  </si>
  <si>
    <t>GRH2</t>
  </si>
  <si>
    <t>MSHVEELANGIAALLRQIPPEQLHQARAWVEEYALPTLAEIGQGSSSPELAEAVALLQHTRELIDDVLALSATTHQHLVNYLATLGLNNEQPPPSLPHPSTLPRVPTDAAGDHSWIDQIRERLPAYTGGQTTGLVYDQDGTELQITSGREEISERARLNLHDSTWFSTDDRGAPAVFTHVEVKYAQRMRERGQTHGVVVLNNPICDMERGCGAAVQAILPQGSTLVVWEPGATKPIELRGKARP</t>
  </si>
  <si>
    <t>A0A0M8WKS3</t>
  </si>
  <si>
    <t>WKS3</t>
  </si>
  <si>
    <t>MTTLEEVVAALRNAADRAAAALAPLVIAEELADEAAALIKSAGQGSSALETEVDQTAGQFARIKPGVSELLGLLNAAQKGISGIVAALMGDGSPVPAAAPAITPTPSPAISPAAGPEPSWAQQQRPNLPSYITSGIYVDQDGHSDMVQSGSEPDGEHERINAFLIEQDLVTVPDGALATVSMHVEMKLAWRMREGDAHRVEVVINRVVCGGPMGCEELLEDVLPPGRELTVHDPVGSRVFRGRDAE</t>
  </si>
  <si>
    <t>A0A1M5PPF7</t>
  </si>
  <si>
    <t>PPF7</t>
  </si>
  <si>
    <t>MTLGPVSAVEEAAAGVRAAAERLPAQEITVASDALRDCHEAVVTATEGSGAEEPAQAAAWLASAAERLTEVAQLVAELRTRLHRFADHLANPSPPARTSTPVPPTRQTRSPVDRQWGQRARARLPVRPNGRGPTLGTYVDQDGIEHSVRSGAEEDGLDQELAYFMWSEGLVRPDMTRPDGSRHVELKVAYRMRVSNTPHAELAINNEIDKELYGCHRLLPRVLAPGQVLVVHDDLGTHVYRGKGGRQR</t>
  </si>
  <si>
    <t>A0A1G8WUD7</t>
  </si>
  <si>
    <t>WUD7</t>
  </si>
  <si>
    <t>MATLGDVIAALRASVERLPFTELADALDAAEEARSLIEQASAGSGQAEFHRVLDWFSQVISGIDQLQCQLSAIHAGVTGAANRLEGSGRTSEVLHPVSPVPSRTQGASLLGKLPKREGGKTSGIWVDESGVEHDIVSGEHDWQQARAVLAELRIGPAHGTLWVAAHVEVKLAAALRGLAAKRVTLAVNNEPCNEGRWSCDRLLSRILKPGQTVTIHWPGGEQTYRGKEAQT</t>
  </si>
  <si>
    <t>A0A0H5CQY4</t>
  </si>
  <si>
    <t>CQY4</t>
  </si>
  <si>
    <t>MSVRNVASELARVLGDLETLPLTQALDAIDQAQMVIANATRGSPQPEARQAVALMGHAKGQVRQVHQAVAMAKKLIHAYIAQLGIDESGPVQSVATSQPVRSASLTTKREPLTRDEAESVRNTLPPQVPKPNPDGKKTHGKWFDGTGRAIPLASGYDDDAAEAWRLLQSAGMPAIREPASTAHVEMKAAVRARKLGERHTEVVINNVPCRGIYGCDQLLPVLLPEGYSITVHGPNYRRTFTGGIKWLS</t>
  </si>
  <si>
    <t>A0A852Z1D4</t>
  </si>
  <si>
    <t>Z1D4</t>
  </si>
  <si>
    <t>MRDDIRKRLPQITEATPTDELPAAMRATEHVRTFSAVLQEPAMSAVEEMGNTLAGMLGRLPPEQLHQAPAWIEEYALPTLTEVGEGSTSSELAEAYASFERARELIDDVLALSDNTREHLINYLATLGVHGEKPPPSLPHPSTLGRVPIDTARDRSWIDQIRERLPRYEGGQTSGLIYDQDGNEQILVSGRDRELSDRIRLALDTSSVYPPHRGDASPVVDTHVEAKYAQRMKEAGQTYGVVVLNNRMCPDPWGCHAAVRAILPRGSTLAVWEPGESRPIEIRGEEAP</t>
  </si>
  <si>
    <t>A4XC97</t>
  </si>
  <si>
    <t>XC97</t>
  </si>
  <si>
    <t>Salinispora tropica (strain ATCC BAA-916 / DSM 44818 / CNB-440)</t>
  </si>
  <si>
    <t>MSMASVAAGLRTVLDGIARTRAGAAAGVEAAIRARDRLTAVTASSRHPLVDQALQHVTAAIERLQVADRDAALAASALVAYGRTLGISLPVPPPVSAPTRGAAPVPSWIRQTGQDLPTRPDDHGPTHGQAFDSTGRPLSAEPWRSGRNIASTSDLRPIPGLKGFPWTLTDHVESRAAQQMRRPGAPREVSLVVNKEPCTDDPYGCDRILRHIIPAGSRLTIYVRDPDAPAGVRTVGQYEGTGKGIVS</t>
  </si>
  <si>
    <t>A0A248YPV2</t>
  </si>
  <si>
    <t>YPV2</t>
  </si>
  <si>
    <t>Plantactinospora sp. KBS50</t>
  </si>
  <si>
    <t>MDRYAALSPQQGVRSVSVAEVGAALRAILDSISRERGRTAGVVRDLQDSRSRLGVTLRGSGHPLVGRALAGFAAAIERLREADHLAAQSAEAVRAYAHAIGIDIPASSSQSADNVGQTGTSAQRSAGGVPPTQGQGWVEDAVGRLPRRPGGKGPTHGLLFDTSGTPLTGPPLTQSEGYLRSGGAPGARDGLRPDWHPLAQVTREHVEAHAAALLRRPGAPREAVLVVNKPTCVSKGEYVGCDEVLPGMLPRGSRLAIYVSDGAATRLLKVYTGTGEGIAS</t>
  </si>
  <si>
    <t>A0A2P8I9N1</t>
  </si>
  <si>
    <t>I9N1</t>
  </si>
  <si>
    <t>Saccharothrix carnea</t>
  </si>
  <si>
    <t>MVAALRQAVKDLPFTPLADALDLAEDAKALIELAATGSGQDEFLQVVARFDEVVNGIGELQKLLTTIQQTATAAASRLEGAAAPQTVTPQPKQTEPNQPAAAQPDSPKPPDRVRELLSKLPVRDSSNQKTHGYWLDGQGNAHGPLPSGRDELSEAATAELRRLGIAPSRGALMTADHVEVKLAVSLRASPEQEVTVVINNDPCARGPFSCDRLLPRILRPNQVVTVYWPGGVKTYRGRAV</t>
  </si>
  <si>
    <t>A0A1C6UWK2</t>
  </si>
  <si>
    <t>UWK2</t>
  </si>
  <si>
    <t>Micromonospora yangpuensis</t>
  </si>
  <si>
    <t>MSVSEIAAVLQAVIEGVADQRRRLAAVTDDLQRDRDRFHAVTAASGHRLVGETLRQQTEATQRLRHADHLLSVIPQALAEFAAAIGATVQPSSTTGEPQQPTKPRSQPTEPATPTTVGDPAGIPAAVTRLARRLRPWQDGENAKAYAYDSNHQHLTDEPFTSGRIASAAHGLRPVRGGGHPVTVTDHVEGHVAARMRTPNGPREVTLVINKTPCDDRPFGCDRLLPHLIPTGSRLTVYVVEADGPRFHRTYQGTGKAITT</t>
  </si>
  <si>
    <t>A0A2N3XU22</t>
  </si>
  <si>
    <t>XU22</t>
  </si>
  <si>
    <t>MSAVGDLDQTLAQVIERITAALCLLTTAQDACDEAGEILDFALEGTADPEALEVLAVVEPTSDELIHAYQAAHRVIELITTYRRALDVQQAVDATPPSAAHPSTVGRIPADAAHDGRWVEQIRRRLPEFTGGQTTGVVYDRDGTEFRITSGRDSDISERVRLTLHNSEVFVPIDSRGAPAVFTHVEAKYAQRMRDIGQTYGIVVLNRAICDMERGCGAAVRAILPRGSVLVVWEPGATKPIELHGEARP</t>
  </si>
  <si>
    <t>A0A0H5CQH3</t>
  </si>
  <si>
    <t>CQH3</t>
  </si>
  <si>
    <t>MAGADDVAADLEHGLSLLPSELITVALGHLRDAHALLAPLAATSGQPDIHQAAAGLSDVLGELERLHGMFASVRNTVGALVSHLIGPDVDIAPGAAPTRPAVAQPPPRTADTDAPRIADLMARLPVRSGSGQKTSGYWIDDDGGEHGPVVSGEDEDYEHAKEILRALQIGPPRGELFAASHVETKFAARLRDSERKRVTLVINKRPCDDGRFSCDRLLPRILRPDQEVTVYWPGGSGTYRGRRQ</t>
  </si>
  <si>
    <t>A0A7W7SZE6</t>
  </si>
  <si>
    <t>SZE6</t>
  </si>
  <si>
    <t>MTSLSDVAHTLRTAADTLPIALLADAADAAEAAATLLAHTTVGTSDPEIIATTDTFAEAYRRCTELLQTAQALHTHINTLADHLAPDTTPSAPRIEKTSQALPRRPRGTEAQGRWVRADGDTVVLRSGKRDEWHDRALDFIRATTGTVKHPVSRLATHVEVKLAMRMRHERLTDETMVIDREVCGRRPEDRDDDYTCDRYLKYFLPRGTRLTVVERTGTRVVYEGEG</t>
  </si>
  <si>
    <t>A0A542XM71</t>
  </si>
  <si>
    <t>XM71</t>
  </si>
  <si>
    <t>Salinispora arenicola</t>
  </si>
  <si>
    <t>MSMASVAAGLRTVLDGIARTRAGAAAGVEAAIRARDRLTAVTASSRHPLVDQALQHVTAAIERLHAADQDAALAASALVAYGRTLGISLPAPPPAPPPASAPTRGAAPVPSWIRQAGQDLPTRPDDHGPTHGQAFDSTGRPLSAEPWRSGRNIASTSDLRPIPGLKGFPWTLTDHVESRAAQQMRRPGAPREVSLVVNKEPCTDDPYGCDRILRHIIPAGSRLTIYVHDPDTAAGVRTVGQYEGTGKGIVS</t>
  </si>
  <si>
    <t>A0A562V204</t>
  </si>
  <si>
    <t>V204</t>
  </si>
  <si>
    <t>MAGIEDFTAAIAIAFDRLNDAIAGMESARSAAGESATSLQAAGAYGAADIMARVAEVIGEAVDTLATGKTNTEEAAAIARAAMETTDGGDTPAGTTPPPDGGPPAPTPTRPHPNAADTRHVAAVRRIGWPKNAQGRTNARALVFDKNGEQVGDVWKATPDGEANDPRHYREPWRSDVRYTIRYHVEGQVAAMMRRTGITEAEVYLNIPPCGTRDDDWSYQCHDNIKKILPKGYTMTVWAVREREAPTWSPQKYTYKGNGEALA</t>
  </si>
  <si>
    <t>A0A5M7BQ96</t>
  </si>
  <si>
    <t>BQ96</t>
  </si>
  <si>
    <t>MHRPIAGNAVSALGELDQALAQVIGRITDALERVTSAQDATDEGAEALRSALDGTNALEAHELLGTLGSINDNLIRAYQAGRRVLDTVTAYRQNLEVREAVDSTPPSVAHPSATKSQGIQAAARDPQWARNRLAELPKREHDGPTHGTFIDTDGTRTPLVSGTDQESHTAAVMLINSEHFPDMPSPNGSPAAASHVETKAAQRMRDSGQTFGVVVVNNSVCGGDYGCRSAVQAILPQGACLVVWSPNATSPITLNGKAKP</t>
  </si>
  <si>
    <t>A0A384IEX2</t>
  </si>
  <si>
    <t>IEX2</t>
  </si>
  <si>
    <t>Streptomyces sp. AC1-42W</t>
  </si>
  <si>
    <t>MISGLLGVPAAAAGTPEIPVDMRAQILQYWETGGAGLKIAAEQALLGGDTEVQQFLDEAEAIQFDDNRIDAARLAMTGGPGLRKAAKDALAKSPEELEEFLLHGFESPLDDDRKVDIARLVALGEYGVREAGKQALQGTADDRELFLNTGQYEAVEDDNRVETARLATIGGPNVKAAAKVALRGTPVDIQEFLDVGQFVARNRDQEHASIAELIDSAKASGKLAEDATKQAEEASAKAVTASELAEAAAKKAAKETEAAKNDSKKAAVKAQQAADAAHAAADAAQEAIGAANAASSAARRAAIAAAQTASAAAAAGKATNKAFKAAIAAAGDKSKADEATAAAKQARVVAALLVTSAGAADAAGQASAKAAEAAEAATRATAHSRAAANAADEANSYADAAGLHSEAARQAAAEARRHAAVADAAAARSTALATRAATAAFGARDAANAAAAHAKKAAKFADEAAAQAGNAATYADVAQKNAEAALAASDDVDAAVTKAKSIYDLARETETADLQTRTDAAIERARSMKISTEAGISASAAAQVQALSLNDTAVQLAAEARRSDVDTQATAAKGRRLALQAMKLLGPWHQEAAGHALSGTDQDVLDYLCTHWKEANHRDVRERVLDLSNHSPYATVRTAAGEILKGTPEQVDNFYTDGQYEVGLDDMKVDVARLAENGDTNVSDKAKAALANGTGKALAAFLQIGQYGERLTDERVLTARFAQTGGPELRAAAKVALAGPPNLIHDFVIAGHYMAQRKDELASFHIHQVQRLLDEGALIGAQAKADAWRAAEAAASAKQATADAANASTEAQKSADLADQYKDAAKKSADLAAQSAAAAAQSATTARNAADRAEAEAEAAANSAYQAEFSANYARNSAAEAKKAADDAKASAIAAGESSAEAEQAAKDAWNLVLTLAEQEKDEAERQEEERRKSEEPEGHDYFCLDLLDSKIKIPGWNTTYCTDFFSKVKDVLTDPETYKTLAWELSGLADIEACIEDPTLLDCIMAVAAITPAGKLKIVAKIGKGIEAVKAGRAVRRTVSCLVGATHSFPAGTRVLMADGSHRAIEQIRIGDAVTATDPVTGVTGSRQVTQTIRTPDDRDFTEVTISDGSSVMSTSHHPYWSENEQRWKAASALAVGDTLRTAESTTTSVTQKRNWRGIQDAYDLTVRGIHTYYVSTGSLDVLVHNTGSCPAWVIKARSKLPISGYGEEAAGYVYQPNGTQVWEGLVRSGPSERANAINDFLKGSDDFPNFSTYADSAQHVEAKIAWEMRNRMEKGKVLHVVINKNYVCPRVNRKGAMGCQQAVPAILYEDQVLCVWLPAAKTAVPLTGVVKRPNSTWVKPPINRCEV</t>
  </si>
  <si>
    <t>A0A1T3P6I4</t>
  </si>
  <si>
    <t>P6I4</t>
  </si>
  <si>
    <t>MWLNSITRTAWDGTRKIDVPSVDFTGTFKHNRVDIAGDLAPPMNRRRLTGITNETGGQTTVTYNDPECTPTTLPAPDANTKACYPMWWNYADGGEPVLHWFHKYTVAAVTEHDILASVPNRSTRYEYLGGAAWHRDDAELTEDKEASRPKSKDRRTWNQYRGYGQVITRSGAAPDAVTQSATFYLRGMDGDVKKDGTKRAVTLTDSTDTPILDANEHAGFAYETQTFTGDGGTVATTTLNTPFSSPVTATHTRARGLPPLTARRTATEKTRTRSLLADNTTWRQTSKTTTYEPEHGLPETVSDKADGLPEYCVKTTYAHNTAAWIIGKPVEVQSLVGDCDTTATKETVYAWARTQYDNKPQGEIGTIGDATSTDAVIDYKADGTPNRVTTAKTVYDTYGRVTSATDAENRTTTTAYAPATGTLPTSVAVTNPNNWTSSTTYAGARNLPVKATDINGLVVEQEYDALGRPTAVWKPGHPKSGDADLVFTYAPSKTGPSVVTTKTLRFSGIYGVSHQILNSFLQERQTQASTANGEIGGRLITDTYHDSLGRPYKTNQPHYNGTSDPETDIFVTDDVDIPGQNAIVYDGMGRATANVFTSHKVEQWRTTTTYAGADETRITPPAGGTATLSISDARGKPKELREFDGGKPEGTFTKITYTYTPREELKTVTDAGGNTWTYTYDFLGRKTHVEDPDKGPSDTRYDLVGRVIGTTDARGQKLAYTYDALGRKTASYKDTVADDNLLAEWTYDRYAKGQADGSSRYVGGKSGAKYTSEITGFEPGTYRPAGTRTTIPAAEGKLAGIYTTSTKYEPRLGLPVSTKVPAHGGLPAETLLYGHNDGGLLTEVSGATFYLSWAAYDPYGRNSLAVLGAEPLQPGFTSAYDPATGRLLSTEWQKPGVKVDATSYTYKPNGDVTSIKTVRDGTTTDTQCFAYDSHRRLKEAWTDTAGTDTPADPRDGGLGSCTTQTPTPSTVGGPDPYWQSFTYDVVGNRTKLVDHDPTDDPTKNVTTEYGYRAGTTSTDRTHRLDTVTVKTGTREAVTTGLTYDQAGNTKTRPGADANLQTLTWNEEDKLTKVASATGTGDYVYDADGNRIIRREAGKTTLYLGSDELTTNTDQSGPVVGTRYYQTAGGAAVVRNGNGMLVYVAVDHHGTPTSTLDATTLTATRRQSKPFGEPRGPQPTQAGGQWPDDKGFLGKPTDSTGLTHVGAREYDPTLGRFISVDPVMDLTSAQQMHGYTYGNNNPTTISDPTGLFGIDLGSIGKSIGESIVAVGQEINKGGGKGSNPVTTVSLGTGGKGSGKWKQADSPEQIPFDLALAGALAAAAAYNAVASTWERCRKEKWAICSPNTWFRDWDWGKLNPFRGGDGESCHSFLPDTDVLMEDGSTKAIQEVEPGDSVLSTDPQTGESKPRLVLASITTEDDKEFADITVRTDQGDASIVATTNHPFWVPDLKQWVNAGDLKSGQWLQTASGTWVQISAVRTYAKQQRTHDLTVDTDHTYHVLAETTPVLVHNCDEEDLSDEAAKKFAAIAEKLPVRPNNLGPTTGQVVDSNGNPIGGWIKSNRDAEYSTIDALLRATPGAPHPRDNAMNMYPAASHVEAKAALRMWGNPTDPRHTMHAHVIINNSEGPCNRSNIGCVLTVPWVLPPNSSLTVWYPGPDGKLKPRTLHSER</t>
  </si>
  <si>
    <t>A0A552QVV8</t>
  </si>
  <si>
    <t>QVV8</t>
  </si>
  <si>
    <t>Streptomyces sp. 130</t>
  </si>
  <si>
    <t>MLSGLLGAPAAVAADAPELPVNIRAQILQYWETGGVGLKAAAEQALLGGNAEMQQFLDEAQAIQFDDNRIDTARLAMTGGPGLRQAAKDALTKSPEELEAFLLYGFEVPLDDDRKVDIARLVTLGDYGVREAGKKALQGTADDRELFLNTGQYEALEDDNRVETARLATIGGPNVKAAAKVALRGTAEDIQEFLDVGQFIARNRDQEHASIAELIDSAKTSGQLAEDATKQAEEASAKAVTASALAKEAAEKAAKETESAKNDSKKAAVKAQQAADAARAAADAAQQAIGAANAASSAARRASIAAAQTAAAAAAAGEATNKAYKAAIAAAGDQAKASEAATAAKQARDVAAALESSAAAADLAGEASANAAIAAKAAKSATANSRAAADAADDANAYADAAGLHSEAARQAAAEARRNAAVADAAADRSAALATRAATAAFGARDAANSAAAHAKKAAGFAEEAAEQAGNTATYAAVAQKNADGALAASDAVDAAVAKAKGIYDLARETEDADLQTRTDAAIERARSMKMSTEAGISASAATQVEALSLNDTAAQLADEAARPDADLQATAAKGRRLALQAMESLGPWHQEAAARALSGTDQDVLDYLRTRWKEADQSDIRERVVDLSNQSPYASVRTAAAAALNGTPEQVESFYTDGQYQAGLDDMKVDVARLAETGDTNVSTYAKAALANGTGKVLATYLHIGQYGERLTDEKVITARLAQTGGPELSAAAKVALAGPPNLIHDFVTTGQYMAQRKDDLTNVHVHQVERLLAEGALISAQAKTDAWHAAEAAAEAKQATADATKAAAEADKSAELAEKYKNDAQNSAQSAAQSAAAAAESAITARNAADRADAEAQAAEDSAYQAEFSANYARNTAADARNAADEAKASAEAAGDSKAEAEQAAEDAWRTVITLAEKEKAEAERQEKERRKAEEGSDARKPFCMDLMGGIAKIPGINTVICTDFFNEVKDVVTDPETYKTLAWELSGLADVKKCIEDPTLLDCVMAVVGVTPWGKLKIVAKIEKGIETVKAGRAVRRTVSCLAGAAHSFLAGTSVLMADGTKRPIERIGVGDLVIATDPATGETGPHAVTRSIRTPDDREFTDVTLVDGSTISSTRHHPYWSENDRMWKTAGDLDVGDRLRTPQKETVTVAKKRDWKGLREAFDLTVDGLHTYYVSAGRFSVLVHNTGEECPGWVIDAYEALPYSPPGGGTSGLAFFEDGTPYIDDLLRSGRDANAEQIFEYLNKLDEFKHWPGYNSLAGHVETKLAWLMRKKGKPGETVDVVINKNFVCPRVDGPNDVGCKQTVPAILPKGMTINVHYPGYKEPLPLEGKADWDSDNPN</t>
  </si>
  <si>
    <t>B5H328</t>
  </si>
  <si>
    <t>H328</t>
  </si>
  <si>
    <t>Streptomyces clavuligerus</t>
  </si>
  <si>
    <t>HPKQIRAFHTTGRHQAANVEYRVEIGRIHHSGGPSVKAAAEKALTDGSPGALTGFLNSGQYQARHVDERVIAGALFNDGGPEMKAAAKIALAGPADQLHTFIEIGRHMADRKDQLADTHIAQVQQLIHEADAVAAKARHHRWTAAEAAARANKAAADALTAAEQATAAAGQAAGYAGQARLSAEQAAQSADRAAASARTARTAADRAGHDAAAAEQSAAQAEFSATYARDSADIANRASSEAFVSALLADLSAEEARTHARQAWDGAMKKREAELAEARRKAEEQRKKAAEEARNKNKRYCNVNPYRDFPPGCLLASLSDPDKWTVEFPATDPSVLKLAGEMFGVNDALECFTNPSITGCAIASFGLLPVIGKLKHLKHLKHAGKPASGNVEDIASGTRFAQAVANCVQCFLPGTPVLMGDQSTRPIETVQPGDQVMATDPRTGETGPRTVTDLIVTEDDRRFNELTLTTSHGEERLTATDEHPFWSPTHQDWIKAADLRAGMTLRAFDGTTVTVRNNLPHTKYARTYTLDVDDPHTFYVLAGKTPVLVHNSECPIWVKNALQELVGRKETSGKVFDVDGKPIGPDIQSGYKDRELRRGVYETLRKSPFFQKHFPSTATWYVSLHVEAQYAVWMLRNRIKHATVVINNTYVCSDMNRLHDNCMTAVPHILPEGYTMTVWKADRTEVTLRGKAPKE</t>
  </si>
  <si>
    <t>A0A7W7SML3</t>
  </si>
  <si>
    <t>SML3</t>
  </si>
  <si>
    <t>MGPLAEVAATVRAKVTDLNLVVTALYTARRKLDQARWRLAAAGEGAVGPGLSEAVAAISQASGRADESAALIMRAAEALADYSTTNMGFPLSSMGRAVAARSTGSPSASTVPDWVHGIAGELRKLLPRGSKTAAVLATVDGRTRSGPIWSGAQGPAAGAPGLRRDDRTNQWHRLKSAIEHVEGHAAAVMRRPNGPKDAVLVVSMPPCPGPYGCATILPALLPADSRLSVYVVGADGQPRFWKTYIGTGEGTAE</t>
  </si>
  <si>
    <t>A0A1I6F630</t>
  </si>
  <si>
    <t>F630</t>
  </si>
  <si>
    <t>MASLEEIGQRLREVLFKAEQLINALRQAESLAKDACELLGPAGRGSRHEDDYSAVLRQWNDAHVGIGDLVTQAQQVSERIADHLRSLLGAGAETVPPDLSWSTQQRATLPVYDGKTTGKYVDPDGYTESVRSGYEPDGEHDEIAEFLFARGYPPGPAGARVTLGVHVEAKVAWRMRAGGVDRVELVINNPMCRGPYSCTKLLQEILLPGQTLVIHDPRATRVHRGKEAR</t>
  </si>
  <si>
    <t>A0A1Q9LQ04</t>
  </si>
  <si>
    <t>LQ04</t>
  </si>
  <si>
    <t>MSVEQVAGAIRAALQRLPDGAVAQAEQDVDEARQSVTAAVAGSTQAEAHQSVTLFAGAQQALAGVAGVFAQVRALMEGYLARLSGTPAAGSPVAPASWPAALRPAGPDAAQTPPPPPHIQEILDRLPPPVPKPNPQGRKTHGRVVGDPADEVVISGSDSDSAEIWRLLQERGVTVKFKPMTINHVEMKVALRMIREGTRKITLVINNRSCPGELSCEALLPVLLPEGYCIEVYGPGYHDEFPGGRRWPS</t>
  </si>
  <si>
    <t>A0A4S8PED0</t>
  </si>
  <si>
    <t>PED0</t>
  </si>
  <si>
    <t>Glycomyces paridis</t>
  </si>
  <si>
    <t>MRKGPALARVDDISAALGVSRSEAEGLAGQLAVSKQQTEDLQAGIAALGAEASANRASAAARSIEGLMAEAARLAERISEVQAQVVAIGQSGLLSTGTGTPAQSAAPTGRARRLADFNPRRSHPEAVQEIRRVGYPRNAEGRTSARALVYTADGEQLNREPLKPHRKGEAPERPELHEPWASSEDMKTTWHVEGDAAAMIRKDRLQDAAFYLNVPLCGSRQGESELPDPEGCAENFRHVIPRDTVAYVHVVREGRVPYRQKITGTGEGIKE</t>
  </si>
  <si>
    <t>A0A7W7T8Y7</t>
  </si>
  <si>
    <t>T8Y7</t>
  </si>
  <si>
    <t>MLGVVWRQVGAALDRAALVCVELGVVTGALGEANDLLGSLRVEGFARAVVAAWHLQERYLVAERSLESYFGRLGMSRPPRTVEFPGRPAVVGVDPRIYFRPVVIEVPRIAAGVPDLRGAGWAERVRWELPAWDLGDKTEGKIYDESAKCWKLLSGVDRAESLTGEARYRVLKAIRDGLAPGDPKYAKGLGIAATHVETKAAVWARRTGRALVDVVTNRNYVCGQAYRPGISSVTAGCAQAVRLILVKGQTMRVWCDGREVPLIIEGEG</t>
  </si>
  <si>
    <t>A0A1G6YBD0</t>
  </si>
  <si>
    <t>YBD0</t>
  </si>
  <si>
    <t>Glycomyces harbinensis</t>
  </si>
  <si>
    <t>MASIGDVAAVLRAAIATAEEATRTAKGANDQLGGAQTSLHADLEGSANPLTQDGLGQLSAAREGIAEALALITSGNATMGQYVASIAGGAPSASGAGGGSTPPPPPPRSSGGPSPLPNFDARRPDPRCMAKIKEAGWPTNREGKTAARGYLYTGDGRQLNSKPLKAYPPGKAPVRTDLKEPWSSDEAMTTTWHVEGDVAAKVRSDQLDGAAFYLNVPLCGAGPGTQAADPKRCTENFQHIIPRDTTVYVHVVPPQGLPYRQKIIGTGEGIKADG</t>
  </si>
  <si>
    <t>E4N7F6</t>
  </si>
  <si>
    <t>N7F6</t>
  </si>
  <si>
    <t>Kitasatospora setae (strain ATCC 33774 / DSM 43861 / JCM 3304 / KCC A-0304 / NBRC 14216 / KM-6054)</t>
  </si>
  <si>
    <t>MAAVPSAEALAAKRARDTIWTPPNTPLGSQTKSVDGENLVPGRLPGPLEPEPADWTPGGPASVPAPGSADVTLGFDSAEAAAARKATGGAAPASDGAALRAGSLPVVIGAAKDAKSGAHRIRVELVDQAKSRAAHLDSPLIALTDTEPDTPPSGRTTKVSLDLKGIGAQTWADRARLVALPACALETPDRPECQQQTPVQSSVDLRSGLLTAEVILPAATEGTAPPTKSSLGSGTASGVVQAGLTTAAPAKAAPTVLAATAGASGSGGSFSATSLSPSAAWGAGSNVGNFTYSYPIQTPPSLGGTAPSVGLGYDSSAVDGKTSAQNSQSSWLGEGWGYEAGFIERGYKSCNTAGIANSSDMCWGGQNATLSLAGHSGTLVRDDTTGVWHLQSDDGTKIEQLTGAPNGLQNGEHWRITTTDGTQFYFGRNHLPGGDGTDPASNSAFKEPVYSPKSGDPCYNSSTATGSWCTMGWRWNLDYAVDVHGNLITYTYAQETNYYSRGAGQNSGSGTLTDYTRAGYLTQIAYGQRLSEQVTAKGAAKAAALITFTAAERCVPSGSITCTEAQRTTANASYWPDTPLDQVCASTGTCTRAGPTFFTTKRLASLTTQVLVSGAYRTVDTWTLTHSFKDPGDGNAKSLWLDSIQRTGTNGQTAVTMPPVTFTAVMKPNRVDGDLTLKDGTKVTVTPFNRPRLQQVTTETGGQINVVYTTSSDAAHPACSRLAGTMPAAADGNTLACAPVKWYLPGSSSPDPVDDWFNKYLISAVTEQDAISGTTLIKATNYTYNGDAAWHRNDAEFTDAKTRTWDGFRGYQSVTSTTGSAYPGEAPRTQQTATYLRGMDGDVKADGSTRSVQVANPLGGPALTDSPWLAGSSFATQTYDQAGGTVISANGSVAGGQQVTATHAQSGGMPALVARYPASQVTTTSKSKLSDGTWRTNTTVSTSDPAHANRPLSSDDKGDGTPGAELCSTNGYATGTNPMMLNILAERTVTKGACGTPVTSANTVSSARTLYDGKPYGQAGDLAESTSALTLDHYDTGGNPVYVHTAASTFDAYGRLTSVSEANGATYDAAGNQLTAPNLTPATTRTAYTPATGAIATTVTQTTPTGWTTTLTQDPGRAEALVSTDANGRATTQQYDGLGRLTAAWSPERATNLTPSQKFSYAVNGTTGPSVVTSQWLKEAGGYAYKNELYDGLGRLRQVQRTSDTYSGRLITDTVYDSHGWPVKTASPYYEKTTAPNSTVYLPQDSQVPAQTWVTFDGIGRTTRSAFVSYGQQQWATTTAYPGADRTDVTPPNGKYPTSTFTDGRNQVSALWQYRTATPTGNPADATVTTYTYDAANRPATRKDAAGNTWSYGYDLRGRQTTVTDPDTGTTTTAYDVNSRAVSTTDGKGNTLVVSYDLIGRKTGLYQGSIAPANQLAGWTYDTLPGGKGKPTSSTRYVGGAGGSAYTQAVTGYDAGYRPTGTSVTIPASEGKLAGTYTTGLTYNPVLGTLKQTDLPAIGAAPAESVMYTYNISGVLQKSYSDTYYVYDVQYDAFGRPVRTTTGDAGTQVVSTQLDKTDYTYNQAGDVTSVTDVQNGTATDAQCFTYDHLGRLTQAWTDTAGSTSTTSGTWTDTSGTVHNSGSSQSVPALGACANANGPASTGSPAKLSVGGPSPYWQSYGYDSTGNRTTLVQHDTTGNTTKDTTTTQTFGPAGSVNTATGAPNTGGGTGGPHALLTSSTTGPTGTQVTSYQYDQLGNTTAVTETSGTTTLAWNGEDKLASVTKTGQAQATSYLYDADGNQLIRRNPGKTTLNLGSDEVTLDTAANSLTDTRYYSAPGGISIARTTGPTGASALAYQASDPHGTANVQINVDAAQTTTRRPTDPFGNPRGTQPAPNTWAGDKGFVGGTKDDTTGLTNLGAREYQPTTGRFLNPDPLLDAGNPQQWNGYAYSDNDPVNSSDPSGLITNALADGDTYVARPAAFCVTMSCVEQTSGPGFWEDKRVGDAVFAAVVQATTQSNGNGSSQTKKEKGIWGQAWDWTKKNGGAILGALVEGAVFSTCFIGAGFAAPATGGITVIAGAAACGAVAGEAGALTTNILTPDADHSVDGITNDMVVGEITGAAVSAASEGASSLAKPAVRKLLGMEAEEGLEAAGRAATGPCNSFPAGVTVLLADGTTKPIEQIAQGDQVTATDPQTGTTQAEPVTDTIIGHDDTEFTDLTLTNDADPRAPPSEITSTTHHPYWNATTSRWTDAGDLKPGDHVRTPDGTELTVNTVYSYTTQPRTARNLTVADLHTYYVLAGNTPVLVHNTGPGCGEPGFVSDAANSLSGRRITTGQIFDASGNPIGPEITSGGGSLADRAQSYLADSPNIRNLPAKARYASADHVEAQYAVWMRENGVTDASVVINQNYVCGLPLGCQAAVPAILPRGSTMTVWYPGSGSPIVLRGVG</t>
  </si>
  <si>
    <t>A0A4R4Y5X9</t>
  </si>
  <si>
    <t>Y5X9</t>
  </si>
  <si>
    <t>MSAVSDLDQLLGQIIAKLTEALETFTAAQNALDESEQALSVLHGTNAPEALEVLTTAQTISDQLFEQWDLVKGVRTIVETYRHNLAVEEAASTPPSTPHPSTTPRLAADPATNSRWARTAQWRLPKWTMGNPTKGLFLDPDGHEVEITSGRDEQRDDVAARAELVLLNSTRFPKHPLSSHASPEVAKHVEVKAAQRMREQGIPYGVIAINNAVCEEEYGCRTAVPAILPRGFALAVWEPGAEHPIVFRGEA</t>
  </si>
  <si>
    <t>A0A1G9W8A3</t>
  </si>
  <si>
    <t>W8A3</t>
  </si>
  <si>
    <t>MVSLGEVGQRLREVLLKAEQLINALRQAESLAKDACELLGPAGRGSRHEDDYSAVLRHWNDAHVGVGDLVTQAQQVSERLADHLRSLLGAGAGAGAEPVPPDLSWSAQQRATLPAYDGKTTGKYVDPDGYTDSVRSGYEPDGEHDEIAEFLFARGYPPGPAGARVTLGVHVEAKVAWRMRAGGVDRVELVINNPMCRGPYSCTKLLQEILLPGQTLVIHDPRATRVHRGKEAR</t>
  </si>
  <si>
    <t>A0A1L7F6H3</t>
  </si>
  <si>
    <t>F6H3</t>
  </si>
  <si>
    <t>Putative deaminase</t>
  </si>
  <si>
    <t>Actinoalloteichus sp. GBA129-24</t>
  </si>
  <si>
    <t>MKSVEEVVAALRAALEDVSPGELAACRELVLGELLPPLIEASAGSSSPELHAAVALLQEVGEDLARAWARLESAGHHTESYAQAVLGPAVSSGPASDFPGDDDRGAPASQPPDQTTIPSRPAAAKKCPQDFTEQDSADWARRQRENLPQRGKKQKATGRYVDPSGDVHEIESGQDGDFDSINEHFRGHGPIGQSHLPNALARHIEVKVAYRMARDGVDHVEIVINLEVCDQKLYNCRRTVPWILYSGQVLIVHDPAGRHVFKGKRRR</t>
  </si>
  <si>
    <t>A0A1G9YCW6</t>
  </si>
  <si>
    <t>YCW6</t>
  </si>
  <si>
    <t>Allokutzneria albata</t>
  </si>
  <si>
    <t>MPSYFAEVATRLLQSRDQLAPDELRGLAEQIRDEIWEPLGHVAEGSSSDALQEALGLLSSIMTALDETAAKLDLAAEKVIDYLADTYTVAADRGLATTVPDWTSAPESRSVPHPSTLPPEAMPASHDLNWAQGQQTKLEDRPNNKGPTTGLVFFGNDTTTERVITSGAPPSPTPGTPDSVEDRADRELIAAATLILANSIRLRLRIPGAVPAVRDHVEVKVATVMRQRGITYASVVINNRKVCEDEFGCINAVPAILPHGYTLVVWPRGATKPVILKGKAQP</t>
  </si>
  <si>
    <t>W7SSH7</t>
  </si>
  <si>
    <t>SSH7</t>
  </si>
  <si>
    <t>Kutzneria sp. 744</t>
  </si>
  <si>
    <t>MASIGDVVARFRAVLTSCGRGTARLRDARQELRSSLDTLTQVMAGAGDDESIRLLVHALAAVDAARDAVLAAADGVQREVSRLDPHASTSNATTSGADTAPAGWAQTPVPPASHHSRPSTELIQQLRDELPPPVVRGSGQKTHGRWVTPDGTAQPLISGRDELTEQVNDVLRRMGCPTLPVVASADVELKLATLMREQGRTNPDMRHLTVVINHRPCRGRLGCEGLLPAVLPEGYTLTVHAPNYQKRFTGGAKPWWR</t>
  </si>
  <si>
    <t>A0A495JIH8</t>
  </si>
  <si>
    <t>JIH8</t>
  </si>
  <si>
    <t>Micromonospora pisi</t>
  </si>
  <si>
    <t>MSLVAEVVARLNAVRVDLHQQRQSALSLAVQLDETTRRLTAMIGTSTNPYAQMALARLAAGARRLREGAQLAGGAEAAVAAYVDLITGTTVAAAGGEATASVGPAVAQTRPQKSAVDEIRPHVGRDVAAGRLYDTEGRPLTPLAGPGDTGAGTGLAAPLPSLRFITHIESNATAHMRRHRIRHAVLYTNMRPCLGEDGCTQNIKATLPAGYRLTVYQVRPNGGVRVWLFDGTGEGIADDRS</t>
  </si>
  <si>
    <t>A0A0H3D002</t>
  </si>
  <si>
    <t>D002</t>
  </si>
  <si>
    <t>Amycolatopsis mediterranei (strain U-32)</t>
  </si>
  <si>
    <t>MAGVEDLAAAVRTALGKLSPASLEQAAGCLDEAVQALTQTGSQQPEMQQAISGLMSVAEGVTSVQQLVARASGLLTTYLDRLGTEQPADGSTSSSAPASDEAADTPQPDSNPLPARDGQRLDREQAEAIRAQLPPTVKPGTGQKTHGCWVDEQGQPQSVTSGQDNSAAAVWARLQALGIPLSGPPTATADVEQKVAIQMIQQGRQHVDVVINNEPCRGRFSCDTLVPIILPEGSSLTVHGTNGFRKTYTGGAKPPWSR</t>
  </si>
  <si>
    <t>G0G1V9</t>
  </si>
  <si>
    <t>G1V9</t>
  </si>
  <si>
    <t>Amycolatopsis mediterranei (strain S699)</t>
  </si>
  <si>
    <t>A0A347PWZ2</t>
  </si>
  <si>
    <t>PWZ2</t>
  </si>
  <si>
    <t>MASIGEVADRLALVVELVGRCRDALAAARVLVREARAGLAEALEGAAGVEGDAARALDAFAGVADGVRDELGPLLDGIAARLEAVRAALLGEGGGAGDDEPPAVPWDRVERLRRELPPPVVPNTGQKTHGRWIGPDGQARPIVSGRDDKSVLVNPLLRGKGAPGPTRRDSDVEMKLAAHMAARGIRHATVVINNTPCRGPLRCDTLVPILLPEGSTLTVHGINENGTRTRIRYTGGARPWWS</t>
  </si>
  <si>
    <t>C6WEA2</t>
  </si>
  <si>
    <t>WEA2</t>
  </si>
  <si>
    <t>MASIGEVADRLALVVELVGRCRDALAAARVLVREARAGLAEALEGAAGLEGDAARALDAFAGVADGVRDELGPLLDGIAARLEAVRAALLGEGGGAGDDEPPAVPWDRVERLRRELPPPVVPNTGQKTHGRWIGPDGQARPIVSGRDDKSVLVNPLLRGKGAPGPTRRDSDVEMKLAAHMAARGIRHATVVINNTPCRGPLRCDTLVPILLPEGSTLTVHGINENGTRTRIRYTGGARPWWS</t>
  </si>
  <si>
    <t>A0A4V6MGP0</t>
  </si>
  <si>
    <t>MGP0</t>
  </si>
  <si>
    <t>MSLLQDLAARLAAAHAALPAEHLHRARRVLAEAAERVATLSRTSQDHSLTHAYTGLAEAGREAEAAAECLTRAAEHLAAYLADPAGIPSPETRNPPPSAVPTIEARPIPAPYYRRHADSLPERPTRRSPTTGILTTTTGETIEQVESGRQGAGAGGPGLNGDWQTLASVNDHAEGHAAAVLRALYRDTGSTEATLYVNNRPCPGEFGCDATLPGQLPAGTRLTVYWPTGYQVYTGTAEGMDP</t>
  </si>
  <si>
    <t>A0A4R4YVZ5</t>
  </si>
  <si>
    <t>YVZ5</t>
  </si>
  <si>
    <t>STPDAPRPRADAGGSRPGGAPPRGGPDTPGGSRSPGAPGGRSGGPSSSEVPSPRTPGGSTPNTPGRGPDTNGPSTTKTPDGASPGSPKPDGSSPGSPKKPDGTSPDTTKKPDSGSPDSTKKPDGTPPDSTKKPDGDSPESTKKPDADGAPDKSKDGPDSQSDPNSPDAGDKPNDPDADNPEKGTPEYDQKIDDGVNNSHRTDAGMSGHTDPNMQDLANKVPNDGKHFTVDAHMGPDGRIQIGGRSYSPDELADVLRRSGWDGKSPIRLLSCDSGDFASDLAKKLDVDVTAPSGKAWSDGNGNVFASSTAPDGGPTWPPDGGWDTHHPDGSNSPASDDAFHPSRDGADPGERPEDAEARGDDNEQINPDSPHYQNWKHFQSEVPPGAPGFQTVGRVYDSPNSRNYEPLSSGTKDPATNKGPDPYNRAALAEIRRRIDNGDPDFAEPTVLTLAHHLEVKFAMRMNSGDEATIIIDRPPCGSELPRSPSCHEYLPKLLPQGSKLTVIDHDGTIRRYEGEA</t>
  </si>
  <si>
    <t>A0A4R7PP16</t>
  </si>
  <si>
    <t>PP16</t>
  </si>
  <si>
    <t>MTSVDEFSAAIGNAASSAESAITAIGAAKSNGEELAGAIDSIDAEAAAARVRAVGGRLESEAGVLALRLKDLLDELQQQAQSAGEALKRSAGGSSLVGTGTGTGTGTGTGTGTAGAAAARNRPPPSFDPAPALASLPEFERKRGSTPRTHGVVRFADGTRMTFVSGEDETTPRIREHMWQHTGPVRSPKGFWSESHAELKAALAMSDHNVNRAEMVINNPNGPCEGPIGCNGLIARYLQPGAVLTVHWPGADGTMQSKRYTGTKQ</t>
  </si>
  <si>
    <t>A0A841FTQ1</t>
  </si>
  <si>
    <t>FTQ1</t>
  </si>
  <si>
    <t>MTVTSGSDEPRHMVGAIGQACEAIDRALRELDGAARDVNAYAVQVGGSGDFAPGGTAGILPGQAIAPALRPGAPTGRAAPAEWIERLPVWEKRRHARMRTRGLRIVDGFAVSDLCSGGDEYTDKVDHHWKSVRRPGEPPVLTVSKDIELKYAMRMRDSGLTDEIIVINKPDGPCAEEYGCDSLLSRFLPPGSSLTVCWPNGESRTYKATEAV</t>
  </si>
  <si>
    <t>A0A2N3XRI5</t>
  </si>
  <si>
    <t>XRI5</t>
  </si>
  <si>
    <t>MSRLEDLAARLTAILAALPTTQLTHAHEKLTAAANRLTSIGTGSQNELLHRSQQRLADAAHHADQAAANLRTTAEHLTSYLADPVGISAPDTTSWKPPSYRPTMNAPARPAPLHRRHLAALPERSNRRSPTTGILTTADGTKLDIVRSGRHGPGTGGPGLIGRWQHMASANDHAEGHAAALLREHAFTEATLYVNNRPCPGELGCDATLPAQLPAGARLTVYWPGGYQVYEGTGEGLQR</t>
  </si>
  <si>
    <t>A0A0N0A3E9</t>
  </si>
  <si>
    <t>A3E9</t>
  </si>
  <si>
    <t>MNRVLDKAAQAGGALQQAAELAEEAQEHLLTAVEGSAQGDVETTNAQFAAVVSGAKQLHAFLGAGISGVEAILHGLELGRAASALPVQTEPAALPQAEPASAAPQRGSREHIEQLRRAQPPPVQPRSGQKTHGSWFTNSDEPVRELTSGEDEWYEAAKQHLKDMGLPGTPVTVVDVEVKLAVHMARNGIQHATVTLNNTPCKGRFGCGALVPVVLPEGSTLTVHGITSDGRIMRKTYSGGAPASWT</t>
  </si>
  <si>
    <t>A0A1G6YYA2</t>
  </si>
  <si>
    <t>YYA2</t>
  </si>
  <si>
    <t>MSHPRRSLTLVASIEELTARLAGELARLTALKAAVMAAVLPPLDEVRQAVDALLHGTATHETIATPLAHAHQGMGELYQALTVAQESISAAIAHQGVTTPATRPPQPTRTSTPAPPPAVSAERIDQLRRELPPDVIPEERRPRGTPRPKTHGRWIDPDGNTHTEVSGKDEKYEQAVAYFDSTPDQRVPLRAYDVEMKLAVHMRVNNIQPRPLQ</t>
  </si>
  <si>
    <t>A0A841CS32</t>
  </si>
  <si>
    <t>CS32</t>
  </si>
  <si>
    <t>Saccharothrix tamanrassetensis</t>
  </si>
  <si>
    <t>MASLDEVAKQVSGACDKASECKDALAAARDLVEDAHAALATALTDSVSDEAAVAQVLAAFTRVTVGIAELWSVLNGAMNRAQAIVDALTGGASPSSPRDAPPLGSSAARAVRSPDSSERIEALRREFPPSVVPRSGDKTHGRWIGPDGSARPIVSGKDEIYGEAIQVFKEMGSRHVPQRASDVEMKLAAHEETWNTRSCADRQPRAVSRSAGM</t>
  </si>
  <si>
    <t>A0A1M4EAI9</t>
  </si>
  <si>
    <t>EAI9</t>
  </si>
  <si>
    <t>Putative secreted protein</t>
  </si>
  <si>
    <t>Nonomuraea gerenzanensis</t>
  </si>
  <si>
    <t>MNDIYITLTGNVALPIPCCVSQAGRYAGEASAEAKAAFAAAARAGASAERAKRATAETVRQADIAKDAAGKARDAATRAVSYAEQAASAAASAAQHAGNAVNAAELATQHADNAYRAAEDALRAAETAQVVYKAARTADAERLRHELELELSFARHISQKAAQARLGDARGFGVPIRRYHTPQIDALIAEVADPRTEAAVAARKAREVARYFATVPGTWTSSAAMKALGEDDDVRAVEFVRSGLAAAQEQDDRTTLTGLMVTGTPAMRAAAQRALDGAWAGVVAFLDDPDYPERAAEQRERVGRILAEARDAGHAQTEEAANLALRSGDPAALEEFLEVKHNTAYTMDVRAKVGAIAGDGSHGTEVRNGAQVALAGTTAMQAEFLEVGRHRAAERDYATATHNYIATSLMIETSQIAQRAVDFARTAQAAAAQARGSAEEAIGYAGDAGRAADQARTFATEAVAHARDAAASAERAAQSVRTAAAAAQQAEQSAGRASLSARWARASAVSAAQDAAGAYAAYDTAYAAQIRAGQSASEAARIAAEVFEHYREEAQRRLNTLKGEWLGHCEWGPEDGLPGYNDCNAYVEKILNDPKGPLHDPEGYASRNADKCRRQFVGKALDACLSVVMSPLFSFAKTGISDRETETHRLAEEYIALTGLDLINAASQYSLIGDCKSAATRSVLSAGKSFSDCISGALDLSEDPDWDKYASQWKGTFVESLIPEELRFAEYNSVWGPMYLLHHLSDRTVIVATYESALATSLVRMLPIGCVQDGGHCPYEDAASQLKDVSESIKRLNNQGYLVDESGRVLDASGLPIASLPPADDLGKWAEYTVESGLHDDLAALGHRLDLLYRQQFGLPVAPPAWHLETQLAYRVATREVALRDSTLRLVMNNPGGVCDAVPISGTGPDRQRQAVAGCVQAVKLLLPAGTTMIIYYPDPDHPAELLEVTVHGAGRWLD</t>
  </si>
  <si>
    <t>A0A1W2FFG4</t>
  </si>
  <si>
    <t>FFG4</t>
  </si>
  <si>
    <t>MATFGEISTQLERACELATKARDFVESARESASDAITLFANAMDGSVDPEAETTHEQWQHASNEMQALGELLGAAIASVRRYQCTLSPASDRSAQAATAPTDPRGHTGTSSIPSAVSAERANELRRELPPPVNPMTDPGRKTHGRWVGPDGQAHAIVSGKDDDSLAAGALLQRLGMPVRRITKSSDVEMKLAARMVRDGISHVTVFINNVPCRGQLSCDTLVPIMLPEGATLTVHGVNRDGTLFRKRYTGGARPWWR</t>
  </si>
  <si>
    <t>A0A428YGI3</t>
  </si>
  <si>
    <t>YGI3</t>
  </si>
  <si>
    <t>Amycolatopsis sp. WAC 01376</t>
  </si>
  <si>
    <t>MSEFEAVAAALGAAVTSLEQAGQAMRQAAGGFEESALQLGEAVYGTTDQEMGALPGRYDELKQTAEQAISHFEAVKAKISAYRDSIGASAAPENTEVTGARREDRPRGRHGVHTTTTPTKPDPISQDRVDELKRDLPPRVDRGEGQKTHGQWVTDSGEGDAGHIVSGRDDMEAAAVQFFKDQGARRMPSTTADVEVKLAVHMQNKGITSATVAVNNEVCKGPFGCETLVPKILPQGSALTVYGTTPDGTPIGTTYLGQRKKP</t>
  </si>
  <si>
    <t>A0A7W7SYB1</t>
  </si>
  <si>
    <t>SYB1</t>
  </si>
  <si>
    <t>MASLSDVAHTLRTAADTLPVALLAHTTTGTSDPEVIATTDTFAEAYRRCTELLQTAQALHTHINTLADHLAPLPSKPPGRDVDRIRQEIPAGVRGARAQGRWLGPGTDSTVLRSGSADEWHRPAFEFLAAAFGRRAPELELAKHMEIKLAVRMRTEGRRRETLVIDRMVCGREPHNRRFQATCDKILKYVLPPGATLTVIEHDGTPVTYRGVQ</t>
  </si>
  <si>
    <t>F2Z8U3</t>
  </si>
  <si>
    <t>Z8U3</t>
  </si>
  <si>
    <t>YD repeat protein</t>
  </si>
  <si>
    <t>MPGHPRSPFVSSLTACAWHDTAWRRVGRTALKTFGIPRQTPGRRSRRDRSRWTRRIAATTGLALLPGLLTPVALAAGTGPLGRPYLKPPQATKVSPFTAKVNKTAAATVRKAADADRTAAARARHDQQRPVTWPKAGKALLTVPHTGAAKATPGSLPVTVTAPGTGRTAKSVTIEVLDQKTAATLGVKGVVLKLTGPQTGGKVRLGIGYAAFAAAYGGDWAGRLQLTRLTDCTAKEPEAAKCHKRVALDSVNHRSKDSISAPVTLASGRQSTLLAVTAGTKSGAGDYKATPLSASSTWEAGGSSGSFTWSYPLRVPPAAAGPQPDLTISYDSGSIDGQTANTNNQGSQIGTGFDLTSSYVERKYGSCDDDGQDGKYDLCWKYDNASLVLNGRATELVKDDTSGKWRLADDDASTVIRSTGADNGDDDGEYWTVITGDGTRYVFGLNKLDGAGSDDRTQSVWTVPVFGDDEGEPGYGSGDSFSGRHKTQAWRWNLDYVEDTHGNAMSYWYTAEHNNYDMLGDDNTGTDYIRGGYLKEIRYGQHAGTLFSASPAASDKVVFTYDERCLASGNGCDSLTKDTRDNWPDVPFDAVCKDDDKCTGNVGPAFFTRKRMTAITTYAWNAAAATPAFEAVDTWSLKQLYLDPGDTGDSTDQSMWLDEIKHTGKRGTDLSLDSVKFNHVMMPNRVDGASDDILPLNRPRLKTVTSETGAQTIVTYLDADCTAGGSKPKVDENTRRCYPVYWSPNGEKDPILDWFQKYPVQAVSTTDPQGGSEAVQHTYQYTGGGAWHYDEDPLTPAKERTWSIWRGYQQVTHLTGISGHTQSKETTVYLRGMNGDRVLGSDGKTPAAEKRKTSTVTGIKAAEITDSDQYAGFTRETVTYNGDAEVGGTVNDPWSKRTATQHKSYADTEAYYVRTAATHTRTNITSKLTPFDRVNTVKTTYDDYGMTETVENQGDDAVTGDEKCTRTWYARNDDKGLNSLVSRTRTVAASCTVADSALDLPADSKRAGDVVSDTATVYDDTSATAWSPSQKPTKGDPTWTGRAKGYGSDDSPLWQKVSTTTYDTLGRPMVVTDAHDTPVSSTTYLPESAGPLTSTVVLDAKLNKTTTVLDFATGAALKVTDPNNKVTESEYDSLGRIVKLWLPNRSKLLGKTPNYVYDYHVTSDESTMSWVSTGTLKYDGSGYNTTYELYDSLLRSRQTQAPTPQGGRLITLTLYDARGLAVSQQSDIWDSTSPPSSKAVETSGGQAPIQTDTTYDGAARPEKAETKVHGVTRWTINTAYSGDTVSTGAPTGGQATAVVTDALGQTTQRREYAGPTATGADFTTTDFTYTPAGQQKSVTGPDQTEWAYTYDLFGRQVTASDPDKGKTETEYNDLDQVVSITPNKDDSKKLIYDYDLLGRKTGMWQADKTDANKLAAWGFDNVAKGQQDTATRYDGGVNGKAYTEKVTSFDAMYHPTGSQLNLPDTDPLVTGGYVPNKLTFTTGYNLDGSISQYSAPAAGGLAAETVSYTYDATGHQLTVKGTTGYLQGAAFSPQGDLRQLTLGMDGSASAKKAYLGWDYEEGTRRLTRSYVTDDVHGYMPQELKFTQDDAGNVTSIFDAATQSGTAKADYQCFAYDGNRRLSEAWTPKTADCSASGRTVANLDGAAPYWTSYTYNGAGQRRTETQHTTAGDKTTSYTYDDPTDSKPHTLDKTTGVRAATYSYDSTGNTTSRPGPSAQQNLAWNTEGNLTKLTEGSKETNYLYDASGELLIRRAKGDGETVLYLGAGTELHLTTKGTTKSASGTRSYTANGQNIAVRTATSGVTGTKLSFLAADQHGTSNITLDASTYAVTKRYTTPFGGPRGTNSASWPDDKAFLGKPADGTTGLTHVGAREYDPTIGQFISVDPLLTLDQHQSLNGYAYANNTPVTSSDPSGRGVCMQDGVCGGTKSVEEWEKKHGREYGDGRLGSTDGTDWGTASTSSDDPAPAPAPSPGPTPTPGPYKGNANDPVLGALKYAFAKLFGAPEPQLLCDAGGSNCEYVNVQENVVPWAPGAGWARALGIGEGAAGFTEFATRVLPKFVDGGSTAGVGATSTGRVYRLISGNKKADDQLIGIVNRTLKEKGFLRGAARSSRASDVEQKMAGIMIRDDIDRADIVINNPNGPCRQPLGCHQTLDAILGKRRLTVHWPDGKGGYDQWTYGGAK</t>
  </si>
  <si>
    <t>A0A543ASP2</t>
  </si>
  <si>
    <t>ASP2</t>
  </si>
  <si>
    <t>Stackebrandtia endophytica</t>
  </si>
  <si>
    <t>MFATELVASVRLSLRSDDMGMRENVESAIRTARDAAAAGREALIRVAQAVTETAAEENARGHEGIARWYAEAGDRLSQAASKIDSSTALCEAAAAEVARTDDGASLRGSGGLPRQPATPATEQGRPRAIPGFTHRRPAKEAIDAIKREGWPKTAEGRTSARGHLYNPDGNRLDTGTLRPHRKGAALPCTDLREPWRSDPNYTTTWHAERDAAKIMRDNNLREAVLYLNIPPCGRYTEDPKRCDLNLEKILPKGATLWVWTISETGSRGQRRYRGTGEAIT</t>
  </si>
  <si>
    <t>A0A1H6F0Y6</t>
  </si>
  <si>
    <t>F0Y6</t>
  </si>
  <si>
    <t>Nonomuraea solani</t>
  </si>
  <si>
    <t>MKVLRDRALWRTASVIGVVLSLVAVGSPMGETRAAAAPSGTPVCERQVVLDAWVTGGVNVRPAAEKALLGDRAAVCAFLDALPRLVAQDDREQVGRVKAHGGPEVAAAANAALVSDNAGAVTAFLDGGWERAREIDLRASVNEMKAAGGPEVKAAANLVLRNGSREELGRFIESGWRVPYRMDLRAVVNRAMAEGGPEVKATANRALQDGSLEMQERFVQIDWGVAQARDNENQTLSDLRASAAEATRLAALETVAAIAQADRAEAESLAAKNDALEAERLAAAAGRESAEAKRQALRAAEAADRAASASRVAVQAARAAAGAARAAAGAAGRAATAAARAHTMSDEAWAAAAAAELDADAAAAAEEHNRIMLKVGPKISAWITPIDQINAVTQEAYVAVAAADSARANTEAAGRAAEAAGHYAGDASAEAQAAFAAAARAGASAERAKQATAETVRHADIAQDAAGKARDAATRAVSYAEASAAAAASAAEHAGNAVNAAQLATEHANNAFRAAEDALRAAEMAQAVYKAAREADAERLQDELKLELSFARHASAQAAQAKLGDARGFAVPMRDYHTPQVDALIAESANASTDPALAVGKARQVARYFATVPGTWTSSAAVAALGRDEDHLVLEFVKSGLAAAEEQDDRTTLTGLMVTSSPAMRAAAQNALDGGRARVIAFLDDPDYPERAAEQRAQIGRILAEARSAGKTETEQAANAALRSDDPDALEKFLDSTYNTAHTIDIRTKVGAIAGDDSNGVEVRNGAQVALAGTTAMQVEFLEVDRHRAAERDYATATHNYIASSLMIETSQIAQRAVEYARTAQAAAARARGAAEAAIDYANDAGKAAGQAAKFAGEAVDAARDAAASAERAAAAVRTAAAATQQAQQSARKASLSARWARVSAVEAAQDAASAFAAYDTAYAAQIRAGEDASDAALIAAQVFESYRIEAKARLATLKGVWYGHCKWGPEDGLPGYNDCNAYAEKMLNDPNGPLYDPDGYAQERIEHCRNQFVGKAQDACMSVVMSPLFYFAARGIADRETETHRLAEEYMTRFGLDLINAASEYSLVKDCKNAPRKVFAKAGAAFSECIAGALGLSEDPDWNEHSREWSGTFVESLIPEELRFAEYNSLWGPMYLSKHLSDRTIISAVYETDLATSLLRMLPIECVRGNGPCPYADTAQQLRNVSESIKPENNQAYLVDESGRALNANGLPIANLPPIDDLQNWAKYTVESGLHDDLAALENRLAQLYRQEFGVPMAPPAWHLETQLAYRVATREVALRENTLRLVMNNSGGVCDAVPIKGTGPDQQRQAVAGCIQAIKMLLPAGTTMIIYYPDPDDSAELLEVTVRGVGRWLD</t>
  </si>
  <si>
    <t>A0A841CRW1</t>
  </si>
  <si>
    <t>CRW1</t>
  </si>
  <si>
    <t>MDHAQDALTALTGDAKPPPVLNAPRPAQPPHRPFEQQPPAPHTDRRAEPNEPPVIPPEQIEQLRRGLPPPIAPGERGRKTHGRWITPHGNAEPIVSGKDDDSDAADTMLKNMGMRAASAKTADVEIKLAAHMVREGIQHATVVITTCVRRSFRLRHSRAYPAATRVYAHRARRERRR</t>
  </si>
  <si>
    <t>A0A4Q7WUK6</t>
  </si>
  <si>
    <t>WUK6</t>
  </si>
  <si>
    <t>Kribbella soli</t>
  </si>
  <si>
    <t>MPSELQRVADRLLACLNEAPRAVGYLHDRASKCREAAAWIGSTSSNPSARMAAMQLDEAARRCEEAARYLSQAEARAKQWVEQMVSGIRTAEPSGGLRGERALGPGGSTPPADRRRDDHDDEPEANKPDKPVQAGDETSSEKDEPPSRGTFEDRPQDGSAGDEAEDQPEPSPFIEQIFRRLPERPGDVGPTSGILTRPDGGGLIHVRSGTRGPGGTAPGLGGRTASLDAAREHAEGHAAALMRRSGMPREMTLYANKRPCGGRYGCDNTLPWQLPPGAKLTVYWPGDYKVYIGDGRGLA</t>
  </si>
  <si>
    <t>A0A7W9MYH6</t>
  </si>
  <si>
    <t>MYH6</t>
  </si>
  <si>
    <t>MPSELQRVAQGLVDSLNEIPRVIAALDARVRICRDHAAIVMQLSGGSATMVAQQLDAAARACEAAANYLSQAPPKAHGWAQQMVDGIRTTGPTGDGTARRADAPGSSTPPTDRRPDDDQPEPEGGKSGKTAGAGDKLRREDERSPRQGVRSGREVVDKLPRRVVVQGQRVKTRGRWIDGDGGEHDLISGQHEEEYGEAQRHAERLGRVRRGAKLSTAADVELKFAMKMRREGITRATIYLNNRPCVKDMSCTTLLPEFLPPGSELTIYGPDDYEKTFRGVPETP</t>
  </si>
  <si>
    <t>A0A4R8DLH9</t>
  </si>
  <si>
    <t>DLH9</t>
  </si>
  <si>
    <t>Kribbella sp. VKM Ac-2566</t>
  </si>
  <si>
    <t>MPSELQRVAEHLLACLNEAPRAVGYLQDRARKCREAAAWIGSTSSNPSARMAAMRLDDAARRCEEAAHYLSEAEARASQWVEQMVSGIRTAEPSGGSRDERSQGPGGSTHPMARRRADHDNEPDGNKPDKPARAGYETSSEEDEPPSRGTADDRPQDTGDSDEIGDQPAPAPFIEQIFRRLPERPGDVGPTSGILSRPDGGGLIHVRSGTRGPGGAAPGLGGRTASLDAAREHAEGHAAALLRRAGMPREMTLYVNKRPCGGRYGCDNTLPWQLPPGAKLTVYWPGGYKVYIGDGRGLA</t>
  </si>
  <si>
    <t>A0A841DW66</t>
  </si>
  <si>
    <t>DW66</t>
  </si>
  <si>
    <t>MPSELQRVAAELLASIQQIPAMSGYLLRMAARCRDHAGYLAGFGSSHAAARTAALQLEAAARACEKAADEAGRVPDIALGWVQQMVSGERPAAPGGGGSGGGNRPDPSRQHRSDVDPSEPSEDIVAAVMRRLPQRGQHGPTTGLYIDENGTAAEFISGRGELQKKALDLCKEKRWPVYDRITHTEIKFAMHMRDRGIKYARLYLNNIPCSAKLFNCVTLLPPIPATWSQASNLWSWWVQEDL</t>
  </si>
  <si>
    <t>A0A3N9WNL2</t>
  </si>
  <si>
    <t>WNL2</t>
  </si>
  <si>
    <t>Micromonospora inaquosa</t>
  </si>
  <si>
    <t>MNLARRSEPHDKTEAFLLADAAITRDPDFSAEPDGRLRNRQIRAGRLPAAGVGLKPPLAQAIVMDHAEAQAAAVLRRPGSPPEATRVLNHTPCDDPIRSLVCEKILATILPQGTRLTVFLTDGDRTWLHKLYVGTGEGIRR</t>
  </si>
  <si>
    <t>A0A317D280</t>
  </si>
  <si>
    <t>D280</t>
  </si>
  <si>
    <t>Micromonospora sp. 5R2A7</t>
  </si>
  <si>
    <t>MHQAAMSLARRREPQDKTEALLLANGTILRDPDFSAEPDGRLRSRQIRVGRLPAAGVGLKPPLAQAIVMDHAEAQAAAVLRRPGSPSEATLVLNHTPCNDPVRPLVCEKILSAILPQGTRLTVFLTDGDRTWLHKLYVGTGEGIRR</t>
  </si>
  <si>
    <t>A0A4S8P6V6</t>
  </si>
  <si>
    <t>P6V6</t>
  </si>
  <si>
    <t>MSSVDEFSAAVGSAAASAESVITAIGAAKSNGDELASAIDSLDADAAAARVRAVGGRLESEAAAMALRLKDLLDELRQQAQGVGEALTRVSGGGSLLAARNTPPPFDARPVLASLPVFERKRGSTPRTHGEMRYPDGTRTRFASGEDATTPRIREHMWEHTGPVRSPQGFWSESHAELKAALAMSDHRVKRADIVINNPGGPCEGRIGCDGLLARYLQPGSVLTVHWPGGDGSTRSKRYTGTRR</t>
  </si>
  <si>
    <t>A0A1G6T1M4</t>
  </si>
  <si>
    <t>T1M4</t>
  </si>
  <si>
    <t>MTIADDARRLVTLAGQVGRIQAQLVAISDALNAVDNDTARILGTGHRAAGVNHAIGEAEARLRDLHAVLDLLSRHITDTAMRHLHGTSPPTPSAAAAPRPPASSGPSAEVERLRAGLPPDIIRSDNRPRGTPQPKTHGRWIDPDGNTHAEVSGWDDKYRAAVNWFAAQPGTKVPSTVADVEIKLAVHMRQNAIRYATRAINHVPCKGDFGCDTLVPHILPEGYILVVHGAGGFRKTYHGRAK</t>
  </si>
  <si>
    <t>A0A841F9B5</t>
  </si>
  <si>
    <t>F9B5</t>
  </si>
  <si>
    <t>MGAFEDFLDGARRALELLTEAQGLLRSARERNGEARVRLTEAAAGSGNDRVAASLTRLESVGEALNRAEVASVGGGDTFREYLVQIGAESALSATASSTAAEPPAAVKRSPLQLQDFRAGRFHRDAVKAIEREGYPRNKSGKTSARAHLYDADGREVQPTTYKAYVKGEQPDRPELTHPFNDADRTTTAWHAEADIAQAIRDGGMPEATIYLNVPLCGKSSKDNPNVPDPRRCSENLRHIIPRDVVVYVHVVPERGTESRRRIVGTGEGIKGD</t>
  </si>
  <si>
    <t>A0A7W9KQW8</t>
  </si>
  <si>
    <t>KQW8</t>
  </si>
  <si>
    <t>Kutzneria kofuensis</t>
  </si>
  <si>
    <t>MGEVLSALGSVAGLVDGAVRGVADAQQEFGGAYSVLADVLAGHSAPEAGQALAGMAMAAERADDVACLLGSIAGRLTDFVERIRSADGTSVPSGARAARSPVAGRTHPTNIPPPPVDQRDWEWAAQVGAQLTEWKEGHSTEALVFDAAGQDWQVNSGVDTELTAAARVVAETMIANGDVGTAGDAATNQAERTAVRRAATHAETKAAVWAAANGKQFVDVVTNRDFVCGDDYAPGVARKPPGCAQAVAAILPIGYSMRVWRRGVAEPFVIMGAARRADDGGH</t>
  </si>
  <si>
    <t>A0A1V2QCM9</t>
  </si>
  <si>
    <t>QCM9</t>
  </si>
  <si>
    <t>Actinosynnema sp. ALI-1.44</t>
  </si>
  <si>
    <t>MSIGGLRNDVREIKDKIVAGRATLAEVTAHVDEARSIAQGAMQGASAPEAGQVIEQHTAALDIVAMVSNHLDRVVQILEDYVKRLGPGAAAAEATRRAPPEPAAAPSSPGTDFGPVPAEKIKQLREELPPPVTSGVGSKTHGRLVVGDKVRNLVSGKDSMSDKVISILASMGSPGKPQRASDVEMKTAAWQRTTGTKHATVVINHVPCKGRMGCDTLVPVILPTGYSLTVHGQYTDGRTFYKKYTGGAEPWWR</t>
  </si>
  <si>
    <t>A0A841FQV5</t>
  </si>
  <si>
    <t>FQV5</t>
  </si>
  <si>
    <t>MPDTPGDIAAALRAALADLPVESLRQARSTAEDSGSAVHGVTAGTNHPGPARMSAAFGEICEAIDRALAEFDHAARAIEEYNAILTGSGGAATDTGGGQANGSPTPSLADITTRSEPLAAIRRAGEALPVRAAGDKTHGSLLTVGGKTITDDTFTTKNGQLRSDELPSSRDGLDPRWHPTSPMFNHAEGHAAAMLRKPGAPKEAILVINNEPCVGRGRMRGKGCDDMLEGAMPAGTKLAVYLNTDGQQTTLYKVYTGTGEGIKA</t>
  </si>
  <si>
    <t>A0A4R3IH40</t>
  </si>
  <si>
    <t>IH40</t>
  </si>
  <si>
    <t>Streptomyces sp. BK335</t>
  </si>
  <si>
    <t>MSGRRARHNSGPARIWSRRRIRRLLTAWAAIVAWSLCLSLALGSTASALPLATTAAAKPKADLGRSVTGLKPIPHKHVHISTATRHTVVPTRTAWPAAHAGSLKLTAPARPGTSGAKAAAAGTPVWAQAIAPRKGTYTGPDTLGIQVRPRSLSQRLGVSGPVWSLTPGPSAAAASGTGRVKVGLDYSSFSQAIGGNYASRLHLVELPACALTTPQLAKCRKQTPLSSRNNPQQAAVSAEVSLAGTAAVNSAAATGVRRTATASADAAVYTGSMSASAQTASTSGAATVIAATDSTGQEGGAGGNYASTLSSAGSWGQSGSSGDFTYTYKVQTPTASTSLVPDASLSYDSGIVDGQTANTQAQASWVGDGWSTQDSFVEQEFTPCDDSPEGSAGSVTTPDECYDGPVLTLSLNGSSASIVYDSSTKTYKLSADNGETVTKVTGSSNGSGTYDTSYWVITERDGTQYFFGRNQLPGWASGNATTNSVDSERVYHAHSTDPCYNSTATSSYCTMAYKWHLDYVTAPTGAAMAYYYKQDTNYYGAYNGASQVKYVRDSHLDHVDYGFTTATGPYGTIPDKIVYGTSVRCTAASSNCGSAESSSNASYYPDVPYDLVCASGATCSANGPAFFSTVRLTSITTQQYSVSSSAYVTVDSYALTQTEPSTGDATSATLWLSSIQRTGADTTAGGSTSSITMPPVQFNGSALENRVSTSTYPGLFRYRITKITNELGGVIGVSYTLPTACSTSATPSSNTASCFPQYWTPTGYINPMLDWFNKYAVQMVLETDTTGGSAAKETDYAYSGAAWHYDDDENTKPKYRTYGQWRGYQQVTTTTGNGSGDAKTKQVDSYYQGMDGDWLSSTSTRSVSLTDSQGGTHTDAPQLAGRILESASYLGNGGGVDSSTISSYWISAATATRTRNKLPDLTANATGTAEQWTRQRLTDGGTTSWRYTETDTTYDATRTDANFALATFTYAHTVPVDSHYDRCTATTYAPANTSANIVGLVSGTETDSVACSGFTEGSTPSVPNGLNTLGAPASVSRPDQVVSATRTFYDDTSFSTTFPQASAPTMGLVTMTRTATDYGSGAFTWRTTAKNTYDSTYHRLLNATNGNGNTTTTSYTVNSAYLTTGESVTRPTVSSVAHTSSSTLDPERGLTLTTTDENNVVTTVQYDALGRATSVWKDSRATTALANQTFTYTLSNSSPSGVVTNTLNDNNGYLTSVTISDSLGRARQSQTHTPQGGRLIDDTLYDSRGWVAKKNTGYWDSATTPTLSLKSVADNQVAHQDVYTYDGLGRQIYDTAEKNGTVVSTTTTVYNGDATTVIPPTGGVTKTTRTDAVGRTSELDQYTAAPTLTTPSNTTTGTFYVSGGTTTPTKYGYDGHGQHATTTDSKSQVWTNTYDLAGEVTSKTDPTAGTSYLGYDADGNLLQIKDALGQYVSYTYDALDRKTGQYAAATSAQVAYTSTSSPGNQTAAWVYDNANTAISGMTYPLGHVTTATSYSDGYAYVQQAVNFNVFGESLGEETIIPSAAQGSVLGKTWKITHTYTSVLGLLRTDGYALGGGLPAETLGYTYNNEDELSGLASTAYSYLQSVSYSAYNQVAQVQLGSSTSYATATDSYDAHTGDLTDQLVTRSTTTPATVDETAYVYDKAGNPTRQTETRSGSSTTAETQCYIYDALDRLTTAWTATDSCAAIPTSSNHSTVGDGITGGTYWTSWSYDDIGNRDTLTQHTVAGTGSDTVTSNHYSSTQPNTLTSTTTTGGSTASTSYVYDAAGNTTTRDTSTGNQTLLWNNSEQLTKVTNNTTGTATSYIYDADGNLLLQIDPTATTLYLGSEQITLNTSTGTATGVRYYSVPGATVVRIGTGTSYGFELASDQHGTNTLYLDNTAQTATWRQFDPYGNPRGTITSWVDNRTFLNKTTDTTTGLTDIGAREYDPALGRFISLDPVFEADSPQQLNGYSYAGGNPVTDSDPTGLYGCASPAECGGGAQYGNNTPTIHSGGKPLNDPSWGCSGCGSHHRGTAATDSGTSSAAGCWPLSSCIQPTYNFPNMADTHNSPNTASLLSAIAKKLKEFWKSLNRSRCSSTPKSMLAPCNTLTGTFETGPLGQDEGATEGIGPRSPLPEFEDGGPTSGFGTMSNGDELELVSGNKKNDADLIRIVNDRLRSKGVLKGASNSSRASDVEQKFAAAMIRDSAKEGNLFINNPAGPCRQRLGCDDVLDAILGDKTLTVKWPNGNGGWIRKTYGGGQ</t>
  </si>
  <si>
    <t>A0A222VRP8</t>
  </si>
  <si>
    <t>VRP8</t>
  </si>
  <si>
    <t>Prauserella marina</t>
  </si>
  <si>
    <t>MSVGDLPNSIGSAVDRIRLARAAINDASSATTEAAVHLAEVTASSHDPDVHAATGALHQATSELGERANLLDIIESNLTTYCERLRGSGGDTGFPGPAPHAQGHAKSEASRPQPAPSRVERVRGELPTRVASGRGQKTHGRWWSTDVEAVPITSGVDARSKRVNDILLQQGCRYVPVTTSADVELKVAAQMRDEGIMHASLVINNRPCRGPLGCDSLLPMVLPRGAVLTVYGEDGFERRYEGGAG</t>
  </si>
  <si>
    <t>A0A290ZBL8</t>
  </si>
  <si>
    <t>ZBL8</t>
  </si>
  <si>
    <t>MGSIGDVAARVAVVVGEVERCAAALVRARESAEEAFSLLAVALEGAVGLEWESALALSAIADVVDGIADELLPALAGVAARLEAVRARLVGEGGAAGVVPEVGDGPPAVPAEEVERLRRELPPPVVPGAGQKTHGRWIGPDGRVRAIVSGRDEDAGLVLSQLAAKGMPDEPTRNSDVEQKLAAHMVANGIRHATVVINHRPCRGFDDSCDTLVPIILPEGCTLTVHGQSDKGMRVRVRYTGGAQPWWS</t>
  </si>
  <si>
    <t>C6W948</t>
  </si>
  <si>
    <t>W948</t>
  </si>
  <si>
    <t>MGSIGDVAERVAVVVGEVERCAAELVRARELAEEAFSLLAIALEGAVGLEWESALALSAIADVVDGIADELLPALAGVVARLEAVRARLIGEGGGPGAVPEGGDGPPAVPAEEVERLRGELPPPVVPGTGQKTHGRWIGPDGRVRAIVSGRDEDAALVHAQLAAKGIPDEPTRNSDVEQKLAAHMVANGIRHVTLVINHRPCRGFDDSCDTLVPIILPEGCTLTVHGQTDKGMRVRVRYTGGARPWWS</t>
  </si>
  <si>
    <t>A0A1G9SAW4</t>
  </si>
  <si>
    <t>SAW4</t>
  </si>
  <si>
    <t>MPQKRDEVHTQLERAKDTLTEVRKLLRELPERVETWIAGLGGTTGAHSPPVTTVDPATRPGLPPGVAAAVADLPPPVPKRQSGQTQKITHGRILDVDGAIVGRLVSGTDADSAAADRLIADAGFRQQLGIGLHVALKALAQMHASGQRHLTLVVNNRPCPGPFGCDKILPRLLRPDETVTIYGPEGFHNTYRRTAP</t>
  </si>
  <si>
    <t>A0A6L5GAR3</t>
  </si>
  <si>
    <t>GAR3</t>
  </si>
  <si>
    <t>Glycomyces albidus</t>
  </si>
  <si>
    <t>MSSVDEFSAAVGNAASTAESVIAAINAAKANGDELVGAIENAGAEGSAARARAIGARLESEAAAIALQLKDVLDEIREQAHGLREALTGALRGSGVHRPVSGAANLPPPRFDARRVHGSMPGFERRRGHQPRTHAVLHSGDGTRLEFTSGDDESTPRIREHMWQHTGPVRPPNGFWSESHAELKAALAMSDKDIKRADLVINNPGGPCEGRLGCDGLLAKYLQPGSSLTVHWRNANGSMSSKTYTGTLR</t>
  </si>
  <si>
    <t>A0A839XPR3</t>
  </si>
  <si>
    <t>XPR3</t>
  </si>
  <si>
    <t>Prauserella sediminis</t>
  </si>
  <si>
    <t>MTVLREVIERLRGALEYLPTGAVKETRARVVDGVTPGFVELTKGTANHDLVTAQAALQTLSGSLGRVDELLASAHESTGAWLAEHGERTEPSLSPRPDTSPQKPAGDVAARVAGYRGKLDNPWPYGKPLRGWRLDDQGDGDTAVSSGTRLESGQTDPAYTAAVAKATELGLARGGFVPDIARHIEIKEASTMQAGETRTIVIGKDPCGIDPVTNVSCHRFLKHFLPADATLIIYGPTGRPYRYEGKRVS</t>
  </si>
  <si>
    <t>A0A7Y6HX78</t>
  </si>
  <si>
    <t>HX78</t>
  </si>
  <si>
    <t>Streptomyces sp. CAI-21</t>
  </si>
  <si>
    <t>MPALALALLVPVGEAPSAVAKEQGLGQPELPKPRVSKVAEVKAPGAKKARQKVAEGKQRGEAQSRRAATEQKTSWPERGTATARLVQGAPRKLSLDGTTVTVTPRKVKRERDAAGEARVTVLDQKAARRAGVTGVLLTATAETAGSAKISVDYGDFASAIGGGWAQRLRLVELPACALTTPEKAACRKQAPLESENDPGDQSVTAQVAVSEQASGAVAQKSAGAPTVLALTAQAAGAGESPQGSGDYSATELSASSSWTAGGSSGSFTWSYDFSLPPAAAGPVPSLALSYDSGSVDGRTATTNNQGSAVGEGFSLTESYIERSYGSCDDDGHDDVFDRCWKYDNARIVLDGRSSRLIKVSDKEWRLEDDDASTVTRSTGADNGDNDGEYWTVVTGNGAKYLFGLNKLDGAADQRTNSTWTVPVFGDDSGEPGYDKGGAFADRSLTQAWRWNLDQVEDTAGNASTYWYAKESNHYKKNKAETATASYTRGGYLKEIKYGLRKDALFTDDADAKVTFSHAERCTVGDCKELTESTAKHWPDVPFDAICSDGDKECNSAGASFFSRKRLTGVETYSWDATTKKYSPVDSWTLGQDYKDAGDIGDTTDHVLVLESIKRTGKAGTDVGVNPVTFTYQLRPNRVDATDDILPLKRHRVETITSETGAITTVTLSSPECKRGEVLGAPQDTNTRSCYPQYWNINGASEASVDWFHKYRVLAVAVADPTGHNEDVEHAYDYAGAAWHHLDEPFTPKDERTWSDWRGYRDVTVYSGATQTTRSKTVSRYLQGMDGDRKKDGTKTASVEPLLDTDVDFGSVADADRYRGLLRQQVTYNGNQPISSTFNSYAHKTTATQTVPGADDHTARWVRPATTYSSTYLTASKNWRTRQTTNTHDDLGMVTTVDDYGQRGVAGDETCTRTWYARNDAVGINNLVSRSRTVAKECAVSDTALDLPGDSTRRGDVLTDTAIAYDGATTWSATAKPAKGLITWTGRAKGYTGGTPSWQTQTTTANADYDALGRATKITNADGKTTTTEYTPAAAGPLTKSILTDPKGHKTTSFLDPRRGQPLRTYDANLKKTESTYDGLGRLTQVWLPNRSSGSQSPNQKYAYHLSNTKQSWVSSSSLKKDGESYLTSYAIYDALLRPLQTQTESARGGRLLTDTRYDTRGLAYETYADIFDTTSSPNGTYTRAEYGEAPTQTETVYDGAGRAVSNTVLIYGNKKWTVGTSYTGDSTATTAVQGGTGARVITDVRGRTTESREYAGRSPSDAQYGDGPGAGYASTKYVHTPDGKNSQITGPDDAKWSYGYDLFGRLSTSKDPDKGSVTTQYDALDRAVKTTDSRGKSVLTEYDELSRVTGTWAGSRTDATQLTAYTYDTLLKGLPVAATRYVGGKPGQAYTDTVTAYDTLSRPKTTKLDLPAGDAFVKAGVPASLTYETEYNLDGTVKTVKEPALGGLPSEVLEYGYNSVGQVTSLGGSTGYLLDTTHTPFGQPQLLTLGTANTADHKKVYLSNSWEEGTGRLVRSSVTDQTHSYMLQDLNYAYDDAGNVTSITDPTTVGGTSSAETQCFVYDGHRRLTEAWTPSSQKCGDPRSADQLSGPAPYWTSYEYNKAGQRTSETAHAPAAETTTNYCYTKNDQPHFLTGTTTKGSCATPEKTYTPDSAGNTAKRPGAAGTQDLTWSEEGRLTKLTEGSKSTDYLYDAAGELLIRATQGADRVLYAGATELHLRADGTTWAQRSYTAEDRTVAVRSNEGETNKLTYLTGDHHGTQSVAIGADATQTVNKRHLTPFGAERGKPTNGAWPDDKGFLGKTNDKTTGLTHIGARQYDPAIGQFISVDPILEDAKAQTLNGYSYAGSNPLTFSDPTGLCLDPGNGRCHPGSGGGDTRDPAFPLDPGVTYGDGGKNTATPRGGSSGSGKGTSSTGANSPVPSPSPGPEPIIPQHKEGRINNTLAGVIGFLWRHLVGPADPVLQCYPNNECEYIEVRQGVAGPIWAGASRLIGNAAKAGAVARSLSGLTGLIKTSIQQFPFKAGGPTTGLGAADDGRVFFVQSGQKKVDKGLLDIVNGRLREGGILRAGASARASDVEQKFAALMIRENIKKGTVVINNPAGPCRQALGCDAVLNTLLGKRQLTVHWPNGKGGYNQWTYGNGQVGMGGR</t>
  </si>
  <si>
    <t>A0A2T0M5F9</t>
  </si>
  <si>
    <t>M5F9</t>
  </si>
  <si>
    <t>Short repeat uncharacterized protein predicted to be involved in signal transduction</t>
  </si>
  <si>
    <t>Nonomuraea fuscirosea</t>
  </si>
  <si>
    <t>MNALCNRARRQKAGVVGVVLSLLLMGAPISGVRAATTADPPACERQVVLEAWVTGGVNVRPAAEQALLGDEAAICAFLTQLPRLAAQDEREQAGRIKARGGPEVSAAANAALIADAPDAVAKFLDGGWARAREIDLRASVNEMKAAGGPEVKAAANAVLRNGSAAELGTFIESGWRVPYRLDLRAVVNRAMADGGPEVQAAANRALQDGSQEMQERFVAIDWGVAQARDNENQTLDDLRASAAEATRRAAFEAISAVAQSERAKVESEAALRDAQEAQRLAGLAGRESAEARRQAQRAAEAADRAAAASRVAVQAARAAADAARAAAGAAGRAATAAARAHTKSDEAWAAAARAELNANAADEAAAHNRTMQQIGPQITAWFSPINQINDVTQKAYTAIAAADAARANTEAAGRAAEAAGHYAGVSSAEARAAFAAATRAGASAERAKRAVAETVRHADIAKDAAGKARDAATRAVSYAEQAAAAAASAASHAGGAVNAAQLATEHANNAYRAAEDALRAAETAQAVYTAARAADDERLKNEYELELSFARHIGQQAAEARLGEARGFGASMRRYHTPEIDALIAQAADPQADPAVAAGKVRQVARYFATIPGTWTSSAALAALGADDRVLAIEFVRSGLAAAEEQDDRTTLTGLLVTGSPARRAAGQRALDGSWQDVIAFLDDPAYPERAAEEREEVGRILAEARRAGHAETEAAANLALRSDDPADLTKFLEVTHNTAYAIDLRAQVTAIAGDDQYGTEVRNGARVALAGPTAMQAEFLEVDRHRAAERDHATATHNYIATSLMIETSQIAQQAVEFARTAQAAAAEARGAAEAAVGYANDAGKAADQARTFATQAVAHARDAAASAEKAAQAVRTAAAAAKQAQRSAREASLSARWARASAVAAAKDASSAFAAYDAAYASALRANKSAAEAAQIAAEVFEHYRDEAEKYLNSVKGEWYGHCKWGPEDGLPGYNDCNAYVEEILNDPKGPLHDPEGYAKERVEYCKRQFVGKAQDACMSLVLSPLFYFAARGIADQESEAHRLGEEYMTLTALDLVNAMSQYGTASACKNGFGSHWKGTAWNFTDCFTGIMELTDDPDWNQYSRQWKGTFVESLVPEELRFAEYNSILGPMYLHGHLSDRTILSALYESSLATSLRRTLPVGCVLEGGECPFADTAQQLRNVSESLKQTNNQGYIVDGSGRLLDASGLPIANLPPIDDLDKWARYTVESGLHDDLAALEKRLALLYGQAFGLPIAPPAWHLETQLAYRVATREVKLRDDTLRLVMNNPGGFCDAVPPEGTGPDRQRQAVAGCVQAVKMLLPTGTTMTIYYPDPDNPAELLEVTVRGVGRWLD</t>
  </si>
  <si>
    <t>A0A1H9U360</t>
  </si>
  <si>
    <t>U360</t>
  </si>
  <si>
    <t>MATLGDVIAALRASLERLPFTELADALDAAEEARSLIEQVSAGSGQAEFHRVLDCFSQVISGIDQLQRQLTAIHAGVTGAANRLEGSGRTSEVLKPASPVPSRPQGASLLGKLPEREGGKTSGIWVDESGVEHDLVSGEHDWQQARDVLAELRIGPARGTLWVAAQVEVKLAAALRGLAAKHVTLAVNNEPCNEGRWSCDRLLSRILKPGQTVTIHWPGGEQTYRGKEAQT</t>
  </si>
  <si>
    <t>A0A1H0DVT9</t>
  </si>
  <si>
    <t>DVT9</t>
  </si>
  <si>
    <t>MASLREVAEAARAVVDALPVQQLADAEQALDDAATQWQEHTAGSTDSAADEVHGLLHNAKDDLDNVLHAVTRTVPEAIAGFVAHLGVDSTAPAAPQSAAVADPAPVRVSPAEQERLLERVRGQLPPTVEPGTGEKTHGRWTAADGTVRPIISGRDEDADHVDQLLVERGLPPRRRTTRSADVELKLAARMVATKTRHATVVINNQPCVGPYGCDTLVRIVLPAGYTLTVLGSDGYRETFEGGATPWWSS</t>
  </si>
  <si>
    <t>A0A4S2IWC3</t>
  </si>
  <si>
    <t>IWC3</t>
  </si>
  <si>
    <t>Streptomyces sp. S816</t>
  </si>
  <si>
    <t>MTAKTRTRLRRRVALTVSAVLVGTLIQATMADPAEATGVKVPASEKPLSGHGVKPLPRRTDGEPRVPKTAPKRSWPNAGTATATLDPHNEIKTVRSGDLPVLLAAAKDQAANGKQDMKSSGRTPLSGNASVHVFSRKTATRAGVDGVLFSVQRRPGAKGDGVGVSVNYSKFAQAYGGAYAARLKLVQMPACAATHPGTKKCSTTHTLAFRNDIKTKTLTATGLSLPAVSSASGPMLLAATTGTSSDQGDYKATQLSPSSAWQTNLNTGDFSWSYDMPVPGVPGSFAPSVSLSYSSGEIDGRTSNTNNQASWVGDGFSLWPGFIERSYKPCLDDGEKNADGTKPGDVCWAYDNATLSFAGHSGELIPTGTDSFKLKGDDGTKIDRIHGTSRDNGDNDQEYWRVTTPDGSQYYFGYNKLPNWQTGNETTQSTWTVPVYGNNDGEPCHASTFAESWCQQAWRWNLDYAVDAHGNAIAYYYNKETNYYARNLKASDETVYDRGGYLDRIEYGLKSSAMYTAKPLARVDFTSSERCLPETGVTCDPSTIDDKSFYWYDTPWDLNCKSGEDCIKSYSPTFWTRKRLTAVTTKVLQADGTYAPVDTWTLDHRWGMSDIDYQLLLASIQHTGKSTGSAITLPKVTFGYDQRANRLKIDGDNTSAFIKERLSTIDDESGGQTDVTYDGPACDASTLPKPESNTTRCFPVYFTKEGDNDPTLQWFNKYLVSAVIQTDRTKSSPDMVTNYSYLDGAAWHYDDDDGLTKEKYKTWSTWRGYSHVRVQTGGQDPVGMKSQTDHYFLRGMDGDKASPTGGTKTVTVSDDNGGTITDHESLPGFEYKVETYSGPSGKVLEKIVNTPWHHETAKRVRSWGTTTANLTGTAATRTWTSLDNGAGSQWRTTYQTNTFENKAGRITETDDYGDESTSKDNQCTRTTYVDPADDATPWILIKPSRVETVAVKCEDTPDRSKDVISDVRTAYDGQNYGVAPAKGDATHVASLVSHDGTTGTYQEAGATFDSYGRQLTATDITGTVTATESSAPQRKDRSDGRTTTTAYNPTTGFPTSMTATTPPATPGTPTTAQSTTTTYDSVRGLPVTVVDANNKHTDSTYDALGRTLKVWLPDRSKANNDAPNYEFTYTIADGKPVAVGTTTIWGTGRKTSYTLYDGFLRARQIQAPGPDGGRLVDDTFYDERGLTAKTFATYFNTSAPSTDLLVLDDALAVETQTWNTFDGLGRVTKTQQIAGNSDGGTVLSTTTTAYGGDRVTITPPKGATPTTTVTDARGNTTELWQYHADTPTGDSDKTLYEYNPVGKLTKLTDPAGNVWTYTYDQRGNQTVAIDPDKGETDTWYTDRNQVDHTIDAKKKKITHVYDGLGREIETHDGDASGTLLTKHVWDPTGFKGQLSSATRYVGGASGSAYTVAYQLYDNLYRPHRTTTTIPAAEGALAGSYQSNVQFNTDGTIQSIGYPAAGSLAAEAVTPSYDDMLRTKALSSSGNQTYVTDTVYSYTGKPLQYTYQAAGAKEAQVTNSYEWGTQRLHNSRVDRQDIAGTDKSATYGYDEAGNITSISDVSRDGTDNQCFTYDYLDRLTEAWTQNTTTCATTPSPSLLGGPAPYWQSYTYDLSGNRRTETQHDPAGVEANDVKRTYQYPDPKSRQPHTLTEVDTSGPNGISQDTYHYDDAGNTDTRTISGDKQSLIWDAEGRLTKVSQPDGNGGTKTTTYVYDADGNRLITDTDTDSTLYLGNTEVTLAKGSTTPKATRYYDLGSGNQAVRTDDNKLSFLIADTNGTSQLAINSADLTVQQRRSTPFGAGRGSAPKNWPGEKNFVGGTKDDTTGFVHLGARDYDASTGRFLSVDPVLDPKDPQQLNAYAYSNSSPVTYSDPSGLIKLNYDGTQCKGGWNECGPGMVSTGGSSNSTGGHGGSKKQAAGHLTKKQAKAVYDYFFTKNVCSGYALQYGIGDQLCETQAQADAETGLTEHLLSALGDMTLIVPGIRCTLGNEAECNVYGYAASSYDIAGVEVGSTRFLRILTRAAVDACSFTPDTKVLLKGGKKKQIAKVKPGDEVEAADPKTGKLQGTRRVTARLVHRDDDLVDLSIRLEGGKTAKVHTTVNHPFWDETAHAWVSAGKLRHGHELNTNNGQHAFVERVRAHVGVADMYNLTVKDLHTYYVVAGHTPVLVHNCKADIAKVLASLGGKHVTTGVPADADGKVIGPEFMSRQDADAGRVNAALRRITGKKAGWWAESHAEPKIALWMNENKIDFANVVINQDYVCGKPGGMGCSNIIPQLLEEGRTMVIWYRNKAGNLVNSGPLEGTAPR</t>
  </si>
  <si>
    <t>A0A229SIU3</t>
  </si>
  <si>
    <t>SIU3</t>
  </si>
  <si>
    <t>Amycolatopsis thailandensis</t>
  </si>
  <si>
    <t>MAGVDGLAARIHAASTAAARAIAALRRSRGLLIEALAEYRVALAGVRDLDTAAVPGVFDEALAEVEATTARVQEALSRIEVYLRHLTGPAGAPVPVVAGAGASGAGESSERIARLRARLPPPVKPASGQKTHGLWFARGRGEAESRHLVSGKTINNVPCAGIAGCDRLLARILPEGTTMTVYGVTEDGTRTVDYYRGEPG</t>
  </si>
  <si>
    <t>A0A290Z3D1</t>
  </si>
  <si>
    <t>Z3D1</t>
  </si>
  <si>
    <t>MASIGEVADRLALVLELVGRCRDALAAARALVEEARAGLAGALEGAAGLEGDAARAVDALAGVADGVRDELRPLLDGIAARLEAVRAALLGEGGGAGDDEPAAVPWERVERLRRELPPPVAPGAGQKTHGRWIGPDGQARPIVSGHDSKSALVNPALREKGMPGFTRRHGDVEMKLAAHMAANGVRHATVIINHTPCRGLLRCDTLVPILLPEGSTLTVHGVNQKGIRIRIRYTGGARPWWT</t>
  </si>
  <si>
    <t>A0A6C2YH96</t>
  </si>
  <si>
    <t>YH96</t>
  </si>
  <si>
    <t>Tuwongella immobilis</t>
  </si>
  <si>
    <t>MAGQLIETTAEHPFWVVGRGWTPVWELSKGDSLTTMSGETISVEGVHETARWETVYNFRVNEFHTYFVGCDEWGFSVWAHNANCVIITEAGGQHSLIDVVTGKTLKTGTQAEVQAFATSGGHTILPGTTTTPAAGYAGYAPRPATVSATFDAEAALPGPLGTNPVGARATGSRQTTGVAVWTDGNGRQSMTLTSGNGNAITPPGAYSGPNRIPGMTSQNYHHPEGQMASFMRENPHIREAEMWINHPTGPCGAGVQGSMGCNPNLNQTLLPGQRLTVRWRDASGKVQFAVFENPALP</t>
  </si>
  <si>
    <t>A0A1I1R5T2</t>
  </si>
  <si>
    <t>R5T2</t>
  </si>
  <si>
    <t>Micromonospora sediminimaris</t>
  </si>
  <si>
    <t>MGGGSNDRPPAVSAAADDATRPQHDPGGDAGGPSGKPTAGVPRPVGPDWVPADPATLPERVRHAVDHFQPRPAGATRPTLGLFNGEEIYSGGGDRSLAADLDHDPLRGPPVTFYDHAESKAAARMRRTHAQEADLAIDNTVCGSNDRDQSYPWTCDKMLPAILPAGSRLRVWVTRDGGTTWWHRVYTGTGERITP</t>
  </si>
  <si>
    <t>A0A0Q8P0N9</t>
  </si>
  <si>
    <t>P0N9</t>
  </si>
  <si>
    <t>Kitasatospora sp. Root187</t>
  </si>
  <si>
    <t>MDAGAEVGAAGLPVSLAPVAGSPAAGQNVRVDMADPKAAASAGLTGPAVALSRDGTADTATVRVSLDTAKLGTGYGADWASRARLVTLPACSLATPQVPGCLEQTPVASHFEAATKKLVGDVALPASGGPAKTAIQSLQSGGSTSSATVVAAVSGSSSGAGTYAATSLNPSQAWTAGSSSGSFSYSYPFQAPPALAGSAPQVGLSYDSASVDGKTSSTNAQASWIGDGWDYSTGFVERSFQPCSRDGIAKSGDQCWAGANLSLSLAGHSGELVPNDTSCQTSPPGTTEQSNCTWRLKDDDATKVQFLTGATNGTWNKSYIKVTDTGGTVFYFGLNHLPDASGNPTTKGPDSGSAWTVPVYSPNPGDPCYDPAKGKASWCQSAWRWNLDYVVDPNGNLTTYTYTPEANYYARGGGQNNGTGSSSPYTRGGVLASIGYGQLLTDQLNANGTYNPAAKIDFTSTERCVTSTAACDPAQRTSANAGNWPDVPLDQQCNAGAACTNYGPSFWTTKWLTSVTTKVRANGVYQDVDSYALSHTFINVQNSSENTQVPWLASIKRTASDQQASPDAIALPPVSFTAMLLRNRVDGTNLVPSRPEYNRPRIQLITTETGGTIGVDYKPADCSRVNGVMPASADTDTRSCFNVKWHQPNEQAGAQPVDDWFLRYPVATVTSNPNTPGAVPMTTAYSYGNAAWHRDDSPLTQDMDRTWAQFRGYASVITLAGNGQDGPKSQKRTTYYQGMNGDITSTGTRTATVAGPMSGAVTDSDWLSGQILESDTYTQADGTITAYTVNTAATPVPTATHNRGTYPALIARYATTNSTSTSKSLKTDQTWRTASKTTTTDPANGNRVSTSLDTADGLPDICTRTGYAAGSDAQVLGIASEQIVVNGANACTATPTTANTTAWSRTHFDGQAFGQLGTSHNPTAALTLDRFDASGIPQFTTLTTTFDPYGRPTGATDPNSIDDAHLSGATITTIYTAAQMGELPNSTTVTTPAPAGAGDVLTGRTTVTTFDTARSLPTSVTDSNNRVTTTAYDAAGRLTGVWLPGRAKPQSANQTFTYALPAPVNGTVVPASITSSSLRANGSYAVSIQIMDGTGRAIQTQASPALSAYSGRMISDVVYDSHGRVMRSNASWYNNDAPPGTTLYQTTTQQVPAQSHTLYDGIGRATTSELLAYGVLQSSSTVAYPGADRTDSTPPAGTTASSTVVDARGQTTQLWQYKTLTATGNPTDADITTYTHTPGGQISAQRDAAGNTWTHGYDLRGRETSATDPDTGPSTRTYDTAGRLSSTTDARNQTITYTYDLLGRPTATYAGTAAPANQLTGFTYDTVLKGQPATSTRYTAGAGGAAYTSAVLAYNTAYQPTKTTTTIPGSEIGSATPFTYTYQATYDPITGAPKSDNRSAVGDIASEKVTYNYDDYGPLSSFGTTATTYDVSSNWDAYGRNIRSTVNPWGTQIVVTNTYDESTGRPVSQFVDKQTAATGAVQQNTYAYNASGQLTAVRSIPDNTPSATDLQCFAYDHLGRLTTAWSDTGTLTLAPQPTVGNQGSCANTTPTSGAHAPARATVGGPAPYWQSYTYDLTGNRKQLVQHDPTGDPTKDTTVNQTFPPAGTINTALPNPQTGGTGGPHALTASTTTTPTTTLGSTTEYDRAGNTTVVTDTSGTATLTWNSEGKLATYSKTGSAGPTTYLYDASGNQLIRRDPGKTTITLGGDELVYDTLAQTVSGTRYYQIPGGITLVRQGGKATYQINDLHGTGTLALDATTLTETRRTSDPFGNPRGTQPTTWAGSHGYVGGTKDDATGLTNLGAREYQPTTGRFLSPDPIIGLGNPQQWNAYAYSNNDPVSSSDPTGLYTCRNGHEGCNEHGNACGADCSPDATMVGDCVESECSNSTVNQNPKATIAEQKQARVNKIRKAIDDYTKKKSCGIDWWSIGCKTQEQRDKDNAKAGALATGIGDMTFVVPWARCSFGHDQHECDVAGLAASTMDIGGIAVGAEEAGAVMAAQLLGRALSKDAPPALRKMMEVLAQVCSRHSFPGSTEVLLADGTTKAIQDVQAGDVVRATDPTTGTTQDEPVTNVITTLTDTDFTDVTVHTPTGDQTLTSTQNHPYWNATTQRWSDAADLHAGDDLRTDNGTVVQIAAVNSYTKPVVTYDLTVAEIHTYYVLAGNTPILVHNSNCFDPAKVGAGLPEYAGGATFGTGVAANGSVYNIVSGNKTADAGLLNIVNDRLRAAGRLPGTVTSARASDAEQKFAATMIRDGINNADIAINNPAGPCTVMLGCDDVLSTILGDRTLTVHWPDGSGGWKSQTYGGAR</t>
  </si>
  <si>
    <t>A0A495VT11</t>
  </si>
  <si>
    <t>VT11</t>
  </si>
  <si>
    <t>Saccharothrix australiensis</t>
  </si>
  <si>
    <t>MASIGEVAKSVSQACDKASQCRDALGQAQDLAEEAHDLLAAHLRGTVELESDTEQALAGFQEVITGVKDLWKTLGTGMDHAQAALTALTGPAAPAPAPAAQRPAQPPLQPPPARQSGPDQPPVVPPERVEALRRELPPHRAPGGPRQKTRGSWIGPDGAAQPIVSGRDEYADAADATLRDMGMPRQSAKTADVEIKLAARMIAEGIQHATVVINAKPCVGQFGCDTLVPILLPEGATLTVHGVTPAGERFRKRYAGGARPWWR</t>
  </si>
  <si>
    <t>A0A2A9FIS5</t>
  </si>
  <si>
    <t>FIS5</t>
  </si>
  <si>
    <t>Amycolatopsis sulphurea</t>
  </si>
  <si>
    <t>MASVEELAAAVRTALDKLPPAGLEQAATLTDEARQALLQVGSEQPQLQQAVGGLGETAENIGVLRQLVERTAGLLTGYLDKLGVSAPPSENSSTAGSSTPRADNRPAVAPAKPDGQKLSREHAEALQADMPLPVVSNTGVKTHGRWVDEHGQAHEITSGRDEDAAEAARLLQEHGIPPRGDLAATADVEQKLAARMVREGRKHLDVSLNNRPCRVHTAVTRWCRLSCPRATR</t>
  </si>
  <si>
    <t>A0A1R0KD13</t>
  </si>
  <si>
    <t>KD13</t>
  </si>
  <si>
    <t>MGPVEEIAGGVRTALAKIEEATAALKRAGQELEEAGGKWSEAASGTSDPTVAGLPGMVAEVGASSETVSGLIGRSSDLLDGYLHSLGVPAESTSVGASGQSAPPSPATSSSDPEEDEDLVEQARRELPPPVTRRRGVKTQGRWFAPGKTIEPISSGRDKYTEQINQVLADARCPYVPVTVAADVELKIAAEMREKGITEATVVINNTPCEGPASCDALLGVVLSEGSTLTVHGTGGFTKTYKGGAQPW</t>
  </si>
  <si>
    <t>A0A7W9NG82</t>
  </si>
  <si>
    <t>NG82</t>
  </si>
  <si>
    <t>MVGLLVVVLVVGVFGPTASQVTPPLFGDLHALADALSLAPKQRWGSAADGAAQQPGEHDHVVATTAGNQQAARGLRADYPSITFPAAKAKPNTASAGAGPSAVRGFDPKTSKELPNEGGRFQSTYRNADGTETTAFSKNPVNYRKPDGTWQPIDTTLVPDNGGWRNGADEVAARLAGHAGGSGMVSFGLDSDHVFGYGLDGARTVAGQAQGSTVTYPGVLADTDLRLDVQPGGIKESLVLASPNAPHSFLFPLQLKGLTAKLLDGRVALVDAAGKERASIPAGSMSDASRNPHTGDPATSTGVTYHLVSGGLRVDLDQSWLADPARKYPVVVDPSVESPNASASMYVQNGSQNDGRTELRTGYDGTDNIHAATYLKFDGIENTLRNHKIFGAKLYIVNDWSWSCVPSPVYIHAVTAPWTGGGYPGPAFGPELSEASFAHGYIASGHTRSDCPVAGEGIDLGPAGRDVVQAWVNGTMPNYGLTVRGSETDSYGWKKFTGAGTANPPKLFVTHTPFNADYNITQPVPDPPVTRTQSGKIKITVTNRGASTWTQSGYALGYRVYAVGGGLVAMNEAAQLPGDVGRGQSVNLDATIQALNPGDYYLDFSMFQRGGPYFTDEQIPPARLVLRVRNIPPVISAQYPPNGYSSPTLIPQLWAHGVKIDAAPGSSLQYRFEVCERDSANNPVNCFDSGHISSDTWTVPAGKLVWSKTYLWRVFAFDGTDESPTLPESTLFESVPQPEITSHLGNAPYSTDSNDFDPQVGNFYRSAVDASLALGGPSISVARTYNSLDPRRGLAFGEGWATQYDMSVVPDADGSGNVVVTYPDGQQVRFGRNPDGSFAAPEGRYALLTHPNDQIWDLVDKAGSKYEFNGGHLTSITDSRGQAVVLDYTNGRLSFVHQPALLGRTAQGISFAWTGSHVTSVTTSPGGGTSLTWRYSYDGDKLTKVCDPLGGCTTYGYEPGTHYRSAVLDTKPDSYWRLGESAGPDATSQVGINLGSDKAKYKDVTLGSAGPTAASSAATFNGTSSAVTLPDGTLRKNRDMAIELWFRTTKGGPLVGYQNQALGSDKAPTAAVPMLYVGTDGKLRGQLWTNHVAPITATQTVNDGKWHHVTLTGALTTQSMYLDGQLVGSLDGAIDGLNMVNNQLGATYVVNQGDWPGLSGGAQWQYFAGDLAEAAYYEHPIGQPSISAHIDAAAGADELDKITLPSGNVAATVTYDLPDDRVHQYTDNNGGLWTLGVPTTTGTPDNPIKVATVTDPGGRAHEYDYDPLRGRIVRFVAPLGLGIRSEDRPIDPTTTTTTDTCTTPSDGGPIFCGGPVGGGGDPVGGVVDGGGVRTYTYDSAGFQSTVTDENGNQITLGYDKRGNTLSRKTCLVQQTNCQTAYFSYFLNPDSQTDPRNDRLTESRDARSANAADNTYKTSYTYTAAGQLATQTTPDGSVVTHTYTTGRESINPSTGMSGTQTGICPCAPPGLLLTSTDAMGAVTSYNYFVSGSLAQVTKPAGLVTRYTYDAMGRTLTRTQISDSQPSGVTTTYTYDALSRLATVTQPATTDAVTGVKHTSKTTVGYDADGDVVKVQVDDLTGGDKSRTTTAAYDGHDRLITQTDPVGNSTSYGYDSFGNRVWTVDPAGTKTKYLYTARNQVAEVRIAAWTGDPMGATAGAGGDGTPSDTTPNDDLVLHSYAYDLGGRLVRDTDAMGRTLNYTYYANDLTHQVIEKGFRNANGTNRDVVLQDYAYDATGNVVKNVSGNGKVTTTTSYDPVGRISSTTIDPDILARTTHYTYDRNGNVTRVERTGNSSNIGNFTPTVAETVDFGYDLAGRQTSQSVHNGNSLLTTSYGYDQRGLLVSLTDPRGNVAGADRAAFTTNFGYDEVGQQISTTLPSVAAESKGGAPATVRPTARLGLDTFGEPVEAKDPVGDISKVGYDADGRTVEQIEPTYTPPGGAAITATTRTTYDAVGRVSSTTDPRGNTTTYSYDQLGRLVQRHDPGDRTSVFQYDRAGELLQATDPSGATRTWTYDDLGRMITSTQIERVPQPGAFTTTYSYDDLGNTVSVKSPQDEIAAFSYDALSELVTYTDAAGVATQYGYDLSGRPVLTADAKGRKHWTNYDEAGRAVSTSDWKGGSTHLRDTAATYDPAGNLLSATDALNHTATFAYDAANRVVSQTVPTSDSESITTSYGYDADSRLTRSTDGRGNSTITSYNSLGLPESITDPATKTEPANTWTAAYDAAGNEVTLAAPGGVTRTSTFDELNRLTKETGAGAEAATADRVIGYDAAGRISTVSAPGGDITVNYDDRGDVTSATGGGGNASFGYDADGRMTTRTDAAGTASYRYANGRVSGVQDGATGVLQVPQYDEAGDVAGVAYSSGQTRTYTYDDLDRITSDTLKTAAGDVTSSISYGYDLADNLTQKNTAGTAGAGQNSYTYDYADRMTSWTAGAKTTPYKWDAAGNRVQAGDKTATFDERNRLLSDGDYTYAYTPRGTLASRTSSGLTEKLSFDAFDRMVSDGNSTYAYDGLDRVVTRNGAPMNYSGPSSALASDGTTKFSRSPDGALLSTAQGNDKQLAVSDVHGDVVAGFAPGDGNTGLSHSTAYDPFGQVTASSGAKSSAGFQGAYTDPDTGKVDMNARWYDPATGSFASRDSVDGNRYAYGASAPLNYTDPDGHSPRTCDGQQCDWCVILVGTSDDCAGGGGGGSGGGGSSCGGPDLLQLVGACGSDQCDSQSPLQLESYCYGDGSGSGGSSGGEGILGTIKRGEPGTCTSHCGSRGGSSRPAPPDPAIAARAAEKWAAENNPIPIPSAMYQPFYAQQSDFVSATPDLPAQQVSQLQNPVSDVDKSYAAMQAKLVADQGPVVQNVSAAVQQASNTSGDFWGNVGNAAGNVGSFLWNGFLDTGHEAFNCADSMAGFLVTGATKGRFYINHEEADDCLPTAINIATLEAGGEFGLFGKFAKPGVLADVLGGAGRLLGDVGGALRPFVRGLGESLLNGIPGLRSMLGKAEDGLAGMMCKLFNSFAASTPVVMADGSQKPISDVQVGDQVKATDPTTGQSGDKPVTDVIVGQGLKHLVDVSVVDSDGDRSSVTATSNHPFWVDSSESWTDAGDLKAGENLHTDDGRSVTVVGLRAHDETTRVYNLTVDGLHTYYVATGDAHVLVHNSGCFDPAGLGAGLPRYTPGGPTSGTGKAADGRIYDVVSGNKQQDADLLNIVNNVLRSKGRLPGLATSARASDVEQKFAAIMIRDGIDDANIVINNPTGPCDVRLGCDDVLDDLLGRKKLTVHWPDGNGGWTSKQYGGR</t>
  </si>
  <si>
    <t>A0A1H9XRS9</t>
  </si>
  <si>
    <t>XRS9</t>
  </si>
  <si>
    <t>MTRPQGGTSINAHVARLAALGITAERAHAIVVALADEVTAVLADVEHLLGDAARATAIHHALGDAEQHLRDLDNLIDLLEERLRAAVRHHGGALVPARTTPPGKPTAPSSADWLTSARAELPADVVTVDQREPGAPTPKTHGRWVADDGLVHAETSGKDDKYTAAVDYFRSLPGRRVPLRAPDVEMKLAVHMRLNGITTATLVINHVPCLRHDVACVKWMHRYGGLIMSEV</t>
  </si>
  <si>
    <t>H5X665</t>
  </si>
  <si>
    <t>X665</t>
  </si>
  <si>
    <t>MSVQETVAAVNLAVEKAAAAGARLQQAGQAAEEAALALAQAAEGSSDQELGQAVGALAQIVQDIGSIGQLVARASGGLPAYVTSLTGDQGQDEDGGQSSGRSAPSGKKDDEPDDPVEKARRELPERGTGRGVKTQGRWFAPGKTMSAVTSGRDGWTDRVNQVVKEAGCPYVPLTAAADVELKIAAEMRDTGITNATVVVNNQPCTGRMSCDGLLGVVLPEGSTLTVYGTGGFKKVYKGGQRW</t>
  </si>
  <si>
    <t>A0A1V2Q4T1</t>
  </si>
  <si>
    <t>Q4T1</t>
  </si>
  <si>
    <t>MPSVSVAELRTQIQEAITQLANVRAVINSAATHIDEARSIGQFTFQGSTQSEATQHETAHTEALDTLSSATDLLDRVTQDLAQYIKRLGPSDVSTDAAIRPTPEPTKLTDAGPVAVPKESVERIRAELPSPVVPGTGAKTHGRLITGGKELPVTSGADSMSAKVEAELKKMGIPASPVRATDVEMKTAAWQRTSGTQHATVVINHVPCTGDWSCDTLVPVLLPEGYTLTVHGQNKNGVKFRKRYTGGAAPWWH</t>
  </si>
  <si>
    <t>A0A2T0TE79</t>
  </si>
  <si>
    <t>TE79</t>
  </si>
  <si>
    <t>Umezawaea tangerina</t>
  </si>
  <si>
    <t>MLGEVVARIQAALAKSAAAIAALGRAADHLDDAHAGIAATPAGSGDSEGAELVAAFEGIRPRGTDLQALLGNADDTARRYLDGVIADAVPVDRLRADLPPDVPAMRRGAGTSRPKTHGRWVGPSGRSEVIVSGKDELYDQAVEVFRGMKSRHILQRVSDVEMKLAAHMRKNGIRSATVVINNQPCGGPMGCDELVPVVLPPGYRLVVHGTNGFFRVYEGGGKSSWVP</t>
  </si>
  <si>
    <t>A0A099CZZ9</t>
  </si>
  <si>
    <t>CZZ9</t>
  </si>
  <si>
    <t>MSSLQKLGEQLALVLAKLAEGQTALVHARHRIGESGQALAAVVDDDTHPDLSSGISAYREAWSTTTEAGKALGSVDKVIRTYMTSIGAPGAETAGIPDEDEASPPMVATPSSENTARPDQSHEFTPEFGSPEWLAAVGRRIPPSNNYSPTRAIAFDDHGNEIMSLSSSTEQELGDAAQDFLTKSKQFPPVSPPGSKIDSTDHAETKLAMWLRQQRERGSTITHMTVVINHPYVCGPPLGCQRAVRALLPREVTMTVVSAVSQREWPLKGVAPQ</t>
  </si>
  <si>
    <t>A0A1I2BR87</t>
  </si>
  <si>
    <t>BR87</t>
  </si>
  <si>
    <t>METETHSEFGARRAAQPPVAGLPLPAITTASAADERATGRQATPFTRAETETQAGTVSSLEKLGEQLALVLTKLAESQTALARARHRIGESGQTLAAVVDEHTHPDLSAGIPAYREAWSTTTETSQTLVSVDKTIRTYMTSIGAPGAETAGVPSDDEASPPMVATPSSENTAQPDQPHESTPEFGSPQWLAAVGKRIPPSNNYSPTRAIAFDDHGNEIMSLSSSTEQELGYAAQDFLTKSKQFPPVSPPGSKIDSTDHAETKLAMWLRQQRERGSTITHMTVVINHPYVCGPPLGCQRAVRALLPREVTMTVVSAVSQREWPLKGVAPQ</t>
  </si>
  <si>
    <t>A0A4Q8AY76</t>
  </si>
  <si>
    <t>AY76</t>
  </si>
  <si>
    <t>MSSLEKLGEQLALVLTKLAESQTALARARHRIGESGQTLAAIVDEHTHPDLSAGIPAYREAWSTTTEVGKALVSVDKTIRTYMTSIGAPGAETAGVPSDDEASPPMVATPSSENTAQPDQPHESTPEFGSPQWLAAVGKRIPPSNNYSPTRAIAFDDHGNEIMSLSSSTEQELGYAAQHFLTKSKQFPPVSPPGSKIDSTDHAETKLAMWLRQQRERGSTITHMTVVINHPYVCGPPLGCQRAVRALLPREVTMTVVSAVSQREWPLKGVAPQ</t>
  </si>
  <si>
    <t>A0A1H0W0Y7</t>
  </si>
  <si>
    <t>W0Y7</t>
  </si>
  <si>
    <t>MSSLEKLGEQLALVLAKLAEGQAALRQARHRIGESGQALAAVVDDDTHPDLSSGISAHREAWSTTTEAGKALVSVDKVIRTYMTSIGAPGVETAGVPSDDEASPPMVATPSSENTARSDQSHEFTPEFGSPEWLAAVGRRIPPSNNYSPTRAIAFDDHGNEIMSLSSSTEQELGDAAQDFLTKSKQFPPVSPPGSKIDSTDHAETKLAMWLRQQRERGSAITHMTVVINHPYVCGPPLGCQRAVRALLPREVTMTVVSAVSQREWPLKGVAPQ</t>
  </si>
  <si>
    <t>A0A429FBG0</t>
  </si>
  <si>
    <t>FBG0</t>
  </si>
  <si>
    <t>Amycolatopsis sp. WAC 04182</t>
  </si>
  <si>
    <t>MSEIEAVAAALRVALTSLEKADKATQQAAGDFGESAAHLGEAVYGTADPEMRALPALYDELRQSAEQAVSHYGTVKANISAYLGELGVLEAPEIPQVSAPKAEDGARGRPGVHTTTGPQKPDPVPQDRVEELKQDLPPRVQPGEGQKTHGQWVTNSGDEEAGHIVSGRDDLEAEAVQFFKDQGARRMPSTTADVEVKLAVHMQNKGITSATVAVNNEVCKGPFGCETLVPKILPQGSALTVYGTTPDGTPIGTTYLGQRKKP</t>
  </si>
  <si>
    <t>A0A7W9HKR4</t>
  </si>
  <si>
    <t>HKR4</t>
  </si>
  <si>
    <t>MASTGDVVAQIRAACEKAEHCRTALEQAEDLAEEAHDMLAGALAGATNLESDVAAMLAAFVYARDGLKGYLWPLITEALRAAESITASLEGEHRLPAPDTPRPAQPHPEQQLSTPPPVGEREPFVVPQERVEAIRKTLPPPVVPRSGQKTVGQWIGPDGTAEPIASGFDRRSALVQGQLARMGRPAGSSRSGDVEQKLAAYMAANGIRHATVIINHVPCRQGRDSCDTLVPVLLPEGSTLTVHGQNSNGTRTRIRYTGGAVPWWR</t>
  </si>
  <si>
    <t>D3Q0G1</t>
  </si>
  <si>
    <t>Q0G1</t>
  </si>
  <si>
    <t>MGSIEELTAAVRAALSTIAEGKTLTDKSRAALVDGTAALTGISRGSTSYRLRTMLEALTAAIQATERAEDVEAAVLDAMDAYLSEIAGGNAPARAGPKAPEPKQPGGSSSPRARDGRIDFRALLERLKAQGVVGLEGRSDDPIPDFDPKKQNPACYQGLAPRQKGKPVRGNLFFPDGRRWNDVALESSRGEPAFDLNIIKPEYRSLSPARGHLEGNVAAWMRSTFHQEMVLYINESPCRKHGKGCLYTLEHFLPRGYVLHVWSRNDRGEWRGNTFRGSGEAFTEGA</t>
  </si>
  <si>
    <t>A0A3N1IL06</t>
  </si>
  <si>
    <t>IL06</t>
  </si>
  <si>
    <t>Streptomyces sp. PanSC9</t>
  </si>
  <si>
    <t>MNPFGIPRPPTGRGPLPKRPWARRVAAVTGLALLPSLLTPVTFAAGTDPLGRPHLKAPHATKVSPFTAKVNRKAAAAVEKAALADRTAAARARQDQQRKVTWPKAGKAQLDVPRTGTHAAQPGSLPVTVAAPSKGKAATSVSVDVLSQKTANRLGVKGVVLRLTGPKAGGRARLGIDYSAFASAYGGDWAGRLQLTRLPDCSLKDPSAAKCRKRTVLDAVNHREKDSISAPVSIASGGQPMMLALAAGTTSGAGTYKATPLSASSTWEAGGSSGSFTWSYPLRVPPAAAGPQPDLSISYDSGAIDGQTANSNNQGSQIGTGFDLTSSYIERKYGSCDDDGQDGKYDLCWKYDNASLVLNGKATELVKDDETGTWRLKNDDASTVTHSTGADNGDEGSTGLDGPGEYWTIITGDGTKYVFGLNKLDGASASDRTNSVWTVPVFGDDPVEPGFTGGDTFAERSKNQAWRWNLDYVEDTHGNASSYWYTAEHNNYDKLGDDNTGTDYIRGGYLKEIRYGQRAGALFSASPAASDKVVFSYDERCLASGTGCDSLTKDTRDNWPDVPFDAICKDGDKCTGNASPSFFTRKRLTAISTYAWNAAAATPAFDPVDVWSLQQLYLDPGDTGDSTDQSLWLDEIKHTGKRGTDLSLDPVKFSHVMLPNRVDGTADDILPLNKPRLKTVTSETGAQTIVSYLEADCTAAGTKPKLDENTKRCYPVYWSPNGEKDPKLDWFQKYPVSSVSTTDPQGGSEAVQHSYQYTGGGAWHYNEDPMTPAKERTWSIWRGYQQVTHLTGISTGTQSKETTVYLRGMNGDRVLGSDAKTPDPDQRKTIEVSGIKADKITDSEQYAGFTRESVTYNGSTEVGGTINDPWSKRTATQHKSYADTESYYVRTAATHTRTNITSKITPVDRVHTVKTTFDDYGMAETVEDEGDDAVQNDEKCTRTWYARNDGQGLNALVSRTRTVAATCATADSALDLPADSKRAGDIISDTATVYDDATATNWSASQKPIKGDATWTGRAKGYGTDGAPAWQKVSKTTYDTLGRPSTVTDTNDLPVSSTAYTPSDAGPLTSTAVSDAKTYKTTTALDYATGAPLKVTDPNSKVTESEYDSLGRITKVWLPNRLKALSKTPNYVYDYHVTSTDLSWVSTGTIKNDGSGYNTSYEFYDSLLRSRQVQTPTPQGGRLISLTLYDARGLAVSQQSDIWDSTSTPSSTAAEISGGQAPLQIDTTFDGAGRATKAVTKVHGVTRWTIDTSYSGDTVATSAPSGGQATAVTTNALGQTTQRREFAGPTPTGTNYTTTDYTYTPAGLQDTVTGPDQTKWSYTYDLFGRQVTATDPDKGKSSSAYNELDQLVSTTPNDDASKKLLYEYDQLGRKTGLWQVDKSDANKLAAWGFDSVAKGQQDTATRYDGGVSGKAYTEQVKTFDAMYHVTSSQLVLPDAEPLVSGGYVAKTLSFTTGYNLDGSISQYSAPAAGGLASETVSYTSNALGQQITAKGTTGYLQGAAFSPEGDLRQLTLGMDGASSAKKAYLNWDYEEGTRRLTRSFVTDDVHGYMPQELKFTQDDAGNVTSIFDAATQGGTAKTDYQCFAYDGNRRMTEAWTPKTADCATSGRTVTNLDGAAPYWTSYTYNDAGQRKTETQHTTSGDKATTYTYNDTTDTKPHTLDKTTGARTGTYTYDKSGNTLTRPGPTAQQSLIWNPEGDLYKITESSKETSYLYDATGELLIRRAKGDGDTVLYLGGGTELRLTTKGTSKTASGTRYYTADGQTIAVRTATSGVSGTKLNFTAGDHHGTSSIALDATSYAVTKRFTSPFGAPRGAKATSWPDDKAFLGKPADDNTGLTHVDAREYDPVIGQFISVDPLLEVDKPQTLNGYSYGAQNPTTQADPTGMGLACGQGDLPDCPTRPDGTKGNGRPGEAVDWSKEPKTHPCNSNCGTAATGNGDPTPSPSPGPAPTPGPYKTKGNDPMMRALSFVFNQIFGEPDPQLLCDKSGSNCEYVQLQENVVPWVPGPGWARAFGIGRGAAGFTEFATRVLPKFVKGGTTTGVGATTTGRVYRVISGNKKADSELIDIVNDTLRGKGFLKGASRSARASDAEQKMAAIMIRDNVDKAEIVINNPAGPCKQPLGCDQTLDALLGKKELTVHWPNGKGGYEQWTYGGAK</t>
  </si>
  <si>
    <t>A0A810N0H2</t>
  </si>
  <si>
    <t>N0H2</t>
  </si>
  <si>
    <t>MSAAAELLSRRTGPHDKTEAVLLAGYTVVHDPVFAAEPDGRLRSRQIRDGNLPAAGVGLRPPLAQAVVMDHAEAQAGAVLRRPGAPTDATLVINNAPCDDPNLPLVCEKILAEILPAGSRLTVYLTDSDRTWLHRVYTGTGEGIRR</t>
  </si>
  <si>
    <t>A0A1H4KGN9</t>
  </si>
  <si>
    <t>KGN9</t>
  </si>
  <si>
    <t>MAVVNYWEEGGAGVKQAAEQALFGSDEDITHFFDTVEQIELADNTIAVSRMFAVGGTGVREAAYQALGGTADQLNTFLQTGWQGPLDADRQVEISRLISNGGVGIREAGIAALNGTREQREKFLAEGQYIAQQADDQVEASKIYAQGGPNVRAAAKLALGGTPEDVSEFLAIGQHVARSRDQEHSTIAQLTKQAQQAGKKAADAAKGAEEASKRAIDASVEAKKLAEIAAAETEKAKGEADTASVKAQQAAEAARAAGAAALQAVNAANAANEAARTAAFAAAQTAAAATAAADAANKAYNAAIAAGQDAAKSAEAKTAAATALMAATLAEGSAAAAEMAGKASAAAAAAVRAATSAGANANLAANAADQAADSAAAAGGYSADARAAATEARRQANVANTAANKAAALADRSAEAAFAARTAANNSAAHARKAAAAAELSAQHAGESATQAALANDHALAAKQAWETADAAARTAKETFQLARDSEATDLASRTAAGIERASSRQGLLYNTLSNAAKQEVERRSLDTTAASLAAEASKPDADVSALAIKGRQLAFQAMKLRTPISQDAAARALAGTDQDVIDYLRSGWREAEKREIRERVVQLAHLSPYPSVRNAATEALKGSLDQIETFYTTGWYSVGTADMSVAASAIYNTGGTGVKEAARAALADGSGKALARFLEATQHSARFADESVIASQLYGSAATGPEVKAAARIALAGTADQMHQFVTIGRYTADRKDKLAKQHEAQVQRLVAEASLIAATANKNRWLAAAAAARANDASTEAATAAAEADESARQAAVYAAEADTAADAAETSAAEAKQSAATARGAANRADQDADAAEASAARAEASAAYAQSSAAAAADAADSARISAAQAGLNAGDAQDMASKAWTEVKYELEKEIEAELKKAEEERKKQEQTGVNNHRQNGKNCVLLVPRTYKWEDCSKVEEQIQKVAQFYTTVGPLLWEYSGGADVQKCIQNPALVDCALALAGILPAGKIKLLGKSLDDIEDIVKGLRKKKDRKLPDCPTLHSFPAGTRVLLGDNSTKKIEDLEVGDKILASDPVTGVTGSRTVDRTIRTPDDRDFTEIKIASNRGTITATDHHPFWSETRKSWVDAKDLTPNDALRQPNGKPALIEKVSHWKSLQSAYDLTVNDLHTYYVVADRTPVLVHNCSLDLDDELSKIPDFYDGGPTIGRGTFGDGTVWEKIQSGLRKDDATLINWVNWKLKKEGVTTGYLAGNRDHAEMKFVALMRKYRQTKADIVINHPGGPCPQPKGCNDTLSFLLKDIGVLTVHWKDAAGQWHSVTYPRG</t>
  </si>
  <si>
    <t>A0A418KLN9</t>
  </si>
  <si>
    <t>KLN9</t>
  </si>
  <si>
    <t>Jiangella rhizosphaerae</t>
  </si>
  <si>
    <t>AAGAAGRAATAAAQAHLKSDEAWAAAAAAELDANAAAAAADHNRFMQQYGPQITALISPINQIEDVTEQALAAVAAAESASANTEAAGRAAEAAGRYAGAASAEAQAAFAAAGRARASAEEARRATAETVRHANIAKDAAGKARDAATRAVSYAEAAARAAESAAEHAGSAVNAAELATEHANNAFRAAEDALRAAETAQTVYATAREGDAARLQDEFEIQLSFARYHSAEAAQVRLEDANGFDVPMREYHTAEIDALIAEAADPRTDEAVAVGKARQVARYFATVPGTWTSAAAMAALGEDDDVLVLEFVRAGLAAAEEQDDRTTLTGLMVTGTDAMRAAAQQALDGDWAAVVAFLADPDYPERAGEDRLRVGRILAEARAAGHAQTEEAANTALRSTDPEALEKFLASTYNTAHAMDIRARVGAIAGNDSYGTEVRNGARVALAGTTAMQVDFLEVERHRAAQRDYATATHNYIATSLMIETARIAQRAVELARTAQAAAARARGDAEEAIGHANAADVAREQARTFAVQAVGHAQDAAASAERAAEAVRTAAAATQQAQLSAGQASLSARWARASAVSAAQDAASAFAAYDAAYEAHLRAHGSASEAARIAVEVFETYRRKAESKLVQLEAAWRESCEHGPEIGGPGYHDCDRRVEDILNDPNGPLHDPDGYAKDRIAHCRKQFVGRAQEACLSIVLSPIFSYAAKGIAGREAQAHRLYEEYLTATGMDLVDAAMSFFVVRDCLAATKGEFKEFGQGVSDCLNGVWELKDPDWNKHSSKWNGTFIESLVPEELRFAQDTSPWGPMFLLESGYDKTITLAVEESALATSLLRLLPIGCVVDGGDCPYADAARRLELLSESIKPENNQGYIVDESGRVLDASGLPIASLPPSDDLEAWANYTVESGLHEDLAALEQRIGLLFRQTFGLPMAPPAWHLETQLAYRVSTREVALRDNTLRLVMNNPGGPCDAVPIEGTGPDEQRQVVAGCIQAVKLLLPAGTTMIIYYPDPEDPAELLTVTVRGIGRWLD</t>
  </si>
  <si>
    <t>S2YSD7</t>
  </si>
  <si>
    <t>YSD7</t>
  </si>
  <si>
    <t>Streptomyces sp. HGB0020</t>
  </si>
  <si>
    <t>MKSLEAGTSRTGTWGRRLAAALGFALLPGMLTPVAFASASDPLGQPHLTPPHPTKVSPFTAHANKKTAAVVTKSAHADRVAAARAHHDQQTKVTWPHQGTASLRIPAKGAASATPGSLPVTVSAPAKGKRGAAVTVQVLDQKTATQLGVKGVVLKVTGRERGGRTRLGIDYAAFASAYGGDWAGRLHLTRLPDCALRTPTAARCHKRGALPDVNNRAADSISAPLTLPPGGQPMLLALAADTKSGAGDYKATPLSASSTWAAGGSSGSFTWSYPFRTPPAAAGPQPDLSISYDSGSIDGRTANTNNQGSQIGEGFDLTSSYVERKYGSCDDDGQDGKYDLCWKFDNASLVLNGKATELVKDDTSGTWRLKDDDASTVIHSTGADNDDDNGEYWTVVTGDGTKYVFGLNKLEGAGTSDRTQSVWTVPVFGDDEGEPGYADGTSFPDRAKTQAWRWNLDYVEDTHGNAMSYWYTAEKNNYDKLGDDNTGTGYVRGGYLKEIRYGQRAGTLFSASPAASDKVVFDYAERCLASGTGCDALTKDTRDNWPDVPFDAVCKDGEKCTGNVGPTFFTRKRLTTVTTYAWNAKASTPSFDPVDAWSLKQLYLDPGDTGDSTDQSLWLDEIRHTGKHVVPWVPGPGWARAMGIGRGAVEFKEFATRVLPNFVKGGATTGIGATKSGRVFRLVSGNKKADAELLGIVNDTLQKKGILKGASKSGYASDVEQKMAAIMIRDDIDEAELIINHPNGPCSDVKLGCDAVLPALLGDKKQLTVYWPNGKGGFNREIYGGGK</t>
  </si>
  <si>
    <t>A0A368VG48</t>
  </si>
  <si>
    <t>VG48b</t>
  </si>
  <si>
    <t>Halopolyspora algeriensis</t>
  </si>
  <si>
    <t>MAESALERLAARLRGVLVSVEIARAAVHSAAESAGESRDGLVAATYGTEDAELVEGIGGAAQVVLDLEYEIDRADAARSLIERYLASLGVDGSSPGVEDGTGDGSVPAAGRPEFGSPEWVAEVGRRIAPEEGTHVTTGIGFDDHGTEVGRIRSTEDHLAEQTYTFLADSVQFPKPLGWRVGDKLATVAHTETKFAMWMRQHGIRNLTVVINHRKVCGRPHGCQVAVRTILPRGSTMTVISSMSGIRWELKGVATP</t>
  </si>
  <si>
    <t>A0A428WAR4</t>
  </si>
  <si>
    <t>WAR4</t>
  </si>
  <si>
    <t>Amycolatopsis balhimycina DSM 5908</t>
  </si>
  <si>
    <t>MAGVTELVAAVRTALGKLSTASLTQAASLLEEAAQALSQTGSQQPEMTQAVGGLSTAAQGASEIAGLVGRASGALSGYLERLGATNPPDGGGDPAGTPTQPPAAAAPASAVPDGQRLTREQAEALQAGLPPPVVANSGVKTHGQWVDEHGQAHPIASGRDEDSARAWAILQERGIPVPAETTRVSDVEQKLAARMVHEGRKHLDVALNNRPCKGPYGCDTLVPVILPDGYSMTVHAPRYRKTFTGGAKPW</t>
  </si>
  <si>
    <t>A0A5D0PMF7</t>
  </si>
  <si>
    <t>PMF7</t>
  </si>
  <si>
    <t>Nonomuraea sp. PA05</t>
  </si>
  <si>
    <t>MKVVRALCAAGVVGVVLSSLLVGVPAGAAARAVRADPPAGPACERQVVLDAWVTGGVNVRPAAEDALLGDEAAICAFLANLPRLAAQDDREQVGRIKARGGAEVSAAANAALTSDDAGAVTAFLGGGWETAREIDLRASVNEMKAAGGPEVKAAANAVLRNGTRETLGKFIESGWRVPYRLDLRAVVNRAMAEGGPEVQAAANRALQDGSLEMHERFVQIDWGVAQARDNENQTLTDLRTSATEATRRAAFETIGAVAQADRAEAESLAAKNDALEAERLATLAGRESAEARRQAQRAAEAADRAAAASRVAVQAARTAAEAARAAAGAAGRAATAAARAHTKSDEAWAAAAAAELDADAAADAEAHNRVMQQIGPAISAWLSPIDQIAAVNQKAFAAVAAADSARANTEAAGRAAEAAGRYAGEASAEAKAAFAAAARAGASAARAKQATAETVRHANIAQEAAGKARDAATRAVSYAEQSAAAAASAAAHAGNAVNAAELATQHADNAYRAAEDALNAAETAQTVYKSAREADAQRLQDELELELSFARHISAQAAEARLGEAHGFDVPMRDYHTPQIDELIAEAAAAQTPDAAAVGKARQVARFFATVPGTWTSSAAVDALGEDDDVLVLEFVKRGLAAAEEQDDRTTLTGLMVTSSPAMRTAAQSALDGGWNDVVEFLDDPDYPERPAELRERIGRILAEARGAGKAETEQAANAALRSDDPEALDKFLDSTYNTAHTIDVRSKVDAIADDESHGTEVRNGAQVALAGTTAMQVEFLEVGRHQAAERDYATATHNYIATSLMIETSQIAQSAVEFARTAQAAAARARGAAEQAVGYANDAGAAAGRAREYASDAVESARDAAASAERAAQAVRTAAAATQQAQQSARKASLSARWARASAVSAAQDAASAFAAYDTAYAAQIRAGQSASEAARIAAEVFEDYREDAEIRLGALKATWYGHCKWGPEDGLPGYNDCNAYVEEILNDPKGPLHDPDGYAQERIEHCRSQFVGKAQDACMSLVMSPLFYFAARGIADRETESHRLGEEYMTLFGLDLLNAASQYSVVGKCRSAVKGGLVKAAKKFSDCMIGVLELSEDPDWDKYSSQWRGTFVESLVPEELRFAEYNSIWGTMYLNGHLSDRTILSALYETDLATSLLRILPIGCVQEGGHCPYEDTAEQLRNVSASIKQQNNQGYLVDASGRLLDASGLPIANLPPVDDLRAWAGYTVESGLHDDLAALEHRLGLLYRQEFGVPMAPPAWHLETQLAYRVATREVALKDSTLRLVMNNRGGVCDAVPITGTGPDAQRQAVAGCIQAVKMLLPAGTTMIIYYPDPANPAELLEVTVKGVGRWLD</t>
  </si>
  <si>
    <t>A0A1R0KTB3</t>
  </si>
  <si>
    <t>KTB3</t>
  </si>
  <si>
    <t>MLEYFDLRECSRELISGRATLWGGAVGLVEEIAAGVRTAVVKAKAAIAALKLADQELEEAGVKWSEVAAGVSDPDFIRLPNLPGEVKSSSEVVSGLIGQSSDLLDGYLLSLGVPAESTSAGASGQTSPPGPASSSGDRDVDEQDDDALVERLRRELPPGPTPGVRGVKTQGQWFSPGKEAEPITSGLDDRTDRVDEILKESGCTMRPVTAAADVELKLAAEMRDSGITEASVVINNVPCTGKTSCDGLLGIVLPEGSKLTVHGTNGFKKIYEGGKTWQW</t>
  </si>
  <si>
    <t>A0A1Q9ULV5</t>
  </si>
  <si>
    <t>ULV5</t>
  </si>
  <si>
    <t>MSVEQLAAAIGCALGQLAAARSAIAQASQTMVEARETYAYCVDGTRDPDAGQAPAAASEAVEQTDAQHGRLTQIEHMLRGYLEQLGATTAPAPGASPARDAAPAGNGPPVAAASPQEQVERARAQLPPRVGSDSVRRKTHGRWWSSSGGEPAALTSGRDEAARRVDERFAQMDAPWPIAASADVEMKLAQYMADNNITEATVVINNRPCQGALSCDNLLSVLLPTGSSLTVYGTEPDGTPFKQTYRGGRKPPWQ</t>
  </si>
  <si>
    <t>A0A7W9HDK1</t>
  </si>
  <si>
    <t>HDK1</t>
  </si>
  <si>
    <t>MASLGEVNAAIAAACDKASKCKDALGTAGDLAEDAQAVLGSALEGDTTGDKDKVLASLQAVVDGVRELWKVLSKGVDHAQAALDAIRGTGAPPPEAPSRPPSAAQPPAAPASPPPPLPPERVEELLRDLPPAVIGGTGQKTHGRWTAPDGSTQRAVSGHDEWTPKVNAALAAEGCPRLPVVTDADVELKLAARMREQGTLDPAMRHLTLALNYAPCVGPFGCDSLLPAVLPEGYTLAVYGPDGYYKKFTGGKPPWRR</t>
  </si>
  <si>
    <t>A0A7D5YJJ8</t>
  </si>
  <si>
    <t>YJJ8</t>
  </si>
  <si>
    <t>Micromonospora carbonacea</t>
  </si>
  <si>
    <t>MAAGGGVSRPPATRDGAANPTRVPNPPEWLPGWLTEAARDLPRRQAKDPTSGVALINGERIPMRSGRDPAAAADLKAAYKLIATTTDHLEAKLAARMRRDQVMHAEVLTNNPPCDYEPYGCEKILSRLLPAGAQLSVYVRDDDDQVRLWRTYIGNGKAIA</t>
  </si>
  <si>
    <t>C4RQM5</t>
  </si>
  <si>
    <t>RQM5</t>
  </si>
  <si>
    <t>A0A850DFM1</t>
  </si>
  <si>
    <t>DFM1</t>
  </si>
  <si>
    <t>Mycobacteriaceae bacterium</t>
  </si>
  <si>
    <t>MAEPPPLPPDQVEALRRDLPPTVIGGTGQKTHGRWVAPDGSTQREVSGRDEWTPKVNAALAAEGCPRLPVITEADVELKLAARMREQGAADPAMRQLTLVLNYAPCEGPFGCDSLLPAVLPEGYTLAVHGPDGYYKKFTGGKPPWRR</t>
  </si>
  <si>
    <t>A0A562I8B1</t>
  </si>
  <si>
    <t>I8B1</t>
  </si>
  <si>
    <t>Micromonospora olivasterospora</t>
  </si>
  <si>
    <t>MALINGERIPMRSGRDPDAAADLKPAYKLIATTTDHLEAKLAARMRRDQVMHAVVLTNNPPCDYEPYGCEKILSRLLPAGAQLTVYVRDDDGQVRLWRTYTGNGKAIA</t>
  </si>
  <si>
    <t>C6WDT2</t>
  </si>
  <si>
    <t>WDT2</t>
  </si>
  <si>
    <t>MDGPHGTPVLDRIAKLREELPPPAVPGKGQKTDGRWFDGNGAVRDSVSGKDVDSEEAWRLLRESGIPLPRPPVVAHAEMKVAAAMRRLNVRHAVLVITNVPCDERWSCENLLPAVLPVGCSLSVHGPGYQRTFHGRTPKW</t>
  </si>
  <si>
    <t>A0A7W7WTS8</t>
  </si>
  <si>
    <t>WTS8</t>
  </si>
  <si>
    <t>MDLVVNSVVCQGRYSCATVIPDILLPGQTLTIHDPVGSETLTGRNEP</t>
  </si>
  <si>
    <t>A0A5B2WTY5</t>
  </si>
  <si>
    <t>WTY5</t>
  </si>
  <si>
    <t>Goodfellowiella sp. AN110305</t>
  </si>
  <si>
    <t>MDRSGRPGASNRQREGGKSLQAELHLDRLGVPGKPYTAADVETKLAAYMAQHGVKDVTVVINNVPCKGPLGCDTLVPILLPEGSTLTVYGVTPQGTQMVKRYTGGATPWWR</t>
  </si>
  <si>
    <t>A0A7W7T4K8</t>
  </si>
  <si>
    <t>T4K8</t>
  </si>
  <si>
    <t>MEELRREPPPTFERNTGRKTHGRWIAPGGSAQPAVSGHDEWTPKVNEILADQGCPRLPVATSADVELKLAARMRVQRADDPAMRHVSLVLNRAPCEGTLGCDKLLPVVLPEGYTLSVYGPNGYYEKFSGGKSPWRR</t>
  </si>
  <si>
    <t>A0A7W9KCM9</t>
  </si>
  <si>
    <t>KCM9</t>
  </si>
  <si>
    <t>MELKLAALMREQGQTDPGMRHVTLVINNRPCKGDLSCDELVPVILPAGYSLTVHAPNYRKRFTGGAEPWWR</t>
  </si>
  <si>
    <t>A0A7X6CY65</t>
  </si>
  <si>
    <t>CY65</t>
  </si>
  <si>
    <t>Streptomyces lonarensis</t>
  </si>
  <si>
    <t>METEVGWLIRQAGVTLLDVLINHSGGPCTGRVSCSSAVPTTLPQGSSTTVWPRGRG</t>
  </si>
  <si>
    <t>W7SQJ4</t>
  </si>
  <si>
    <t>SQJ4</t>
  </si>
  <si>
    <t>MFDAAGADWQVNSGVDATLTAAAETVIESMIADGEVGASVNFATNIGERTAVRDAASHAETKAAVWAAANGNQFVDVVTNRDFVCGQTYRPGDRLNLPGCAQVVAAILPVGHTMRVWRRGVPTPFVIAGRGQKG</t>
  </si>
  <si>
    <t>A0A2P2FVL0</t>
  </si>
  <si>
    <t>FVL0</t>
  </si>
  <si>
    <t>Amycolatopsis lurida NRRL 2430</t>
  </si>
  <si>
    <t>MFKQAGVPPSKKLAITAHAEVKVVVQMVQANQAHSEVVVNNRPCPGPLGCDALLPVILPDGSSLTVHGPNYRKTYTGGKKW</t>
  </si>
  <si>
    <t>A0A6M1LCM1</t>
  </si>
  <si>
    <t>LCM1</t>
  </si>
  <si>
    <t>Verrucosispora sp. CWR15</t>
  </si>
  <si>
    <t>MFNGVEIYSGGGDRSLAADLDHDPLRGPPVTFYDHAESKAAARMRHTNAREADLAIDNTVCGSNDRDQSYPWTCDKMLPAILPAGSRLRVWVTRDGGTTWWHRVYTGTGERITRDTTAT</t>
  </si>
  <si>
    <t>A0A562V2K8</t>
  </si>
  <si>
    <t>V2K8</t>
  </si>
  <si>
    <t>MGAALTPDEIADYLALLGTRDTKTRGAWIENGQLVEIISGRHDLAYEQAINYWRVGWQHHYPTVRGWQGDLATHAEVKAAIQMGWEGTSNRHRTMVINHAGGPCGGDLGCQDYLDTFIPPGCSLTVYYPGGYRIFGGRER</t>
  </si>
  <si>
    <t>A0A388T5F4</t>
  </si>
  <si>
    <t>T5F4</t>
  </si>
  <si>
    <t>MGEREELHIMINKNCVCPKVSSPNSMGCKQAVPAILHEDQTMWVHYPGMKEPIPLKGKAKRSANG</t>
  </si>
  <si>
    <t>A0A2N3YXZ6</t>
  </si>
  <si>
    <t>YXZ6</t>
  </si>
  <si>
    <t>Micromonospora sp. CNZ309</t>
  </si>
  <si>
    <t>MGGGSDISRPPVTHDTSASATEAPAPPEPLPDWVTDAARDLPRRQAKDPTSGVALIGGERIPMRSGRDPAAADDLKPAYKLIATTTDHLEAKLAARMRRDHINRAAVVTNNPPCDYTPYGCEKILSRLLPAGAQLAVYVRDDDGQIRHWRTYTGNGKAIA</t>
  </si>
  <si>
    <t>A0A1M4Z5B2</t>
  </si>
  <si>
    <t>Z5B2</t>
  </si>
  <si>
    <t>MHGRWVGPDGTAHAIVSGHDDVLTPRVNNVLREAGCPMLPASTAADVELKLAVLMRDSGIRHAIVVTNNTPCQGPLGCDTLLPVVLPEGYALTVYGPNNYRRTFRGGAEPWWR</t>
  </si>
  <si>
    <t>A0A3N1GR80</t>
  </si>
  <si>
    <t>GR80</t>
  </si>
  <si>
    <t>Putative HhH-GPD family protein</t>
  </si>
  <si>
    <t>Couchioplanes caeruleus</t>
  </si>
  <si>
    <t>MHPTQRLKRRFRPVSVDHAEGEAAAILRRSFFQEASLVLNNEPCQGPYDCDVSVPQMLPPGKILHVYVRYPDGPTGTPPEVCRALVGGYDGDAANLWRDAADAHELLKRVAALPGFGKQKSQIFVALLGKQCGVQPPGWREAAGAYGEEGSHRSVADIVDGDSLARVRSFKIEMKAAAKSASAG</t>
  </si>
  <si>
    <t>A0A6H1QZF8</t>
  </si>
  <si>
    <t>QZF8</t>
  </si>
  <si>
    <t>MIAINNSVCEEEYGCRSAVPAVLGRGFTPAVWEPGARKPIVFEGEAETWQRERGRWSLHCSGGSVDSPSTRLAFES</t>
  </si>
  <si>
    <t>A0A6H0CHK2</t>
  </si>
  <si>
    <t>CHK2</t>
  </si>
  <si>
    <t>Streptomyces sp. DSM 40868</t>
  </si>
  <si>
    <t>MIDIVHKTLRDKGVTETRSACAGDVGQGMAAIVIRDDVSKVEVVINNPSGPCRQRLRCHRTLDALFTNEKVMVSFDPLAGRPEVCYSIMGSATEFPSCSEIPISLVRQAVKEFLLSGGRQPTCIEWQEPEFW</t>
  </si>
  <si>
    <t>A0A1G6M7E0</t>
  </si>
  <si>
    <t>M7E0</t>
  </si>
  <si>
    <t>MIGNRLANPGPSNAPTPTTAPRPPPAPANVTREQVERLRAELPPTVKTRSGQKTHGRWIDPNGNVHNEVSGKDDKYQAVEDYFDEIKVSQRPMRSADVEMKPAVHMRKNDIRSATLIINNRPCFGKFGCNALVPVLLPEGYTLTIYDPDGFQRTYHGGKTSLWFP</t>
  </si>
  <si>
    <t>A0A1H9W8S0</t>
  </si>
  <si>
    <t>W8S0</t>
  </si>
  <si>
    <t>MKLAAHMAERGIKHATVIINYQPCKGRFGCDTLVPILLPEGATLTVHGVAPDGTWFRKRYSGGARPWWR</t>
  </si>
  <si>
    <t>A0A1H3TTN0</t>
  </si>
  <si>
    <t>TTN0</t>
  </si>
  <si>
    <t>Saccharopolyspora shandongensis</t>
  </si>
  <si>
    <t>MKLAAIMIDTRQTEAELAINYTPCGVEQQRAMLDVCHRVLEEFLPIGYTLIVYGTTQSNEPFRHTYRGRA</t>
  </si>
  <si>
    <t>A0A2N3XVA0</t>
  </si>
  <si>
    <t>XVA0</t>
  </si>
  <si>
    <t>MLDPDGTELVYLGPGPDDRQQVRLRRQGGGDMLATYTTANCRAAWALSVKMAVQMRAGQRETIVIDRPPCDLADQEWLRCRRQLPRFLPPGAELTVITSVGETYTYQGEQRNEA</t>
  </si>
  <si>
    <t>A0A841CPW1</t>
  </si>
  <si>
    <t>CPW1</t>
  </si>
  <si>
    <t>MVAQINAARDKAAQARAALEHAEDLAGEAHHILAGALAGVVHLEPDTARMPAAFDAVTDGCKGHWWPMLNEAMKGAETIAARVEAAATVSPAVRPPAQPQPRPAPARRVEPDDPPTVPPERIEAIRRALPPPVVPRSGQRTVGQWIGPNGQARTVESGWDQRSAQIQTQLARKGLPEGTKRSGDVELKVAADMVARGIRHAEVVINHVTCKGPDSCDTLVPVLLPEGSTLTVHGINQAGTRTRVRYTGGATPPWQV</t>
  </si>
  <si>
    <t>A0A5P9PXC1</t>
  </si>
  <si>
    <t>PXC1</t>
  </si>
  <si>
    <t>Amycolatopsis sp. YIM 10</t>
  </si>
  <si>
    <t>MMRTYQIKKASLVINNEPCAFPKGCEDLLPAILPEGFELVVYGANDFYQVYRGGARSPWAS</t>
  </si>
  <si>
    <t>A0A7Y4L9F1</t>
  </si>
  <si>
    <t>L9F1</t>
  </si>
  <si>
    <t>MQPERRQLDNAAEPRHATAPELSDDFDQKAIEILNRLPVRKPTRSYSPKTRGTWREDDGTEHDLISGRHDPEFGEAQRHAEQLGIVDPPSILSTAADVELKFAMRMRRDGIRNARIVLNNRPCPGDLGCNKLLPSFLPPGSQLTVYGPGGFKQTYYGKSDPE</t>
  </si>
  <si>
    <t>A0A246REK8</t>
  </si>
  <si>
    <t>REK8</t>
  </si>
  <si>
    <t>Micromonospora wenchangensis</t>
  </si>
  <si>
    <t>MQPRPAGSTRPTLGLFNGEEVHSGGGDRSLAADLDHDPLRGPPVTFYDHAESKVAARMRRTGTVQADLAIDNTVCGTNDRDQTYPWTCDKILPAILPQGSRLRVWVTRDGGTTWWHRVYTGTGERITR</t>
  </si>
  <si>
    <t>C6WF05</t>
  </si>
  <si>
    <t>WF05</t>
  </si>
  <si>
    <t>MRAGCGVPDGRTRSAISGKDEGFALALRTIRELGMTRGFPLRAADVEMKVASEMRANGITSATLVINHVPCDDGMFSCDRMVPVLLPAGSTLTVFGAGGFRMTYHGGEQLPCPTP</t>
  </si>
  <si>
    <t>A0A347Q8I2</t>
  </si>
  <si>
    <t>Q8I2</t>
  </si>
  <si>
    <t>MRARLIGEAGAADPETPPDYPADRIERIRESLPPPVVVGAGQQTRGRWIAPNGRDYPISSGLDSRSELVDAQLAAKGLADRETIRKGDVEMKLAADMAATGIRHVTVVINHRPCRGRYNCHTLVPILLPEGYTLTVYGITSSGTRTRVRYTGGAEPWWR</t>
  </si>
  <si>
    <t>A0A1G6YRE5</t>
  </si>
  <si>
    <t>YRE5</t>
  </si>
  <si>
    <t>MRDLGFAPDRAGRYPAASHAEVKLACWMRETGVKHVVAVINNSKGVCADEDQTCDALTSALPPRGYLLEVWSPGKAKPTKLPGGA</t>
  </si>
  <si>
    <t>A0A5S4FY08</t>
  </si>
  <si>
    <t>FY08</t>
  </si>
  <si>
    <t>Nonomuraea zeae</t>
  </si>
  <si>
    <t>MREFGLPIEPPAWHLETQLAYRVSKREVALRENTLRLVMNNPGGVCDAVPAKDRGPDGQRQVVAGCVQAIQMLLPAGTTMIIYYPDPANPAKLLQVTVRGVGRWLD</t>
  </si>
  <si>
    <t>A0A373L621</t>
  </si>
  <si>
    <t>L621</t>
  </si>
  <si>
    <t>Ruminococcus sp. AF37-20</t>
  </si>
  <si>
    <t>MRKEGITSANLYINKPPCSTGAMCRFNLNKILPENSTLNVHFPNEFGVETIWQFKSGTARWKLIEF</t>
  </si>
  <si>
    <t>A0A243S8J2</t>
  </si>
  <si>
    <t>S8J2</t>
  </si>
  <si>
    <t>Streptomyces swartbergensis</t>
  </si>
  <si>
    <t>MRLVSGNKRADAALIDIVNDRLRKAGFLKGAAKSARASDVEQKMAATMIRDGVDKAKLVINNPAGQCAQPLGCHRVLDAILGKRQLTYTGPTERAAGRIGPMEARSDDP</t>
  </si>
  <si>
    <t>A0A373UB04</t>
  </si>
  <si>
    <t>UB04</t>
  </si>
  <si>
    <t>Ruminococcus sp. AF21-11</t>
  </si>
  <si>
    <t>MRQEGITSANLYINKPPCSTGAMCRFNLNKILPENSTLNVHFPNEFGVGAIWQFKSGTARWKLIEF</t>
  </si>
  <si>
    <t>A8M873</t>
  </si>
  <si>
    <t>M873</t>
  </si>
  <si>
    <t>Salinispora arenicola (strain CNS-205)</t>
  </si>
  <si>
    <t>MRRHRIRHAVLYTNMRPCLGEDGCTQNVKATLPAGYALTGAYGSGCSMEPGKESPMIQADEHPVQGDTAAVADLHERAHSLDTAALTAHALALGICPPDARPGWLIVLEYDEDGADRGLFWIGPDDQ</t>
  </si>
  <si>
    <t>A0A542EQK4</t>
  </si>
  <si>
    <t>EQK4</t>
  </si>
  <si>
    <t>Kribbella jejuensis</t>
  </si>
  <si>
    <t>MRRLPKRNPDNNDPTTGILVDETGKRQSFVSGRGDYLEEKALDLCKEKGWQPFDRTRHTEIKVAVHMRLTGVERATLYLNNEPCDIPGANCRILLPRFLPPGAELVVYGPNGYRETFKGKSEG</t>
  </si>
  <si>
    <t>A0A4R4KTE1</t>
  </si>
  <si>
    <t>KTE1</t>
  </si>
  <si>
    <t>Micromonospora sp. KC721</t>
  </si>
  <si>
    <t>MRRTGSTESDLAIDNTVCGTNDRDRSYPWTCDKILPTILARGSRMRVWVTRDGGATWWHRVCVGTGERVTQ</t>
  </si>
  <si>
    <t>A0A4R2ADL0</t>
  </si>
  <si>
    <t>ADL0</t>
  </si>
  <si>
    <t>Micromonospora sp. CNZ303</t>
  </si>
  <si>
    <t>MRSGRDPAAAADLKPAYKLIATTTDHLEAKLAARMRRDHVTEAAVVTNNPPCDYTPYGCEKILSRLLPAGAQLAVYVRDDDGQVRHWRTYTGNGKAIA</t>
  </si>
  <si>
    <t>A0A7W7SKV7</t>
  </si>
  <si>
    <t>SKV7</t>
  </si>
  <si>
    <t>MRSGRDPAAAADLKPAYKLIATTTDHLEAKLAARMRRDQVMHAEVLTNNPPCDYEPYGCEKILSRLLPASAQLSVYVRDDDDQVCLWRTYLGNGKAIA</t>
  </si>
  <si>
    <t>A0A810MYX7</t>
  </si>
  <si>
    <t>MYX7</t>
  </si>
  <si>
    <t>MRSSRTPDAAADLKPAYRLIATTTDHLEAKLAARMRRDHITDAAVLTNNQPYGCERILPQLLPAGSRLTVYVSDDDGQVRHWRTYIGNGKAIA</t>
  </si>
  <si>
    <t>A0A6G5RRY9</t>
  </si>
  <si>
    <t>RRY9</t>
  </si>
  <si>
    <t>Streptomyces hawaiiensis</t>
  </si>
  <si>
    <t>MRVERQTGVGSTSSGHAIRLVSGNKRADAELIDIVNDRLRKAGFLKGAAKSARASDVEQKMAATMIRDGVDKAELVINNPAGPCAQPLGCHRVLDAILGKRQLTVHWPNGKGGWEGWT</t>
  </si>
  <si>
    <t>A0A3N2NWF2</t>
  </si>
  <si>
    <t>NWF2</t>
  </si>
  <si>
    <t>Micromonospora sp. HM5-17</t>
  </si>
  <si>
    <t>MSQTGIGDSPTATSSPSTDSGFSALVEQARVTLPPGRVGSQTRGRWIGTDGVTQDLRSGDGDEWYVKARQLAAGFPPQLRAASRLAVHLEVKFAVRMREEGRQREKIVVDRQVCGQRPFDRTAPFTCDKFLDRFLPPGAVLTVVEPDGTRRVYRGKSE</t>
  </si>
  <si>
    <t>A0A429DCA9</t>
  </si>
  <si>
    <t>DCA9</t>
  </si>
  <si>
    <t>Amycolatopsis sp. WAC 01416</t>
  </si>
  <si>
    <t>MSRGARNHVVYVFVSLRSHTSIDDDLVEQARRELPPPVTRGRGVKTHGRWFAPGKNTAAVTSGRDDRTDRVNEIVKEAGCPFVPLTAAADVELKIAAEMRDTGITDATVVINNVPCQGQASCDDLLGVVLPDGQHVDGSRDGRVHEGVSGRQAVVTFDGWFDPGQREPLAVSTSAEVDELLDRMVAEAESPEVEVGLVAQLDRRDENGWSILQFGVRAADTMCGFVGYASKGETSVISTSGATSPEPVAYDYQSHEREVPSNAEISWSSVRQVVHDYVSSAGARPARVTWLEVG</t>
  </si>
  <si>
    <t>A0A1V2QU83</t>
  </si>
  <si>
    <t>QU83</t>
  </si>
  <si>
    <t>MTGSGAKTHGRLIVNGKAVPVVSGEDQMAAKVRSELTSMGLPVEPTRATDVDMKTAAWQRTSGTKHATVVINHVPCKGKLGCDQLVPILLPEGYTLTVHGETANGVKYKKRFSGGAAPWWS</t>
  </si>
  <si>
    <t>D2PZV0</t>
  </si>
  <si>
    <t>PZV0b</t>
  </si>
  <si>
    <t>Kribbella flavida (strain DSM 17836 / JCM 10339 / NBRC 14399)</t>
  </si>
  <si>
    <t>MTLYVNKRPCGGRYGCDNTLPWQLPTGTKLTVYWPGGYKVYIGDGRGLA</t>
  </si>
  <si>
    <t>A0A1C6TSX6</t>
  </si>
  <si>
    <t>TSX6</t>
  </si>
  <si>
    <t>Micromonospora citrea</t>
  </si>
  <si>
    <t>MTMGGGSDTSRPPVTHDTSASATEATAPPEPLPDWVADAARNLPRREAKDPTSGVALIGGERIPIRSGRDPAAADDLKPAYKLIATTTDHLEAKLAARMRRDHINQAAVVTNNPPCDYTPYGCEKILSRLLPAGAQLAVYVRDDDGRIRHWRTYTGNGKAIA</t>
  </si>
  <si>
    <t>A0A1R0KJ27</t>
  </si>
  <si>
    <t>KJ27</t>
  </si>
  <si>
    <t>MTSGRDDRTDRVNEIVKEAGCPFVPLTAAADVELKIAAEMRDSGITDATVVINNVPCKGQACCDDLLGVVLPEGSTLTVHGTGGFTTVYRGHKQW</t>
  </si>
  <si>
    <t>A0A1C6T207</t>
  </si>
  <si>
    <t>T207</t>
  </si>
  <si>
    <t>Micromonospora aurantiaca</t>
  </si>
  <si>
    <t>MTTGGASDISQPPTPRDTSRSATEDPAPSERLPEWLTDAARDLPRRQAKDPTSGVALINGQRIPMKSGRDPAAAVDLKPAYQLIATTTDHLEAKLAARMRREHVTHAAVVTNNPPCDYTPYGCEKILSRLLPAGAQMDVYVRDDDGQVRHWRTYTGNGKAIA</t>
  </si>
  <si>
    <t>A0A2N7T8D7</t>
  </si>
  <si>
    <t>T8D7</t>
  </si>
  <si>
    <t>Verrucosispora sp. ts21</t>
  </si>
  <si>
    <t>MTTGGGGPISQPPTRRDTFSSVTEDSAPSEPLPEWLTDAARDLPRREAKDPTSGVALINGQRIPMKSGRDSAAAVDLKPAYQLIATTTDHLEAKFAARMRREHVTRAAVVTNNPPCDYTPYGCEKILSRLLPAGAQLDVYVRDDDAQVRHWRTYTGNGKAIA</t>
  </si>
  <si>
    <t>A0A1C5GXL6</t>
  </si>
  <si>
    <t>GXL6</t>
  </si>
  <si>
    <t>Micromonospora coxensis</t>
  </si>
  <si>
    <t>MTTGGGSDISRPPATRDTSASATEAPAPPEPIPEGLTDAARDLPRRQAKDPTSGVAFIGGERIPMRSGRDPAAADLKPAYKLIATTTDHLEAKLAARMRRDRATHATVVTNNPPCDYTPYGCEKILSRLLPAGAQLAVYVRDADGQVRHWRTCTGNGKAIA</t>
  </si>
  <si>
    <t>A0A841G2J1</t>
  </si>
  <si>
    <t>G2J1</t>
  </si>
  <si>
    <t>MTTTWHAERDAAKVMRDRGLSEGALYLNIPTCGKEFGHPKRCHANIEKIMPRDGDPLGLVVSHS</t>
  </si>
  <si>
    <t>A0A840QAF8</t>
  </si>
  <si>
    <t>QAF8</t>
  </si>
  <si>
    <t>MVDSPGRHKGPIERVVDLRTHAKNGASVRPGQTYGVVVVNNAMCPGEQGCANAVRALLPLGYTLVVWEPGATKPTVIQAEARP</t>
  </si>
  <si>
    <t>A0A1H9XEC0</t>
  </si>
  <si>
    <t>XEC0</t>
  </si>
  <si>
    <t>MVREEVSGWDSKYYEAVEWFYGQPEKKVPLTAADVEVKLAVHMRNNKIMRVELAINNIPCVGEWGCDTLVPRILPRGYTMTIHGSGGFHAIYHGEANP</t>
  </si>
  <si>
    <t>A0A421AXM2</t>
  </si>
  <si>
    <t>AXM2</t>
  </si>
  <si>
    <t>A0A1M5I417</t>
  </si>
  <si>
    <t>I417</t>
  </si>
  <si>
    <t>MVSGRDDDARYAAKLLADRGVKRTPMAVDHTETKIAARMVRDGIAEATVVINHQTCRGRPPFGYGCGDLLPVILPAGSRLTVWDYDEHGHPRGISYLGGASRQ</t>
  </si>
  <si>
    <t>A0A0H5CW38</t>
  </si>
  <si>
    <t>CW38</t>
  </si>
  <si>
    <t>MVSRHTAGGSTPTARYTEVSGADAKGKQALRFFAEELKARRIPTTVTDVEIKLAVHMRKNGIRSATLVLNNVPCKGPMGCDALVSVVLPPGYMLTVYGTDGFRREYRGGGTSKWVP</t>
  </si>
  <si>
    <t>A0A4R7HKT0</t>
  </si>
  <si>
    <t>HKT0</t>
  </si>
  <si>
    <t>Intein/RHS repeat-associated protein</t>
  </si>
  <si>
    <t>Streptomyces sp. BK161</t>
  </si>
  <si>
    <t>MGGRRRWFASAQYRIWGRTLTLAAAAVALLALLVPVAVAQGVVGPYHFKGVVWRPKALPKTPAVGSHSLRRPSAVHVKGYKALGRYHAATPVWPQAGTKTVALPRTAPATDATRTTGSPVVPVTQPVKAGSLPVWVAPAPATGGAAKAASTAVPESVRVKVASHTQALRAGADGMLLGFSRVDPKTDHGRVRVVIDYSSLAKAYGGGFGSRLGLFQVPACALTSPQVARCRTRTPVAFTNRATADQLTATLTLGSSAAPAPRSSSDVAAPMTMSADTTAVEVTSGSSGSQGDYAATSLNPSGSWQASGTGAFTYSYPIDVPSAVGGNAPSVGLSYDSQSEDGETSARNSQASWVGDGWDYQPGFVERAYRPCGGLLDGSGNKILKGSGDECWGGDNAILSFGSHSGQLVPDGVDSNVPGEIKQWRLQGDDGTLVQELSGAANGLHDGVYFRVLTTDGTAAYFGADHSPSGPGTSGGTQSGTPSDPSTDSAWGVPVLHPESGDPCYDSAKGKASQCDKHEGWRWNLDFVVSPTGFVQRYDYTTETNYYDLGGGQAASGDHGTLTSYVRGGKLDSISYGYTLDDEQAGRTPAGQVTFTSKQRCQTTDTFTDCSAGNLSDNTATHWPDVPWDLHCDSTDSTTLPPGSTSVPSDVCITQSPTFWTTTRLDSITTKVHVKDSTTDALVAVDSYQLGQVYSDAGGTVDPVTGTTVDPSDAGSLQAVMWLQSIQHTGKDTYGNGDSDIRLNEVAFTGTEIDNRVDDDSPSAPPLYRPRISSVQTETGESIAVDYNLNPCANKTLTISAADANTNSCYPVYWTVPGASKPIADWFNKTTVHTVTASDLTIASQYKPDSQNIPAGSEAQVSTYSYAGAAWHRDDSAQTDDQYRTWDQFRGFRTVTVQTGQAPEPVTRRTTTYLQGMDGDYKADGTRRSVSVDAKVGGTTVQSVTDVDQLAGTALETDTYTAAGGTVDSETVNGPFTFTTTAHSARTPWTDWTQDDNPGQTQPTLSTLPDLSAYRVKTTQSHGYDLLANGTWRHTQTDTTYDSQGRVSTVDAHGDVSVAAQEKCATTTYATPPSGNTIALAYPDQVTSVSGPCGTAPSATTLLADKKIYYDGDGSLTDLGTFGQLDQTGSTAIGQVSAVRTATGYSGTTENWQTDSAMKYDGAGRITDALDATTQNTHTAFTPPWTSAGGNTNPTSITTTNSQSWKVTSTLDPLRGLPTENVDANSRKTDITYDALGRRTAVWLPGRDKSAGQSADRTFDYSINPGAVAAPGGTITSPGAPSAVTTKTLREDGTYSSSITIYDGMLQPRQTQSTADGDTNSGRVISDTFYDSHGWQTASFAPYSEPNNSPSTTLYAANENQIPSETTTAYDGQGRPVTSTLWHQAVQQWHTTTSYPGADETDTTAPVGGRSTATHTDALGQTTSTVVKNTGSTLTLHGGDVVPSGTSLTSDSVRLTMQADGNLVLSALSTGKTIWSSATGGNPGAYAKFGIDGNLAVYTTTGTAKWTTGLTATTGSTFQVRNDSTVAVVAGDGSTVLWRQGTAGAVAAADSTTKYTYTPAGRVDTIKDNAGNTWSYSYNLLGQETSQTDPDTGTTTFDKYDVVGNLLQMTDPRGQILSYSYDWDNRRTAEYNGTWSATPDPTKELASWRYDTLAKGYPTSSTRYVGGASGSAYTQAVTGYNTAYQPTGSTLTIPAGDGFAAAGQSAAPTSGTVTYTQSSLYTPNVGLLSTLHYQADGSLPAEDVDFGYTQQGNLDGIGGFINSANTPAYLDTTVHDPFGRVLQANYGPTGKELATFAQYDATTGRVTQTSSMLQTSTTALDVTNYRYNQAGEITAIDDLQNNTTHDTQCFTYDSFQRLTAAWTDTGGITSATSAPVGAVGGCNSTSVQTTTTAPITTTTVGGPAAYWQTYTYDLLGDRTGMVDHDTGGNALDDTTQTTAYTGTDGTVPATLPNQSGTTTSSNPSTGTATWTPAYTDTGYTPNKNAGNTMSRKVSTTGPIASTFTLTGGGKLCIDDASGSITPGNKVQVYTCNGTTSQSWTIGTDGTVKVKGMCLDTTGNATTSGTLVVIDTCGTDATQKWAVTTAGKLANKANSSMCLTDPAASATKGTQLTLATCTSSGQTWSTITTGALPPGQTQTFTYDPEGRTTTVTTPSGTSTNTSSYLYDADGNLLEQTSSTGGTAKTRVLYLFGGTEQITLNVSAKTWTGLRYYTGPGGTTITRSSTGTVSYQVANLQNTATTAIDASSLAVTRRSYDPYGNPRGTKPTAWVAADENHGFLGKTTDTTTGLDLLGARDYDPTLGRFLTPDPVFQAGDPNQMGGYTYAADNPSTGSDPTGLDACQYSGVNCDPGIPTGNKGGTDTSSGGGGGGGGTDTSSGGSSSPGNPYACGRFGQCGPTVNYKHDPAKIVANVIIKIVIEPLWDVAKCEFWIGGGGAAHDQACQVAGGVVSGGGLEGSGAGAAEGAVDGDAGGALEGAAEGDAAAAAGAGSDAVNEAAADEADIVAAKRANAQERAEEADTAAAKPSEPEAGNAGTKPKAEAKSPERSRCSFAPDTPVLMDHGKTKPIGKIKAGDKVEAANPKTGRHQGARTVQHVWINHDHDLLDLTVRTKDGHTATLHTTANHPFWDDTAHTWVPAGELHDGDTLNTATDGHAYVVTTRPTPGTADRWNLTVQQLHTYYVLAGGVPILVHNTNGACPTFDREAEHAQLPDNVTVARGVDNNGEPLVTASGMRQADSKLIAIVNDRLRNLGILRGRAGSGFADHAEQKIAAMMLSDDSISSAEIVINHPGGPCGAPFLGCQDGLMNALLGAKQLTVHWLDGDGEWNQVTWGGNR</t>
  </si>
  <si>
    <t>A0A5N5EG99</t>
  </si>
  <si>
    <t>EG99</t>
  </si>
  <si>
    <t>Streptomyces sp. TRM68085</t>
  </si>
  <si>
    <t>MKHPAHRRSPFSGVRSRKPSAGGGTYRFASLVLVTSVLAGVLGSSPAAAEEPAVIGVDKWDRDYIVRAWKEGGPGVRQAAEAALVGTDDDILTFLATEESLAQYHDERVAAGQMASTGGIGVREAAKKALLGSQDDLEQFLIDGWKAPQEQDRRVRVGQIISTGGSGVRDAGKAALLGSPADVQKFLDEGQYEARATDQRVEVGQIMAVGGPATKAAAKLALRGTEQDVAEFLATGQHVARARDGEQATLAQLAKQAAYASRLAQKESDQAIEGAQRAEAASVLAKQAAAKAAEETKAAGKDSVRAANAASRAAQAARGAAAEASNAIGAARAANAASRIAASAAAAAASAATKAADAASRARFAAAAAASDAGKADDARKLAAAARKAADLADDSAAAADQAGKASDAADAAATAAGNAAGNAKAAADAADAANGYAAQAGASSDEARNAAAQARRHANEAQRAATASGALARKSATAAYQARDAARSAATHARNAATAADNAADHAGDASKAAAESAKHATEASNAAGTAEKALTTAQQVFALARAAEEQELTDRTTVGVENAEARKKERDALNARIAQSVKQIYALDDEAHSLKEEAAEPDADPKALAAKGRALAVKAMRNGDHGPWTQEAAAAALSGDDTAVVLYLRTGRGEAVARDTRFQVEQLAADSPYQAVRDAADQALKGSDEDVETFLRHGQFEAAVTEYRIQVGKVHSTGGPGVKEAAKALLQENDPKKLATFLLADQYIARNTDERVRAGQLLSSGGPEVQAAARIALSGSADELHTFIQHGQYQADSMDQLTATHLAQTTQLIAETARSAANARAQAWKAQQAAARARKAEDEANKAAAKAAESETQAFKFAADANKSATAAEGSAAKAAQSAATARQAAADANRYADNAEASAFSAQFSADYARNSAVEARKSADRAHASAIAANKSKEEAAADAKAAWDTTEKLLKAELEEAKRQAEAEFKRQQQAEEDRRKRTCHIPLTERGDAAFLNCVKRNGNEAIIAGIEMPQFLRDLALEISGIQGVLDCIDSPAFTQCAIAFAEVIPAGKILKLRKLDKLEEVAQKVRLRKACDTCFLAGTKVLMAGGEAKNIEDVQPSDEVVATDPITGKTSTQQVTRQVITKDDKWFNELTIATPNGPETLNPTYEHPFWSPSEKAWIKAGSLEKGMTLRTPDSSKPVKVQTNRSYSLAATTYNLSVAEVHTYYVFAGNTPVLVHNCFDFDAEELGKTLPEWREKQPTMGRYIDESGQPQTISSGRTGENYRLYELANAKLKKLLGVSYNINRADHAELKFAADMVERGIDNSSIVINYPKGTCLEMQGCDQLLNLLLGNRTLTVYWPDGKGGFSNVHRYGNGSPNRKQKGLE</t>
  </si>
  <si>
    <t>A0A1H2KG15</t>
  </si>
  <si>
    <t>KG15</t>
  </si>
  <si>
    <t>Amycolatopsis keratiniphila</t>
  </si>
  <si>
    <t>MGLVQELASGVRTALAKMKAAGASLERAGQELEEAREKWSEVAVGVSDPDFTRLPSLSAEVQSSSESVSGLIGQSSDLLEGYLRDLGMPAESTSAGVSGQSAPPGPGSPSGDRDVDEEDDDALVERLQRELPPGPKPGIRGVKTQGQWFAPGKKAEPIASGLDDRTDRVDEILKESGCSMRPVTAAADVELKLAAEMRDSGITEASVVINNVPCTGKTSCDGLLGIVLPEGSKLTVHGTDGFKKTYEGGKTWQW</t>
  </si>
  <si>
    <t>A0A2G7CZS8</t>
  </si>
  <si>
    <t>CZS8</t>
  </si>
  <si>
    <t>Verrucosispora sp. CNZ293</t>
  </si>
  <si>
    <t>MGGGSDTSRPPAVPAAADDAARPQQGSAGDAGGPSGQPAAGVPRPVGSDWVPDDPATLPDAYAPPSTISRLAPPARPAHPRPVQRRGNLLRRRRPVPGRRPGPRSATRTTSHPHDHAESKAAARMRHTHAREADLAIDNTVCGSNDRDQNYPWTCDKMLPAILPAGSRLRVWVTRDGGTTWWHRVYTGNGERITP</t>
  </si>
  <si>
    <t>D3PVT1</t>
  </si>
  <si>
    <t>PVT1</t>
  </si>
  <si>
    <t>MTTFEQLVAAVNNAVAEVGEARTLAAQGIQHVARSSTRMENIACGSSSYRLRDVLAALTAAITAIEHSNTAAASASAQLNTYLAAIGNSTTTVEAQPEAAPPPAAAESLDSTPRLPDGGIDFHALAKRLGLLEARPTEQPPFDPRRFNPACWQGLKPYDQAGTAEGNLFIAPGKRWNTRPMQASKLEVGPQSDLHPQWRSRKAPWHIEGKIAAYMRQKGFTDGCVYLNARPCSGPDGCARNLPDLLPVGSTLHVHARYIDRTGETRFYYREYRGTGKALT</t>
  </si>
  <si>
    <t>D9T1U4</t>
  </si>
  <si>
    <t>T1U4</t>
  </si>
  <si>
    <t>Micromonospora aurantiaca (strain ATCC 27029 / DSM 43813 / BCRC 12538 / CBS 129.76 / JCM 10878 / NBRC 16125 / NRRL B-16091 / INA 9442)</t>
  </si>
  <si>
    <t>MTTGGGSDISRPPATRDTSATATEAPAQPELVPEGLTDAARDLPRRQAKDPTSGVALIGGERIPMRSGRDPDAAADLKPAYKLIATTTDHLEAKLAARMRRDHITQAAVVTNNPPCDYTPYGCEKILSRLLPAGARLAVYVRDDDGQVRHWRTYTGNGKAIA</t>
  </si>
  <si>
    <t>A0A1Q4YFI9</t>
  </si>
  <si>
    <t>YFI9</t>
  </si>
  <si>
    <t>Saccharothrix sp. CB00851</t>
  </si>
  <si>
    <t>MASIEEVAKRVSQACDQASKCRDALGQAQDLAEEAHDLLAANLRGAVDLESDTEQTLARFDAVKDGITDLWKILGTGMDRAQAALTALTGENTPTPAPNAPQSAQSPQQPPEEQPFTPPPARQAEPDPPVIEPEKVEELRRELPPPVVGNTGQKTHGRWIGPNGTAEPIVSGRDEHAKAADARLKDMGLPGPSAKTGDVEIKLATRMVEEGIQHATVVINNVPCVGRFGCDTLVPILLPEGATLTVHGTNEKGERFRKRYTGGARPWWR</t>
  </si>
  <si>
    <t>A0A1V2Q7J1</t>
  </si>
  <si>
    <t>Q7J1</t>
  </si>
  <si>
    <t>MSVDELHAQIQDVILRLANVRTIINSAGQHVDEARSIGQAAFQGSAQVEGVRHAGGHSEALSALETACELLNRATRNLQSYVANRLGPSNVPGAPVPRSTPTPTEPGSSSPADVPGERVEQIRAELPPPVSPGTGQKTHGRLVANGKEIPIASGRDAMSEGATKELRAMGMPRPPARASDVEMKVAYWQRMSDTTHATVVINNVPCKGQYSCDELVPVLLPEGSTLTVHGQTASGVKFRKRYTGGKEPWWS</t>
  </si>
  <si>
    <t>A0A0F0GN84</t>
  </si>
  <si>
    <t>GN84</t>
  </si>
  <si>
    <t>Lentzea aerocolonigenes</t>
  </si>
  <si>
    <t>MATLGEVAAAVQNALDKSEQARRALALAADLLDEAIQIFADTLAGSQDPETAQVLALLTQAHTGMVDAHRELAAAEAGAREYLSRIRPAEAGGQDSGPPASTPSRIEQLRAELPPPVVRGSGQKTHGRWIAPDGSARSLVSGRDDLSSKVNEALKSQGCPQLPARAADDVELKLAALMRETGETDSRMRHVTLVINNRPCKGDLSCDELLPVILPEGYSLTVHAPNYRKRFTGGARPWWR</t>
  </si>
  <si>
    <t>A0A841CGD2</t>
  </si>
  <si>
    <t>CGD2</t>
  </si>
  <si>
    <t>MSIKDVAALLDAVLDKIDAARESLDVAADLIDDATSLLGSAVSGTADPDALQALTWFGEAQQGTRSPFAALKAAEDAIRAYRATLVGDSTATGSTAGATSPQGDRSSSSGAPRNLPVPVTPDRIEELRRELPPSVVSGVGQKTHGQWIDPSGRVHEEVSGKDEKSEEALRFFEEIKSRRIPVTVVDVEIKLAAHMRKNEIPSATLVLNNFPCRGPMGCDALVPVVLPPGYTMTVYGPDGFRQEYKGGGTSKWVP</t>
  </si>
  <si>
    <t>W7TFV5</t>
  </si>
  <si>
    <t>TFV5</t>
  </si>
  <si>
    <t>MSMQEVITALHTTLAHLERARERLAEGRREWAGAAQLYVDTLHDSTQAEPVAVRQIAKDLDQTMFPRLYVILFNAQAAIKKMLRLYGAEPPPRTPPAPPRQPPPGGRPAPGQAPPSGPAAVTNRHGDRYPSEAAGLVENLPPRVVSGAGDRTVGVPRVGGRAAAPIESGYDPELSEAISARLAELGVRDTYLRFHAELKVAQMMVQTGHLEVELAINNVPCGIETQRNWADTCDKVLDRYLPAGSRLTVYGTTRDNRPWRRIYGSRR</t>
  </si>
  <si>
    <t>A0A849DPQ1</t>
  </si>
  <si>
    <t>DPQ1</t>
  </si>
  <si>
    <t>MSGALDRLNDNLINAANAVPAEQVAAAKQRVDALIAVFDQATQPSRHPDVVAALARMRHASAALGRAQGRAREIVTALAAYGDKLYLHRPIRRTLAPASAPPGTPSSASVRESSERPGFDPRPDFDDMPVFDRDGTGPASKTHGRWTDANGVTHKLLSGWHDGYHVAVNQFAIRLGVIPAHGRLERAGDIELKFALGMRGRWQRTGTAPRETIIINHPDGPCQGKLSCDGLLHRYLPPGGELTVHWPGGNKRTYRGDQDQ</t>
  </si>
  <si>
    <t>A0A1V0A0A2</t>
  </si>
  <si>
    <t>A0A2</t>
  </si>
  <si>
    <t>Nonomuraea sp. ATCC 55076</t>
  </si>
  <si>
    <t>MGSVLALLLVGSPITEAAAADPPAAPVCERQVVLEAWVTGGVNVRPAAEQALLGDKAAICAMLAELPRLTAQDDREQVGRIKAHGEAEVAAAANAALRSDDSGAVSKFLDGGWQSAREIDLRAGVNRMKAAGGPEVKAAANAVLRNGSREALGQFIESGWRLPYKLDLRAVVNRAMAEGGPQVQAAANRALQDGSLEMQERFVQIDWGVAQARDNENQTLNDLRASATEATRLAAFETVSAVAQADRAKAEAAAAKADAQDAERLASLAGQESAEAKRQARRAAEAADRAAVASSIAVQAARAAAQAARAAAGAAGRAATAAARAHTKSDEAWAAAAAAELDAKAAADAENHNRVMQQIGPQITAWLSPIDQITAVTQQAYAAVAAADSARANTAAAGRAAEAAGRYAGQASAEAKAAFAAAARAGASAERAKRATEETVRQADIAKDAAGKARDAATRAVTYAEQAASAAKSAAEHAGNAVNAAELATQHANNAYRAAEDALQAAETAQTVYKAARAADAERLKHELELELSFARHVSQKAAEARLGDARGFAAPMRRYHTPEIDALIAEAANPQADIATAARKAREVARYFATVPGTWTSSAAMAALGEDDDVRTVAFVKTGLAAAEEQDDRTTLTGLMPTGTPAMRAAAQQALDGAWADVVAFLDDPDYPELAAEQREQVGRILAEAREAGHAQTEEAANLALRSDDPGALQEFLDVKHNTAYTMDIRSKVGAIAGDASNGTEVRNGAQIALAGTTAMQAEFLEVERHRAAERDYATATHNYIATSLMIETSEIAQRAVDFARTAQAAAAEARGAAEEAIGYANAAGRAADQARTYATEAVAHARDAAASAERAAQAVRTAAAAAQQAQQSAGRASLSARWARASAVSAAQDAAGAYAAYDTAYAAQIRAGNSASEAARIAAEVFDHYREEAQRRLNTLKGEWLGHCKWGPEDGLPGYHDCSAYVEDILNDPKGPLHDPDGYAHANAEQCRRQFVGKALDACLSVVMSPLFSAAKTGISDRETETHRLAEEYISLTALDLFNAAQQYGMISDCKSAFKGALSGRVSSFSDCITGAFDLSEDPNWNENASQWKGTFVESLIPEELRFAEYNSIWGPMYLLHHMSDRTIIVATYESSLATSLVRMLPIGCVQEGGQCPYADAASKLRDVSESIKQLNNQGYIVDESGRVLDANGLPIASLPPADDLSKWANYTVESGLHDDLAALENRLDLLYRQQFGLPMAPPAWHLETQLAYRVATREVALRDSTLRLVMNNPGGVCDAVPLTGTGPDRQRQAVAGCIQAVKMLLPAGTTMIIYYPDPDDPAELLEITVRGVGRWLD</t>
  </si>
  <si>
    <t>A0A2P9IXB5</t>
  </si>
  <si>
    <t>IXB5</t>
  </si>
  <si>
    <t>TolA protein</t>
  </si>
  <si>
    <t>Actinomadura parvosata subsp. kistnae</t>
  </si>
  <si>
    <t>MLALLLVGSPITEAAAADPPAAPVCERQVVLEAWVTGGVNVRPAAEQALLGDKAAICAMLAELPRLTAQDDREQVGRIKAHGEAEVAAAANAALRSDDSGAVSKFLDGGWQSAREIDLRAGVNRMKAAGGPEVKAAANAVLRNGSREALGQFIESGWRLPYKLDLRAVVNRAMAEGGPQVQAAANRALQDGSLEMQERFVQIDWGVAQARDNENQTLNDLRASATEATRLAAFETVSAVAQADRAKAEAAAAKADAQDAERLASLAGQESAEAKRQARRAAEAADRAAVASSIAVQAARAAAQAARAAAGAAGRAATAAARAHTKSDEAWAAAAAAELDAKAAADAENHNRVMQQIGPQITAWLSPIDQITAVTQQAYAAVAAADSARANTAAAGRAAEAAGRYAGQASAEAKAAFAAAARAGASAERAKRATEETVRQADIAKDAAGKARDAATRAVTYAEQAASAAKSAAEHAGNAVNAAELATQHANNAYRAAEDALQAAETAQTVYKAARAADAERLKHELELELSFARHVSQKAAEARLGDARGFAAPMRRYHTPEIDALIAEAANPQADIATAARKAREVARYFATVPGTWTSSAAMAALGEDDDVRTVAFVKTGLAAAEEQDDRTTLTGLMPTGTPAMRAAAQQALDGAWADVVAFLDDPDYPELAAEQREQVGRILAEAREAGHAQTEEAANLALRSDDPGALQEFLDVKHNTAYTMDIRSKVGAIAGDASNGTEVRNGAQIALAGTTAMQAEFLEVERHRAAERDYATATHNYIATSLMIETSEIAQRAVDFARTAQAAAAEARGAAEEAIGYANAAGRAADQARTYATEAVAHARDAAASAERAAQAVRTAAAAAQQAQQSAGRASLSARWARASAVSAAQDAAGAYAAYDTAYAAQIRAGNSASEAARIAAEVFDHYREEAQRRLNTLKGEWLGHCKWGPEDGLPGYHDCSAYVEDILNDPKGPLHDPDGYAHANAEQCRRQFVGKALDACLSVVMSPLFSAAKTGISDRETETHRLAEEYISLTALDLFNAAQQYGMISDCKSAFKGALSGRVSSFSDCITGAFDLSEDPNWNENASQWKGTFVESLIPEELRFAEYNSIWGPMYLLHHMSDRTIIVATYESSLATSLVRMLPIGCVQEGGQCPYADAASKLRDVSESIKQLNNQGYIVDESGRVLDANGLPIASLPPADDLSKWANYTVESGLHDDLAALENRLDLLYRQQFGLPMAPPAWHLETQLAYRVATREVALRDSTLRLVMNNPGGVCDAVPLTGTGPDRQRQAVAGCIQAVKMLLPAGTTMIIYYPDPDDPAELLEITVRGVGRWLD</t>
  </si>
  <si>
    <t>A0A7W9GDF6</t>
  </si>
  <si>
    <t>GDF6</t>
  </si>
  <si>
    <t>Nonomuraea jabiensis</t>
  </si>
  <si>
    <t>MKTNRALRGAGVVGSVLALLLAGSPITEAAAADPPAAPVCERQVVLEAWVTGGVNVRPAAERALLGDKAAICALLAELPRLTAQDDREQAGRIKAQGGAEVAAAANAALRSDDSSAVSKFLDGGWQSAREIDLRASVNQMKAAGGPEVKAAANAVLRNGTREALGQFIESGWRLPYRLDLRAVVNRAMAEGGPQVQAAANRALQDGSLEMQERFVQIDWGVAQARDNENQTLNDLRASATEATRRAAFETVSAVAQADRAKAEAAAAKADAQEAERLASLAGQESAEAKRQAQRAAEAADRAAIASSVAVQAARAAAQAARAAAGAAGRAATAAARAHTKSDEAWAAAAAAELDAKAAADAENHNRVMQQIGPQISAWLSPIDQITAVTQQAYAAVAAADSARANTAAAGRAAEAAGRYAGQASAEAKAAFAAAARAGASAERAKRATEETVRQADIAKDAAGKARDAATRAVTYAEQAASAAKSAAQHAGSAVNAAELATQHANNAYRAAEDALQAAETAQTVYKAARAADAERLQHELELELSFARHVSQKAAEAHLGDARGFAVPMRRYHTPEIDALIAEAANPQADTATAARKAREVARYFATVPGTWTSSAAMAALGEDDDVRTVAFVKTGLASAEEQDDRTTLTGLMPTGTPAMRAAAQQALDRGWADVIAFLDDPDYPERAAEQREQVGRILAEAREAGHAQTEEAANLALRSDDPDALQEFLEVKHNTAYTMDIRSKVGEIAGDASNGTEVRNGAQIALAGTTAMQAEFLEVERHRAAERDYATATHNYIATSLMIETSEIAQRAVDFARTAQAAAAEARGAAEEAIGYANAAGKAAEQAGKYATEAVAHARDAAASAERAAQSVRTAAAAAQQARQSAGRASLSARWARASAVSAAQDAAGAYAAYDSAYAAQIRAGQSASEAARIAAEVFDHYREEAQRRLSTLKGEWLGHCKWGPEDGLPGYHDCSAYVEGILNDPKGPLHDPEGYASQNADKCRQQFVGKALDACLSVVMSPLFSFAKTGIADRETETHRLAEEYITATALDLFNAASQYGMISDCKSAFKGALSGRVSSFSDCITGAFDLSEDPNWNENASQWKGTFVESLIPEELRFAEYNSILGPMYLLHHLSDRTIIVATYESALATSLVRTLPIGCVQDGGQCPYADAAQQLRDVSESIKRLNNQGYIVDESGRVLDANGLPIASLPPADDLSKWANYTVESGLHDDLAALENRLDLLYRQQFGLPMAPPAWHLETQLAYRVATREVALRDSTLRLVMNNPGGVCDAVPLTGTGPDRQRQAVAGCIQAVKMLLPAGTTMIIYYPDPDDPAELLEVTVRGVGRWLD</t>
  </si>
  <si>
    <t>A0A1H6EFF5</t>
  </si>
  <si>
    <t>EFF5</t>
  </si>
  <si>
    <t>MLSLLLAGSPITEAKAAADPPPAPACERQVVLEAWVTGGVNVRPAAEQALLGDRAAVCALLARLPQLVAQDDREQVGRIKSQGEPEVAAAANAALVSDDAGAVARFLNGGWETAREIDLRAMVNKMKAAGGPEVKAAANAVLRNGSRGDLGKFVDSGWRVPYRMDLRVVANRAMSEGGPQVQAAANRALQDGSQEMLERFAQIDWGVAQARDNEAQTLNDLRASAAEATRRAAFETISAVAQADRAKAEAAAAKSDAEEAQRLASLAGQESAEAKRQAQRAAEAADRAAAASRVAVQAARTAATAARAASGAAARAATAAARAHTKSDEAWAAATAAELDAAAAARAEKYNRDMQRIGPEITALISPINQIIVVTEQAHAAVAAADSARANTEAAGRAAEAAGRYAGAASAEARNAFAAAARAKASADQARRATEETVRQADIAKDAAGKARDAATRAVTYAEQSASAAASAAQHAGSAVNAAELATQHANNAFRAAEDALRAAETAQIVYKAAREVDAERLQKELELELSFARHISQKAAEARLGEARGFDVPMGQYHTPQIDALIAEVAGAPETEAASAAPKAREVARYFATVPGTWTSSAAMTALGEDNDLFAIEFVKSGLASAEEQDDRTRLTGLMITGSPAMRAAAQDALDSGWSDVIEFLKDPDYPERAAEDREEVNGILSDARGTGHTHIEEAANIALRSDRPDALKKFLDKDHNTAYAIDVRAKVGAIAGDDSHGTEVRNGAQIALAGTTAMQVEFLEVERHRAAQRDYATATHNYIASSLMIETSQIAQQAVDFARTAQAAAAEARGAAEQAIGYANDAGKAADEARKFAADAVAHARDAAASAERAAEAVRTAAAATKQAQQSARSASLSARWARASAVSAAQDAASAYAAYDTAYAAQIEAGKSASEAARIAAEVFETYRLEAEAHLRELKRELKDHCKNAPKLGNPGYHDCDARAEEILNDPKGPLHDPDGFAKENVEHCKRQFVGKAQDACMSIVLSPIFSFAAREIGNRETDAQLLAEEYIALTGADLVNAASQYGLVGDCKNALKGGVADAAQSVKDCLTGALELSEDPDWDEYASQWRGTFVESHVPEELRFGEYNSIWGTMYLLARQSDLSILWATRETELATSILRTVPIGCVQEGGHCPFEDAANQLRDVSETIKQLNNQGYIVDESGRVLDANGLPIASLPPVTDLEKWANYTVESGLHDDLAALEQRLSLLYTQQFGLPMAPPAWHLETQLAYRVATREVALKENTLRLVMNNRGGVCDAVPVSGTGPDAQRQTVAGCVQAIKLLLPAGTTMIIYYPDPDNPAELLEVTVRGVGRWLD</t>
  </si>
  <si>
    <t>A0A0B5HPK4</t>
  </si>
  <si>
    <t>HPK4</t>
  </si>
  <si>
    <t>Streptomyces vietnamensis</t>
  </si>
  <si>
    <t>MLLALAPSESTEASGEVQVVIDYSTLAKAYGGGYGSRLQLVRMPACALTTPQLAQCRTRTAVPFTNRATADQLTATIRLDTATTEGAGAASMTATSAQASEGTALAVTSGSGGSQGDYAATSLNPSGSWQASGTGSFTYSYPISVPAGLGGNAPSVALSYDSQAVDGETSARNSQSSWIGDGWNYDPGFVERTYRGCGSLRDGNGDKILKGSADNCWTGANAQISFGPHSGVLIPDTKDSDVPGLLRQWKLRGDDGTIVQELSGAANGLQDGTYFRVLTTDGSAAYFGSNHAPAGVGTAAVPQSGTPTDDSTDSAWGEPVFHPQSGDPCYDSAKGKASRCAKPEGWRWNLDFVVSPNGLIQRYDYSTESNYYSLGGGQAADGDFGTLTSYIRGGTLTSISYGYTLDDALAKRTPSAQVLFNSKQRCQPTATFTDCSAGNLKDETSPHWPDTPWDLHCDSTDTTTIPDGATTVPKDVCVIAGPTFWSTTRLDSITTKVHVMEGTTDKGLVPVDSYQLGHVFSDAGGTADPVTGTSVDPEHSGFLQAVMWLQTVQHTGKDTYGNGNSDITLNKVAFTGTEIDNRVNDVMPSAPPLYHPRISSIQTETGESIAVDYNLTPCAGKTLSFASADSNTNSCYPVYWTVPGASKPIEDWFNKVTVRQVTTSDLTIASTYKPNGTAAPAGSAARVATYSYAGAAWHRDDSAFTDDQYRTWNQFRGFRTVTVQTGRAPEPVTQTVSTYLQGMDGDYKADGTRRSVTLDAKVDGVVVQTVTDADQLAGTELQKDIYTAAGGSITSTSVNGPFTSTDTATVPQTAWSGWEQTEHPGETKPALSTLPPLVARRMQSTQSHGYAKLADGTWRHTRTDTTYDAQGRLSRTDAHGDVSDPSQEKCSTTTYASAPSTNPQMLSYPAQATVVQGPCGTAVDASNLLSDRKIYYKGDGTLTGLGTFGQVSATATVTGTQMATGFTGTNENWQPTAAMKYDDIGRITDALDATGQNTHTDFTPAWSDSGKTTNPTTVKTTNSQNWVVSSTHSPLRGLETQHVDVNGRKTDITYDALGRRTAVWLPGRDKGAGKSADRTFSYSVNPGAVAAPGGTVTQPGAPTSVTTKTLREDGTYATSISIYDGMLQPRQSQSMPQGDNDTGRIVADTFYDSHGWPVTSYAPYYEPTTGPSSTLFAANENQIPAETTTTYDGQGRSTRSTLWHQAIEQWHTSTSYPGADETDNIPSAGGRSTAVFTNGLGQTVRSVVKNTGGTVTLRSGDIIPSGTSIASNTVRLVMQADGNLVLSGLATGKTIWSSGTAGNPGAYAKFGSDGNLAVYTTSNVSKWTTGLAATTGSTFRVRTDSTVAVVASDNSTVLWQKGTVNGVPAANATTTYTYTPGGQVATVKDNAGNTWSSTYNFLGQKVSQIDPNTGTSTFDKYDLAGNLLQTTDPRGQVLSFTYDWNNRRTGEYSGAWQETPEPAKQQASWVYDTLAKGYPTSSTRYVGGASGKAYTKAVTGYNTAYQPTGNTLTIPATEGFAAAGQSAAPASGTVTYTMAAAYTPTLGLLSTTYYQADGNLPMEDVDYGYTQQGNLDTFGGYINAANTPAYLSTTVHDAFGRVQQTNYGPGGKQLATFAQYDGTTGRVLQTSSMAQTSTTALDVVNYRYNQAGEITAIDDLQNNTTHDTQCFTYDSFQRLTQAWTDTAGITSPSAAPVGAVGGCNTAKVQTTSSGQIKTTTVGGPAPYWQTYTFDQLGDRTGMVNHDPGGNALADTTQSIAYTGADGTAAANLPNQAGATVNNNPATGSASWTNGYADPAYGNKNSGKTVSRKVATTGPLTTGFTISGGGKLCIETAGGAVTAGTKVQVGTCSGTSTAQKWTVGTDGTVKVLGMCLDTVANATAAGTLVVIDTCSADATQKWKATTTGTLVNAANSTVCLTDPAASATAGTQLKLDACGSAGQVWTTSTTGAVPAGQTQTLTYDAEGRTAAVTTPTGTTSNTSKYLYDADGQLLIQTSMAGSTDKTRILYLFGGAEQITLNVAAKTWTGLRHYTGPDGTTITRTSTGAVSYQVPNAQGTSTTSVEAGTLLATRRYYDPYGNTRGPKPTSWVSPDENRGFLGQPLDTSTGLNLLGVRNYDSATGRFLSPDPVFQAGDPNQMGGYTYAADNPASTSDPSGACPKDLCDGYGQNPGHPTITKKEKKTETITTTSSGGGGSDDDDCDGFWDCTGHYLNKALPVIEAVVVVVVVVVVVAVLWTGCAGAPILAPGCVLATGEAAGIVTGAVGGDCAAMGCGAVASFHPAVEGEGSAAFAAAKASGAAKASGEASSAGPKGAASAGGAAKAATEDVAGANAAAPKRGSTPQDAAESSASASTHADEPSTGNSGTTCSFSPETPVLMEGGTAKPIAEITAGDKVEAADPDSGEDEGSRTVVATWAHDDSDLIDLSIRLPDGVADTIHTTSEHPFWDETSHSWTAAAGLIPGHKLMTASGKTAYVVKVQRAPGAATRYNLTVDELHTYYVVAGGTPILVHNSCGSDGNGTFDREVEHAQLPDNITVARGVDNNGEPMVTASGMRQADSKLIGIVNERLRGLGLLRGRAGSGFADHAEQKIAAMMLADDSISSVEIVINHPGGPCGAPVLGCQDGLMNALLGDKKLTVHWMDSNGEWDQVTWGGKR</t>
  </si>
  <si>
    <t>A0A6L5GGZ7</t>
  </si>
  <si>
    <t>GGZ7</t>
  </si>
  <si>
    <t>MDEVAASLGGNKSEAEGLAAQLAASKQQAEELQGQLAALGAEGAANLASAAVQTIEGLMSEAAGLAGRIGEAQAQVLAIRQGSLLTRGTAGTATTPVGSSSAPTFNPRKFDPTKLAGLRRYSEAGTAEGKLYRSDGSPHSDRVLRARPPGSSPFPPGSVRGRYRDTTPNRGHIEGEVAATMHRDQLNEATLYLNAEPCDNRGQGCKENTHAFVPEGSVLNIWAVNDDGSRVFKRVNGTGEAFNGQAGN</t>
  </si>
  <si>
    <t>A0A4R4M8R3</t>
  </si>
  <si>
    <t>M8R3</t>
  </si>
  <si>
    <t>Micromonospora fluostatini</t>
  </si>
  <si>
    <t>SEPLPAWLPEAARNLPRREAKDPTSGVALIGGQQIPMRSGRDPAAAADLKPAYQLIATTTDHLEAKLAARMRREHVTDAAVVTNNPPCDYTPYGCEKILSRLLPTGARLTVYVRDDDGQVRHWRTYTGNGKAIA</t>
  </si>
  <si>
    <t>A0A3D9ZPT2</t>
  </si>
  <si>
    <t>ZPT2</t>
  </si>
  <si>
    <t>Asanoa ferruginea</t>
  </si>
  <si>
    <t>MAGKPRRSGGRKVKLPPAVETKLGRAIPGFRSPTARAGGGGGGAPPGGRPRGGPPGSGPGGPRRGPGGSGPPGGGGGPPRGTSGNPPDPDHFNSVTPGWDRVHRADAPQSVQDASRGFQPRVAGDRRPTTGSYRSTGDTGSTPISSGRDPSLSQDLDHTRINSQSGRPLPVAPESFDHAEARPAQQMRTDGRDTEVVVDNTTCGSRTFDSNSPTSCDTLLPGMLPEGSRMTVWGSVDGGQTFFRRVIDGTGSLIR</t>
  </si>
  <si>
    <t>A0A4R5FE11</t>
  </si>
  <si>
    <t>FE11</t>
  </si>
  <si>
    <t>Nonomuraea mesophila</t>
  </si>
  <si>
    <t>MRVSHALRHRVPWRAAGVIGVVLSLLLVISPVAEARAAATVTASAEAPVCERQVVLDAWATGGVNVRPAAEKALLGDKAAVCAFLQELPRLVAQDAREQVGHIKAQGGPEVAAAANAALVSEDSGAVAAFLDGGWETARQIDLRASVNQMKAAGGPEVKAAANVALRNGTREALGKFVESGWRLPYRMDLRAVVNRALAEGGPEVKAAANRALQDGSLETQERFVQIDWGVAQARDQENQTLNDLRASATEATRRAAFEAIATVAQAERAKAASLAAKNDAEAAKSLALEAGKESEEARRQARRAAEAADRATAASRVAVQAARAAADAARVAAGAAGRAATAAARAHTKADEAWAAAAAAELDADAAAAAEAYNRDIQQRVGPEIAAWISPLDQILTVSHQASVAALAADSAMKNTEAAGRAAEAAGHHAGESSAEAKVAFAAAGRAAASAERAKRATATAVRHANIAKDAAGKARDAATRAVSYAEAAARAAASAAEHAGTAVNAAELATQHANNAYSAAEVALEAAETAKTVYEAAREADAERLQDELELELSFARHVSAQAAQARFEDVRGYGVPMVQYHTPQIDALIAEAADTQADPAVAVGKARQVARYFATVPGTWTSSAAVAALGEDDAVPVIEFVRSGLAAAEEQDDRTTLTGLMVTGTAAMRAAAQNALDAGWPEVVEFLGDPDYPELAAEEREQVGRILADARGAGHAETEQAANTALRSDDPDALEEFLESTHTTARTIDIRARVGAIADDDSHGTEVRNAAQAALAGTTAMQVEFLEVDRHRAAERDYATATHNYIASSLMIETARIAQSAVDFARTAQAAAAQASGSAEDAIRHAQEAGAAAGRARTYAAEAVARARDAAASAERAAQAVRTAAAATKRAQQSASEASLSARWARASAVAAGQDAARAFAAYDVAYAAQIRAGKSASEAARIAAEVFEYYRDEAEKRLGALKASWFGHCPQVPEEDRPSDCNDYVESILNDPKGPLHNPDGYAQNNIQHCRNEFVGKSLKTCLSLVLSPLFYVAVRRIHDRETETHRLEEEYIALTARDGVNVVSDHMKLLKKCWRIRSHPAMMVPQCLIGIMELPDEQAPDWNQHIKQWQGTFDASHVPVELRFAEENSMWGTMYLREQLADQAIVMAIDETELATSLGDFPIECLRGEEPCVHERVANVLKDVSERYKPKNNQGYIVDESGRALDSNGLPIANTPPIDDLEAWSRYTVESGLHDDLTALEHRLGLLFRQRFGVPIAPPALHLETQLAHRVAKREVALRENTLRLVMNNRGGVCDAVPADDTGPDEQRQAVAGCVQAIKLLLPAGTTMIIYYPDPENPAELLEVTVRGVGRWLD</t>
  </si>
  <si>
    <t>A0A1K1LPV5</t>
  </si>
  <si>
    <t>LPV5</t>
  </si>
  <si>
    <t>Amycolatopsis australiensis</t>
  </si>
  <si>
    <t>MPVDELVAAIRAAAAAVRKVRATMEQAQQLTTECRDTLRNATVGAGAPEPAEAMNHLGQALDGPESFAQRLAGLEQAASRLDGYAAHLEGAPSEPGQPPPTGSTAQPQARPPTSTPFTNSHGDSYPREAADLAARLPARVTPGASERTHAVARSGGTIFPTVTSGADSLTDATERLLREHGCTEKQAEYLKYHAEIKVAELVLRRDDLTDVEVAINYTPCGVERQQEFAATCDKLLNRIFPRHGARSLTVYGTYQDNRPYKTRYGRPQP</t>
  </si>
  <si>
    <t>A0A542EAV0</t>
  </si>
  <si>
    <t>EAV0</t>
  </si>
  <si>
    <t>MPSELQRVAQALLAAIDEIPRVVAYLHDQARKYREAAGWVGGVSNNPQARMAAMQLDEAARRCEEAAHYLSLAPLRARGWAEQMVSAERSAEPTGGSTSHPNGAAGSTSPADGRRGGASSKPGAPKPDDNGGGELPDFDPEPFRQKLPKRVVSRGYSPKTRGIWVDDDGNEHDLISGRHDPQYQQAQRHAEKLGLVTEPHKLSTAADVELKFAMKMRREGIRRARIVLNNRPCPGALGCDELLPRFLPPGSQLTVYGPDGLRRSTTEKRRPHDCRQGLLQARTRRSAATVGDARAC</t>
  </si>
  <si>
    <t>A0A841FTG7</t>
  </si>
  <si>
    <t>FTG7</t>
  </si>
  <si>
    <t>MRKRRAACRGRAPSCMIARVTGPFEEFQNGARRALELLSEAQRLLRGAREKYSQARGELTDATEGAGNDRVSASLARLETVGEVLERADVGSVGAGETFTEYLRQIYADAAIVDSGVPSTVDTGPQPAERTPEPRTPVLQGFRPLASHPEAVSEIKPHVGKRNANGRRIAVGRVYDGEGRPLGPVHEADDDGPAGDGKDIVDPWRSYPRMRRHIEAHAAARLRQDENMTKAVVYINMKPCNYPDGCDPNLSALIPEGKTLYVHEVTKRGSTRVWIYPGTGEAIERERGSES</t>
  </si>
  <si>
    <t>A0A6H1RE34</t>
  </si>
  <si>
    <t>RE34</t>
  </si>
  <si>
    <t>MSAIGYTPGPVPGLCSLHNLGHHHETCRSSTWSRGHGPRHRRRGPQFLRRTPISLFSRRHSALGVLPDGAVQEAHQRLADDLLPRLAALAAGTHQASRLAAAHVRLAALPVELDQVRDLLQTVRSHTEEWINQHGGTAAVSAAPSRPAAATGTSERTTAGRVAAYRARLEHPWPYGKPLQGWRLAVGDGSSDRELASGTKLASGQTDPSYTAAVQRARELGLARGGFVPDIARHIEIKEASTMTAGETRTIVIGKDPCGIDPVTNVSCHPFLRYFLPPGATLIVYGPRGEPYRYEGKRTS</t>
  </si>
  <si>
    <t>A0A2S6GM73</t>
  </si>
  <si>
    <t>GM73</t>
  </si>
  <si>
    <t>MTSPGEDSIAEAARRLARLATTVTDLQSRLRDWYQALDSVDRAVAGLLGQSDRADRINQVTGHAEQCLRDLDTTLDKAAQQLRATADHHLGTTGHPPPSGPDPHLSHSAQRQRLRTGLPPDLPRTRDRTRRQRSAKTHGRWIGLDGEIHTETSGWDDKYYAAVTWFQQADKKVPNTTADVEVKLAVHMRTNRIRHIVLAINNVPCVGDLGCDTLIPRILPAGYTMTVHGANGFHKVYHGKAQK</t>
  </si>
  <si>
    <t>A0A7W8F9H3</t>
  </si>
  <si>
    <t>F9H3</t>
  </si>
  <si>
    <t>Streptomyces albaduncus</t>
  </si>
  <si>
    <t>MAKAKEIFALARETEEADLTTRTEAAIELARSMKTASEIGISASAATQVEARSLNDTATELAQEANRPDVDIQATAAKGRQLAMQAMKLLGPWHQEAAARALSGTDQDVLDYLRTRWKEADHNDIRQRVVNLSTQSPYASVRTAATEALNGTSEQIEAFYSSGQYQAGLIDMRVDVARLAETGGPGVSEAAKAALLDGNGKTYATFLNIGQYGERLTDERVITARLATTGGPEVQAAAKIALAGPPQLIHEFVSTGQYMAQRKDDLTSHHVHQVKRLIAEGSLIAAKATENAWRAAEAAAKAEQAAAEADAAAGKAQESKEAAARYAADADASADAAEQSAADAAASAATARNAADRAAQDATAAENSAADAEWSASYARYSAQKADESAADARASAKAAGKSAAEAEAKIAWQRTRDLAEQEMEQALQQAEEARKAQEEDAPRNRCTTLLPVSSSSVPLPIANTLNKLTTFCDGGDIDKTLNMLKDPSTYGTILWEASGLADIEACIEDPTALGCVMAAAGVFPTGKFKFLTKFDNVVDSLKGGRAARRTVACLVGEAHSFPAGTKVLMADGTGRPIEQIEPGDLVTATDPTTGETGARRVTRTIHTPDDRNFTDVTLTDGSTLTSTGHHPFWSQSDRTWKNAEDLEAGNTLRTPQNSTATIARTRDWQGLQEAYDLTVDGLHTYYVSVGNTSVLVHNTDAPCPKWVTDAWAKLPKRKYSGDPTSGYIFKPDGTPVWKDLAQSGRNALSEKINASLKDSNDFPDYSTYADVSHHAETKTAWQMRETMGPTEIHIVINTNYVCPRVSTPGSMGCKQAVPAIVYDDQTLVVHYPGMKEPQKLKGTQVRKNQ</t>
  </si>
  <si>
    <t>Q9ACV2</t>
  </si>
  <si>
    <t>ACV2</t>
  </si>
  <si>
    <t>Streptomyces coelicolor (strain ATCC BAA-471 / A3(2) / M145)</t>
  </si>
  <si>
    <t>MLSGLLGTPAALAAEPAPLPANVRADIVGYWETGGAGLKAAAEQALLGGDEAIRKFLADAPSIQHDDNRIDAARMAMTGGSGLRQAAKDAIRLSPAELEKFLLYGYEEPLDDDHKVEIARLINLGGPGVREAGKAALQGTAEERELFLNSGQYTAQQDDNRVDVARLATTGGPNVQAAAKVALRGTPEDMVEFLEVGQFTARNRDQEHATIAELIKQAELAGKQADDARKTAEESSKKAVDASQLAKEAAQKAAEETEAAKDDSQKAAVKAKQAADAARAAADAAQEAIGSANAANRAARRAALAAAQTASAATAAAEAANKAYKAAIAAAGDEGKADEAKEAAKQARAAADAATKSGLAAENAGLASAAAATASTAAKSASSNARAAAGAAEEANQHADAAGVHSNEAALAAAEARRHADAADRAADRSSALAQRAATAAYGARDAANSAAEHANKAADYADESAAHAGDSAAYAATAKRNAQAAQEAAKTATAAVTKANEIFKLARETETANLETRTDAAIERARSMKSASETSITASATTQVEALALNDTATELAKEASRPDIDVQATAAKGRQLAMQAMKLLGPWHQEAAARALSGTDQDVLDYLRTRWKEANHNDIRQQIVDLSTQSPYASVRTAAAEALNGTPEQIEAFHTTGQYTAGSDDMKVDVARLANTGGPGVSQAAKTALADGTGKTLATFLQIGQYGERLSDEKVVTARLAETGSPEVQAAAKIALAGPPELLHEFVTTGQYMAKRKDDLADVHVNQVERLLAEGSLIAAEANEDAWRATEAAATAEGAAADAATAAEKAEASAAQAKQHAADADASADAATRSAADAAASAATARDAADRAAQDATAAENSAAEAAFSAAYARDSASKADDAADRARASALAAGKSADEAEAEAKEAWKTTRALAEKEAEEARRKAAEERKRQQEQAGEPKRVCIPHPTRETMIPIMPCAASPDDSMIMPGPVDPTIRAVVWELAGLNDIKACIDKPLSGNCVMAVVGVTPWGKFKLVSKLGNGLDAVKDARGARRTVACLTGAAHSFPAGTRVLMADGTRRSIEQIEAGDLVTATDPTTGETGARTVTRTIHTPDDRNFTDVALADGSTLTSTTHHPYWSQNDQTWKNAGDLEAGDTLRTPQNTAVVIAATHDWPGLQDAYDLTVDGFHSYYVSTGTTDVLVHNNDNPCPDWVSKAWKKLPKRKSGDPTSGYVFEADGTLVWDSVLTSGRSPLSEDISAFLKGSPDFPNFPGYADVAHHAEAKIAWEMRTKMGKGKKLHIVINTNYVCPKVSSPNSMGCKQAVPAILYEDQTLYVHYPGASDALELKGTAKR</t>
  </si>
  <si>
    <t>S4WB35</t>
  </si>
  <si>
    <t>WB35</t>
  </si>
  <si>
    <t>Streptomyces coelicolor</t>
  </si>
  <si>
    <t>A0A7W7WTX7</t>
  </si>
  <si>
    <t>WTX7</t>
  </si>
  <si>
    <t>MAAEAEQAKAVLHQVVDGAARLCAVVEKIISDATTLLTTLTGSARSPTIPQLARTPENPHPTPFSASPSVDDTSSVVPPERIERLRGELPDDVPPADRRPPGAPRPKTHGRWIGPDGRTHAVQSGEDGMYPESATALADLGFRRKLTRASDVEMKLAAHMRNHGIHSATLVINNTPCVGEFGCDRLVPVLLPAGATLTVHGANGFEKTYRGGAKPPWRKD</t>
  </si>
  <si>
    <t>A0A1G9U6M8</t>
  </si>
  <si>
    <t>U6M8</t>
  </si>
  <si>
    <t>MVSLREIGESLNRVLDKAAEAGAALRTAAELAGDARDLLESAGGGSLQADVEVSNAQFAEAVEGIAHLHQQLGAAVDGTQKILHGLELGRSAKASRPAAPPSPSTSVPLPQPGVRERVDRLRRALPPPVQPRSGQKTHGRWFTGLDEPGTSARELASGHDELGLAAKQHLRDMGMPGTPVTAVDVEIKIAVHMARNGIRHATVVLNNTPCKGRFGCDTLVPAVLPEGSSLTVHGVTPDGRIMQKTYTGGAAAPWS</t>
  </si>
  <si>
    <t>A0A7K0CS02</t>
  </si>
  <si>
    <t>CS02</t>
  </si>
  <si>
    <t>Streptomyces sp. RB5</t>
  </si>
  <si>
    <t>MPARRANTRRLVVTAVLALVCALLPTPALANPPDPATAEVPRDQVTLEALAQDSPVDGETRDPGLARIDQEPPEQQTEAPPGTTTPAKDGAAAVSFDSAVQARALSTTDGDDLVPVGDLPVKIGPAEGAPAPSGTWEVAVSPRTAPEASGIDGALVTVTAPVTGSVPISVELSYQTYENYYGADWASRLEFVQFPECYLTTPDLEECRTYTELETVNDPQAKAVTATVDTAADGVGAPSLAGMSVMAATGDKAVVGAVDSGSGAGGSFKATGLASDGKWEAGGSSGAFTWSYPLQVPPPPAGPAPKISFNYNSQSVDGKTAATSPQSSWLGEGWDYDPGFIERRYRTCKDDRDTTAAGAPNNKDHKTPDLCWVSYNAVMSLAGSTTELVRVGTPAAGEPDLYRPQNDDGTRIERRTGASNGDNDGEYWIVTTRDGTKYYFGQHQVGGSHADTDSVFTVPVYGNHPGEPCHNTAFSDSRCTAADGTKLQQAWRWNLDKVVDVHNNAMIVNWHKSTNYYAVNKKFTSPEKYVRGGYPTSIEYGLRTSDLTTPSAKVVFNAAQRCLQTTGCEADTFDNTADPAAYRPWWDSPGNLNCKSTSDMCPAFPSFWIRMRLGSVTTYGARPGVTGLGKVDTYTLHHSFPRDWYDTSPGLWLNSITRTGYAPGDSTGTLQSKAGVSFAPYVVAPTDPLGGRLKDRQLPNLVPRYAGDTRPAFTRPRIGVVSTEDGGDITVTYSGGCATQPSTTPENNTSACFPMRWSPDGELEKPALAWFNKYVAHSVVETDRISGVSDTISTRYTYTGATWDKSDDEFTKPELRTYNVWRGYQQVATTKGNRNTAGPGLAQTQSYSVARYFRGVGGEVKDSTGKTTLLADDQPQFAGMPAETIDYRSVDGGVMNRTLFFPWSKQTASRDRDGGAGLLLAYRTGIRRTDAIQTIDASWQAVRIVTAVDDTYGLPTQVEQAVVKPDGTEEKLSDYTCSKYEYIHNEAAWLIGLPKSQRTTATSCADYAGADPATQLVSSTRTSYDNQVWGATPTKGLVTSTATINGTGTSDSIVGTASYDPLGRVRTMTDPKGAVTETQYIPADTGGPVTSIKSINAKGHTTTTTMDPGRGLALTVTDPNGRATRTEYDALGRLTKGWSASRSTGTQTPDVMISYQPATVTSTLTKPASVITQALKDDQTTYSKQITLYDGLARPFQTQAEAHGPGRIIADTRYNDHGLPREQTGTYLAKGEPEATQFKRLSNTQVPSISRTFYDGVERPVKITTMHHGTAVYSDFTTYGDNWTLAEPAGGATPAVRTHTDALGRVIRIQHYTNTSLTKSRSTYYSYDARGNRTQVKDHAGNEWNYTFDARGRVTTATDPDTGTSSFGYDDLDRRTSSTNANLETVYTDYDVLGRTTAVREGSKTATPYKEFTFDKPGALGLADSATSHTSAGDFVTRVTGYDTEYRPTGRDLVVPSHATTTGVSGTHHYSYTYTPTGKPLSTTLPAIAGLAQEKVVTRYDSDGLPESTSGLTWYTADVTYSPYGEALRTVSGPQPYRVWTTNFIDDKTGSLQRTVWDRETSNSHRIDDNYYSYDRAGNITSYARKLTDGATSTWDNQCFTYDRLGELAHAWTSNITVGKSGTGCKSANNIAWGYRTDGKGSAGPIAEAPDSVTDAETPDAGLTASLNDAAPATGTVAATGTAYWQSFTYDVIGNRASLTEHNPADPAQDATTRYSYGSTVMDGTGGPTTIQPHTLTRTDQPTGTDPTYRYDTLGNTESRTLPGGTQNLEWNIENKVTQVTGTGDGATAVVGLAGKCIDVQGGATTDGTPVQLYGCNNSTSQQWRLQGDELRNRGKCATVVGTAVQIMPCNGATAQKWTTGANGKLTNTGTAKCLEVPASNTADGTDLQINTCDTSGTAQKWTIADKVTYLYDTSGSRILEYSAAGSTLHLGDADITTDPNGQPIQATRTYTHPGAPSVIRQAKNGSATGHRIYVTLTDHLGTATTTVEQATGQPVTRRTFKPFGETRGTKPAWPDNRGYLGIGIDDTNTGLTHIGAREYDPSVGRFISADPIIDMADPLQMNGYAYSNNSPISSSDPTGLKLASMGDGGGGHSAASYLLGSSDPEIRRAGWHLIFRSRQKDTRPAGDWKDAIAGAVESIAAGGDAIATVTLPGGYFLAQGQEKLRYWAMDKVGIDRSSAAFGDAREVTDAAQLALGAGSAAKLLTKGAAALLKKLAPKLVDEAVEAGTSAAKAAEPPKCFLAGTDILMANGAAKDIEDIRPGDLVESRDPETGEEGPRKVTQLIITEGKKHLNKLSIATEDGIDSVTATREHPFWSPSENEWVSAGDLQPGMTLLTDDEQTVIVTSNKAFTKYVRTYNFTVEDLHTYYVLAGKIAVLVHNDCGEEAARKIRAGLPDRPNGEGPTTGQLVDSAGNTLRGPTRSGGNGADVLEVDGFLKQPNSGMTYINLKARYTAAQHPETQFAMWMRNNGVKRAAAVINNNYVCGFPYGCKAAIPAILPKGYALTIYHDGPEGVEVLYGKSQIPLG</t>
  </si>
  <si>
    <t>D3PWR5</t>
  </si>
  <si>
    <t>PWR5</t>
  </si>
  <si>
    <t>MSTALESARTTVVVTAERCEQAVVATETARSAADDMVRWSHGMGLAAPGEGLQQITDALNETTSCWMTARTAVLAAVSALDRVPQEPRRDNVLGHVDAAVEQLDQAHTAATAAVTKSGDAYALAVEVGSASVKAAVSEIAAVGPEATAAVDAAYRAVEEYRRQLLAVYGTASVTATEQETATDSPRPTTPPGPHARWRPDPPSAPHVAAIRRVGWPKKPQSDDDVRARGQLYHRDGTPWNASMLIASRRGPASQRTDLKEPWASDPGYTTGWHIEGNTAALMVKHQQRDAVLYINQAVCGAEEPQDPKRCHSNIVAMLSVGYALYVHSVQESGWLRRRVYKGTGEAIR</t>
  </si>
  <si>
    <t>A0A841CGA5</t>
  </si>
  <si>
    <t>CGA5</t>
  </si>
  <si>
    <t>MFDRVGDEVVREANTGVNDVAGEISKAIDKASKARDALAQADDLAEDAHDLLAVALRGSVADQSNVEQMLDGFREARADMLTLLRTLDAGRAAAERYLATLTVEGTPRPGPVTQRPAQPPRQPPPDRAAGPDETLVVPPEQLEALRRELPPPITRVSSGQKTHGRWIRPDGTVEPIVSGRDADADSADERLEKLDMPGRAARAADVEMKLAARMVREGIRHATVVINYTPCRGRFGCDTLVPIVLPEGATLTVHGVTPEGQPFRKRYTGGARPWWR</t>
  </si>
  <si>
    <t>A0A290ZD11</t>
  </si>
  <si>
    <t>ZD11</t>
  </si>
  <si>
    <t>MGSLGAVADELESVCERAAECRVALLSAVDGVRWAREWWERVSAGSNDPEWAGLLACLVEVERGIDEVSLALSDGVGLVLDVVADLVGGGSDRAGDEPAEPPDRIEELRRELPPPVTPGAGQKTHGRWFGPDGKTRSAISGKDEGFALVLRTIRELGMTRGFPLRATDVEMKVAAHMRANGITSATLVINHVPCDDGMFSCDRMVPVLLPAGSALSVFGASGFRRTYHGGEQLPCPTP</t>
  </si>
  <si>
    <t>A0A849DR00</t>
  </si>
  <si>
    <t>DR00</t>
  </si>
  <si>
    <t>MRIYDDLSSALSALIRDLHATRARLAAIREQLAADRDEFRGRLGATQHPAVLRAEYEATSAIRQVDEADQHVQAAIAAARVQAAQLHVDVGGSLGSVPGDATREVDPRATDGAEASHLGRFDPQPYLDEMPVFVREGRTRPKTHGRWRDRHGATHRLLSGYDGHYSPLIDQRAIRLGLIPNGAKLLTSGDVEMKFAMARRETWARTGVVTRETIVINNPKGPCSGKLSCDGLLNRYLPPGGELTVCWPGGNHKTYRGVPDQ</t>
  </si>
  <si>
    <t>A0A3N1B1V7</t>
  </si>
  <si>
    <t>B1V7</t>
  </si>
  <si>
    <t>MSLDEVAAGLQTVLEQIARQRACLAATVSSVNAASNRLQAVTAGSDHILVRQALAAAAASTTRLSEADRHLAEATMAIIEYGKAIGVVLALPRDSAPPAAAAASTRPEAAGSRREVSPQPRAAAETASGQSTPAGDAAPAPYVPGFLESLPVRRSADAPTNGVITTTDGERISDVHSGKGGPGKGGPGLRPPFKHYVSALDHAEGHAAALMRTRGLTAATLYLNNTPCVEPMGCDRVLPYVLPKDTTLTVYGPNRYVTVYQGNGKGLA</t>
  </si>
  <si>
    <t>A0A7W7T369</t>
  </si>
  <si>
    <t>T369</t>
  </si>
  <si>
    <t>MVTSVGDVAEQIGRAWWLLSRCRRELVAARDLAEAARTDLVGVLDGSVDIGPAANAFGAVLDRVAVLLADVDRLSDAMIRIRARLTGRLDATGPSSAAVDERTTTPDHLVESMRNSLPPRVTPRSGQKTHGRWLGPDGQVRNVVSGKDHRSELARQRLYDAGVRRTVAVLSDVEMKIAAEMAATGIRHATLVINHRVCRGDLSCDTLLPVLLPEGYTLTVHGIDRRGNRTKTRYTGGSTTW</t>
  </si>
  <si>
    <t>D3QBY1</t>
  </si>
  <si>
    <t>QBY1</t>
  </si>
  <si>
    <t>MASIEELIAAVRSALSTVAEGRTLTTQGCSALIEGTAALTGISRGSTNYQLRTALEALTAAIQAAERAESVEATVLEAIDAYVTEISKGSRPFDLPTLLAKLKNQGVVGLEGRTLEQVPDFDPTRTNPACFQGLAPRQDGGPTRGNLFYSDGRRWNTEPLESSGGASAFDLDKVKLEYRDVTPAQGHLEGNVAAWMADNQERETEMAPLPTPGTTEFSKELVTLTETAYNYFAHPVTVDPRVNRTLIAVYNNSEEQEEDLLALLASVGLHPPAVPDGHVVAGLVVTRFGDDLNNPVLAWDVYGPDDE</t>
  </si>
  <si>
    <t>A0A849DRD6</t>
  </si>
  <si>
    <t>DRD6</t>
  </si>
  <si>
    <t>MLEAERRLAEAIEELARMIAKSGELLVDIQGGTSAEASAGGDLGAGPPGSPPGAVRVEPAARAGGDADAGLGDGSRGGTGKPHTVAGFDPRPCLDQLPVFSRDRRGRTKTHGMWIDEHGVAHDLLSGEHDGMHVQVNKRAVRLGRIPPGAKMFSGSDIELKFAMGMRQTWERTGTIRNEIIVINKPEGPCQGELGCDALLPYYLPPGGTLTVYWPGGNHRTYRGAVDQ</t>
  </si>
  <si>
    <t>A0A2A3I8P5</t>
  </si>
  <si>
    <t>I8P5</t>
  </si>
  <si>
    <t>Streptomyces sp. TLI_235</t>
  </si>
  <si>
    <t>MLRLLTMLTVAAVFLVPTTEQAMAQDMTLPPLSMQPLRNLAAWLTGSDPDWGDLPHQQGGTAAGRGHRTSAAQTHAGGGAGSKAGKGLGELPRYEPFARKAAGGASAGTKKGFNAATSRRIAAKSTAATDWYENADGTVSRKVSDGPLNYRDAKGVWQPIDTGLAQGGGRWRQKANALGVDFAAQSADRAVATLSTDANHSVSYGLKGAAQVTGTASGQTVNYPAVLPDTDLQLTSAATGLKESVVLHSAKAGNTWDFPLDLKGLTPSLNADGGVDLKDAKGTVTATIPAPYAFDSEIDPVSGERATTHAVTYRLVTDGAAPVLRMTLDARWLNDPARVFPVIVDPSVSVWDKIRSTYAESNFPTGDHSNEQFIKVGSYDSGTHSANSFVQEWRKTFDSSGVSLISAHLWLYDVWASTCTPETFYVAQVTQDWTPSSVTSYPGPNHGGAIGSLTPTVNNACHNTTGSPTGGDWVTVSLDTASIQNWANGTTADYGLAVYAPTTDNLHWKQFASIANPGVEPYVVYDYTGNLAPQVEATFPQNNAPVTTLTPELQAFADDDGAASSLQYQFQVYDPAGTKVADSGLVASAGWTVPAGKLKWGQTYYWEAQAYDGQLYSAGSPWSAFTAQVPQPLITSTLSQNGDARGFDPAIGNFTKEVTDAEVNTSGPSLDVVRDYNSRDFRTAGAFGSGWSSIFDAKATEQRDAAGNLVGVTVTYPQGSQVGFGRNSDGTFSPPQGRFASLRAVTGGYTLTDKNATVYTFTQALTGSYGITSVADAAGRAVTFTWTAGHVTTMASAVSQRSLNLTWSTPSGAGSAHVATVVTDPVTPGTPSSALTWTYSYSGDQLTKVCSPTDTATCSQYGYTSGSQFQTQALDAGASSLWQFNEASGSTALSSVGLNEGSDNATYSNVTLGQGGPLAGSTATGAGFNGTSSYVELPAGLAAGATQLSMSMWFKTTSSTAGVLFSYSTLPISAGSSLAQYTPSIYLDNHGRVNAEFWYSGQVHPIISSPVNDGNWHQVVLSGAGSTQSLYLDGAKVGTNTGMISYSGGYTSSLQGHTYIGAGFLGGVWPDEPNYSTTSNTGRATYFNGTIAQAAFYPKGLTAEQVASVYNAGKNPAQLLTSMTRPSGKQFAQVVYDTNAARVSQVTDANGGQWQIGTPAIAGSSQVYRSSVLGAAPAGYWRLGDGVGASQAWDEVNYGKATYANVTLGQGGPFADTPAARFNGSSSYVQLPNTTVVGTGPQSVELWFNHPAGNTSGGVLFDYAGASLTGGSPASNSYVPALYVGTDGKLRGRFWGFGYVTTGGNVNDGKWHHVVLSASKTSETMYLDGTAVGTSTGTFTASNSQYVYIGAGEAAGWPSAPTNTLGYFPGSIAEAAFYRTQLSGNDVAAHWQAGQNSGGLAPVETVNVTEPGGRTLVHQYDPNNGYRTVAETDGDGNRTSYGYDSGGFLYTVTDPNGNVTTTGHDVRGNTVSTTSCQNQAAGTCSTRYYSYWPDATTAVLTTADPRNDVLLTVRDPRSSSATDNTYLTTYGYDAAGNRTTITGPPVPGFPGGRTTTTTFSDGTATYPAADTGNVPAGLAVKATSPGGATNTIAYLHNGDVDSTVDAAGLKTTYTYDGVGRPLSKNVVSDTYPAGLKTTYTYDGQGQVTQEASPTITDQVTGATHTPRTTTVFDTDGNVTSQTVADTTGGDAPRTETTAYDQWNHVLSRTDANGNAGYGNGATTTYTYDSNGNLAQETDPAGNALKYTYNSDGQLLTQSLLNYTGDPLNPSAGTTLVESSRAYDPAGRLASVTDSMGNTTAYTYTDDGLTATVVRSDSTGSNRFTLQSNVYDAAGNLTRQTTGNGATVTDYQVDAASRNTGTTLDPAGAARTTAVSYTPDDLVATTHEYDASGYDRTTTSGYDNAGRLTSSTLHGDASGHPNGWWKLDQTSGTTVTDNSGTGNTAAASGVTWATDGNGVTSAKFTSTAGQQIATNGPVLNTTGSYTVSAWVNLSSLPTGNAAVVAQSGTKNSEFVLGYHPTGTGTAVWTLWNVSTDAAGPAFMYASSTAAPVANTWTHLVGVYDPSGGSMKLYVNGALAGSTTNSAPWQAAGQLTIGRDLWQGNPTDLLPGQVSNVQVYQRAVSAGEAQTLYTNGRTGGTVGSNTTQTTTYGYDKRGLLTMRIDANGERTDYDYDEAGNRVMVSLPTTMVESTGGNPVEASPTSFTGYDTFGEVTEELDANGRQTRYTYDANGEQTSTTAPSYTPPGASTPITPVSTQAYDNLGNVTTRTRPDGKSTSYLYDQLGQLAQETAPDGSKTRYGYDTNGDTLSVTDASGAVHQATYDWLGRQVTSTTLERYPTTQTITATSSYAATTGNPFGAHLASQTSAEGRTTSYGYNGAGEVTSTTDPVGNITRYTYDFTGQRQKTTAPDGTWSTVDHRADGLPVSARSYDAASVLLAQSSRTYDGVGNLLSTTDARGSTSTFTYDTTGMLTSESQPVTAGTSITTTFGYDALGHRTRFTDGRGNAWKYTFNSWGMPESVIAPNTATYTAAADSTTTYVYDQLGRTSQVNLPGGVTQTMGYDLLGRMTSQSGAGSEAATATRNFTYDAVGQVKTAATTEVGTVGQAGYQAATSESFGYDDRGDLLTATGSAGSSTFAYGKDGLMSSRTDAAGTTGYTYDNAGRLATLSDPATGNTLTYSYNALSQPATVNYGASGQDRTFTYNSRHQLTGDTLKKGATTLASVGYGYDADGNLTSKNTTGVAGASNNTYTYDLANRLTSWNNGTATTAYSYDASGNRIQVGSNVYTYDERDQLTSDGQHTYRYSARGTMTEDRTGGAPSVYASDAFNQQITTGQQNYGLDAFGRVITSGTQATGNRTLQYSGAENLVASDGTNTYTWDPTGSLVGINTPGGAASTGRLALTDQHDDVIGEFGAGSTALTGSRSYDPLGNTTAATGFVGQLGFQSGWTEAASGKVNMGSRWYNPGNGQFLNKDTVALDPAPTSVSANPFAYVNDNPLAGTDPDGHCSWYDVVCGAKKAVSTVSNAVSSAWNTASSYVSSAYEWAEDRMSRAYHYVAQQVTAVVQTVKRAVTTVVHRVVDYGRRVVRAAKRVYHHTVTTVRNTVKAAVHKVTTAYHAVAKKVTNSAVYKATKTVAKAAVATVNKAATASANYVKQHAAAITSFVVSTAVFAGCEAFTAGVGTIGCAAMAGAAGALVEQGFKCAQTGGQACSLGAFGGAALEGGIAGAIGGGLGVLGGKLLSNLAPKAMSAIGGLFGKAATETAETVAADATQAAGRKVAGEEAASAVDNVAAKAESRAGREAQSKPGCHSFTGDTPVVMGDGASRPIDQVKIGDTVTNSVPGQQGTQTHTVTDVIVTTTDHDFVDLTVTPTGADKAGASTEAPAKKSGVVRKTMLGLAAGVAALSFWAGTGDQQAQAAEIPSVTATTTATVQSSDDHTLTTTYHHPFYDETQHAFVEAKDLNPGDVLQTPTGTAQVTGLRLYHADETTYDLTIGDLHTYYAEAGETPVLVHNCDDGELRDLHSKLPKRSEGGQTSGIARDGNGNVSSILTSGKGTHRNLIDRANSRLSQWGFLSPAARASDVEQKVAASMLRPDGSSRIASADLVINHSGGPCQEPLGCDMVLPYILNKGQTLTVHFIDDAGVWNSHVYQGLANFG</t>
  </si>
  <si>
    <t>A0A3N1AV33</t>
  </si>
  <si>
    <t>AV33</t>
  </si>
  <si>
    <t>MGLDEVAAGLQTVLEQIARQRAGLAAAVSSVNAASNRLRAVTAGSGHILVRQTLAAAAASTTRLREADRQLAEATMAIIEYGKAIGVVLTPPRDSAPPAAAASTRPEATGSRREVSPPARAAAETASGQSTPTGDAAPAPYVPGFLESLPVRRSADAPTDGVITTTDGERISDVHSGKGGPGKGGPGLRPPFTHYVSALDHAEGHAAALMRTHGLTAATLYLNNTPCVEPMGCDRVLPYVLPEDATLTVYGPNRYVTVYRGNGKGLA</t>
  </si>
  <si>
    <t>A0A6N7HGM3</t>
  </si>
  <si>
    <t>HGM3</t>
  </si>
  <si>
    <t>MTGRPLAINFVCGLTAGSAGVCCETPTLLAPGCPFVTRVDMVGWAAAVVLTPILTEGVQAVRRFVLVVLAVVAVFWVFDPFGDELPEATDSGWVAEQRAALEGKRLTTGRFKSTEHDTLEVTSGWRPISDRIVEVLRNSPHFPPFPGGRPNVAGDVETKVAMMMREAEATTGVVVINNDEVCSGPMGCTAAVPVILPEGSTLYVWERNEDEPVTLTGKG</t>
  </si>
  <si>
    <t>A0A2G9DMF9</t>
  </si>
  <si>
    <t>DMF9</t>
  </si>
  <si>
    <t>Streptomyces sp. JV178</t>
  </si>
  <si>
    <t>MHLGKLTYEVGPTLTCDADGSDCEYIEVQENIVPWAPGPGWARALGIGKGAAGLTEFAANVLPKFAEGGATVGVGATSTGHVYHLVSGNKKADAELIGIVNETLRNQGVLKGTVKSSRASDVEQKMAGLMIRDNVNKAEIVINNPAGPCSQPLGCHQTLNAMISGPMEARSDAQSGASVLPTRARR</t>
  </si>
  <si>
    <t>A0A4S8PZV0</t>
  </si>
  <si>
    <t>PZV0a</t>
  </si>
  <si>
    <t>Glycomyces buryatensis</t>
  </si>
  <si>
    <t>MDSRPLTRRTRIKGGTAMLPLNLIDAHFCDIEGPLPLGDHHDPSAPDASAAPGRFRRWLLDDAAPLAIRDQVWADLIRRVRDTDEAEPLHLLLLGLAVPGLRRAAGRAKLQSPGTERADLEAEAITGFIAAISTVDLARRAICSQLCQAAHTAARSLGRSNRRQRHESEEALLREEPERVGTGHVDLILGSAVTAGVIDRAEAHLIGATRFDGEHLTAIARRTGRTPLAVGLCRRRAEERLCVWLKALRLTGLYTSPNPVSEAPGAALVSTLSETIADLRAAIEESERTQATVRAIRDVVEQLATQLRMDTDGSTNPLVEEGLGQLAQSQEKLEEALALYAAGDDTIERYIEGTLLGGGSTGGAGAGGHGGKPPSPPPPAPPQPSGPEPVPKLVHDLAERLPPGGKGKTTVVFAYDDNENGDAVRFESGRDRSAAEGLKTAYKRLIIMDHAEAKLAAAIRDSRPAAGPVVAVINNQPCGGLRGCDAVFPDLIPTGAKVMIYVKCESGTQLYGTYDGNGKAIA</t>
  </si>
  <si>
    <t>Clade I</t>
  </si>
  <si>
    <t>RMSD</t>
  </si>
  <si>
    <t>Clade II</t>
  </si>
  <si>
    <t>Clade III</t>
  </si>
  <si>
    <t>Clade IV</t>
  </si>
  <si>
    <t>Clade V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sz val="11"/>
      <color theme="1"/>
      <name val="Arial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B4FFDE"/>
      <color rgb="00FFFF00"/>
      <color rgb="0051FF9F"/>
      <color rgb="0093E312"/>
      <color rgb="00EE3EF5"/>
      <color rgb="00FA83D4"/>
      <color rgb="001F3EF9"/>
      <color rgb="00F9680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32"/>
  <sheetViews>
    <sheetView zoomScale="70" zoomScaleNormal="70" workbookViewId="0">
      <pane ySplit="1" topLeftCell="A56" activePane="bottomLeft" state="frozen"/>
      <selection/>
      <selection pane="bottomLeft" activeCell="D74" sqref="D74"/>
    </sheetView>
  </sheetViews>
  <sheetFormatPr defaultColWidth="10" defaultRowHeight="14.4" outlineLevelCol="6"/>
  <cols>
    <col min="1" max="1" width="6.7962962962963" style="11" customWidth="1"/>
    <col min="2" max="2" width="18.1759259259259" style="10" customWidth="1"/>
    <col min="3" max="3" width="16.9814814814815" style="12" customWidth="1"/>
    <col min="4" max="4" width="33.4907407407407" style="10" customWidth="1"/>
    <col min="5" max="5" width="19.8333333333333" style="10" customWidth="1"/>
    <col min="6" max="6" width="56.3518518518519" customWidth="1"/>
    <col min="7" max="7" width="16.5092592592593" customWidth="1"/>
  </cols>
  <sheetData>
    <row r="1" s="8" customFormat="1" ht="15.6" spans="1:7">
      <c r="A1" s="13" t="s">
        <v>0</v>
      </c>
      <c r="B1" s="14" t="s">
        <v>1</v>
      </c>
      <c r="C1" s="13" t="s">
        <v>2</v>
      </c>
      <c r="D1" s="14" t="s">
        <v>3</v>
      </c>
      <c r="E1" s="14" t="s">
        <v>4</v>
      </c>
      <c r="F1" s="14" t="s">
        <v>5</v>
      </c>
      <c r="G1" s="14" t="s">
        <v>6</v>
      </c>
    </row>
    <row r="2" s="9" customFormat="1" ht="13.8" spans="1:7">
      <c r="A2" s="13">
        <v>239</v>
      </c>
      <c r="B2" s="15" t="s">
        <v>7</v>
      </c>
      <c r="C2" s="13" t="s">
        <v>8</v>
      </c>
      <c r="D2" s="15" t="s">
        <v>9</v>
      </c>
      <c r="E2" s="15" t="s">
        <v>10</v>
      </c>
      <c r="F2" s="15" t="s">
        <v>11</v>
      </c>
      <c r="G2" s="15">
        <v>105</v>
      </c>
    </row>
    <row r="3" s="9" customFormat="1" ht="13.8" spans="1:7">
      <c r="A3" s="13">
        <v>38</v>
      </c>
      <c r="B3" s="15" t="s">
        <v>12</v>
      </c>
      <c r="C3" s="13" t="s">
        <v>13</v>
      </c>
      <c r="D3" s="15" t="s">
        <v>9</v>
      </c>
      <c r="E3" s="15" t="s">
        <v>14</v>
      </c>
      <c r="F3" s="15" t="s">
        <v>15</v>
      </c>
      <c r="G3" s="15">
        <v>69</v>
      </c>
    </row>
    <row r="4" s="9" customFormat="1" ht="13.8" spans="1:7">
      <c r="A4" s="13">
        <v>152</v>
      </c>
      <c r="B4" s="15" t="s">
        <v>16</v>
      </c>
      <c r="C4" s="13" t="s">
        <v>17</v>
      </c>
      <c r="D4" s="15" t="s">
        <v>9</v>
      </c>
      <c r="E4" s="15" t="s">
        <v>18</v>
      </c>
      <c r="F4" s="15" t="s">
        <v>19</v>
      </c>
      <c r="G4" s="15">
        <v>66</v>
      </c>
    </row>
    <row r="5" s="9" customFormat="1" ht="13.8" spans="1:7">
      <c r="A5" s="13">
        <v>340</v>
      </c>
      <c r="B5" s="15" t="s">
        <v>20</v>
      </c>
      <c r="C5" s="13" t="s">
        <v>21</v>
      </c>
      <c r="D5" s="15" t="s">
        <v>9</v>
      </c>
      <c r="E5" s="15" t="s">
        <v>22</v>
      </c>
      <c r="F5" s="15" t="s">
        <v>23</v>
      </c>
      <c r="G5" s="15">
        <v>66</v>
      </c>
    </row>
    <row r="6" s="9" customFormat="1" ht="13.8" spans="1:7">
      <c r="A6" s="13">
        <v>350</v>
      </c>
      <c r="B6" s="15" t="s">
        <v>24</v>
      </c>
      <c r="C6" s="13" t="s">
        <v>25</v>
      </c>
      <c r="D6" s="15" t="s">
        <v>9</v>
      </c>
      <c r="E6" s="15" t="s">
        <v>26</v>
      </c>
      <c r="F6" s="15" t="s">
        <v>27</v>
      </c>
      <c r="G6" s="15">
        <v>262</v>
      </c>
    </row>
    <row r="7" s="9" customFormat="1" ht="13.8" spans="1:7">
      <c r="A7" s="13">
        <v>235</v>
      </c>
      <c r="B7" s="15" t="s">
        <v>28</v>
      </c>
      <c r="C7" s="13" t="s">
        <v>29</v>
      </c>
      <c r="D7" s="15" t="s">
        <v>9</v>
      </c>
      <c r="E7" s="15" t="s">
        <v>30</v>
      </c>
      <c r="F7" s="15" t="s">
        <v>31</v>
      </c>
      <c r="G7" s="15">
        <v>101</v>
      </c>
    </row>
    <row r="8" s="9" customFormat="1" ht="13.8" spans="1:7">
      <c r="A8" s="13">
        <v>329</v>
      </c>
      <c r="B8" s="15" t="s">
        <v>32</v>
      </c>
      <c r="C8" s="13" t="s">
        <v>33</v>
      </c>
      <c r="D8" s="15" t="s">
        <v>9</v>
      </c>
      <c r="E8" s="15" t="s">
        <v>34</v>
      </c>
      <c r="F8" s="15" t="s">
        <v>35</v>
      </c>
      <c r="G8" s="15">
        <v>82</v>
      </c>
    </row>
    <row r="9" s="9" customFormat="1" ht="13.8" spans="1:7">
      <c r="A9" s="13">
        <v>225</v>
      </c>
      <c r="B9" s="15" t="s">
        <v>36</v>
      </c>
      <c r="C9" s="13" t="s">
        <v>37</v>
      </c>
      <c r="D9" s="15" t="s">
        <v>9</v>
      </c>
      <c r="E9" s="15" t="s">
        <v>22</v>
      </c>
      <c r="F9" s="15" t="s">
        <v>38</v>
      </c>
      <c r="G9" s="15">
        <v>90</v>
      </c>
    </row>
    <row r="10" s="9" customFormat="1" ht="13.8" spans="1:7">
      <c r="A10" s="13">
        <v>159</v>
      </c>
      <c r="B10" s="15" t="s">
        <v>39</v>
      </c>
      <c r="C10" s="13" t="s">
        <v>40</v>
      </c>
      <c r="D10" s="15" t="s">
        <v>9</v>
      </c>
      <c r="E10" s="15" t="s">
        <v>41</v>
      </c>
      <c r="F10" s="15" t="s">
        <v>42</v>
      </c>
      <c r="G10" s="15">
        <v>99</v>
      </c>
    </row>
    <row r="11" s="9" customFormat="1" ht="13.8" spans="1:7">
      <c r="A11" s="13">
        <v>372</v>
      </c>
      <c r="B11" s="15" t="s">
        <v>43</v>
      </c>
      <c r="C11" s="13" t="s">
        <v>44</v>
      </c>
      <c r="D11" s="15" t="s">
        <v>9</v>
      </c>
      <c r="E11" s="15" t="s">
        <v>45</v>
      </c>
      <c r="F11" s="15" t="s">
        <v>46</v>
      </c>
      <c r="G11" s="15">
        <v>125</v>
      </c>
    </row>
    <row r="12" s="9" customFormat="1" ht="13.8" spans="1:7">
      <c r="A12" s="13">
        <v>46</v>
      </c>
      <c r="B12" s="15" t="s">
        <v>47</v>
      </c>
      <c r="C12" s="13" t="s">
        <v>48</v>
      </c>
      <c r="D12" s="15" t="s">
        <v>9</v>
      </c>
      <c r="E12" s="15" t="s">
        <v>49</v>
      </c>
      <c r="F12" s="15" t="s">
        <v>50</v>
      </c>
      <c r="G12" s="15">
        <v>106</v>
      </c>
    </row>
    <row r="13" s="9" customFormat="1" ht="13.8" spans="1:7">
      <c r="A13" s="13">
        <v>220</v>
      </c>
      <c r="B13" s="15" t="s">
        <v>51</v>
      </c>
      <c r="C13" s="13" t="s">
        <v>52</v>
      </c>
      <c r="D13" s="15" t="s">
        <v>9</v>
      </c>
      <c r="E13" s="15" t="s">
        <v>53</v>
      </c>
      <c r="F13" s="15" t="s">
        <v>50</v>
      </c>
      <c r="G13" s="15">
        <v>106</v>
      </c>
    </row>
    <row r="14" s="9" customFormat="1" ht="13.8" spans="1:7">
      <c r="A14" s="13">
        <v>291</v>
      </c>
      <c r="B14" s="15" t="s">
        <v>54</v>
      </c>
      <c r="C14" s="13" t="s">
        <v>55</v>
      </c>
      <c r="D14" s="15" t="s">
        <v>56</v>
      </c>
      <c r="E14" s="15" t="s">
        <v>57</v>
      </c>
      <c r="F14" s="15" t="s">
        <v>58</v>
      </c>
      <c r="G14" s="15">
        <v>841</v>
      </c>
    </row>
    <row r="15" s="9" customFormat="1" ht="13.8" spans="1:7">
      <c r="A15" s="13">
        <v>186</v>
      </c>
      <c r="B15" s="15" t="s">
        <v>59</v>
      </c>
      <c r="C15" s="13" t="s">
        <v>60</v>
      </c>
      <c r="D15" s="15" t="s">
        <v>9</v>
      </c>
      <c r="E15" s="15" t="s">
        <v>61</v>
      </c>
      <c r="F15" s="15" t="s">
        <v>62</v>
      </c>
      <c r="G15" s="15">
        <v>121</v>
      </c>
    </row>
    <row r="16" s="9" customFormat="1" ht="13.8" spans="1:7">
      <c r="A16" s="13">
        <v>237</v>
      </c>
      <c r="B16" s="15" t="s">
        <v>63</v>
      </c>
      <c r="C16" s="13" t="s">
        <v>64</v>
      </c>
      <c r="D16" s="15" t="s">
        <v>65</v>
      </c>
      <c r="E16" s="15" t="s">
        <v>66</v>
      </c>
      <c r="F16" s="15" t="s">
        <v>67</v>
      </c>
      <c r="G16" s="15">
        <v>2329</v>
      </c>
    </row>
    <row r="17" s="9" customFormat="1" ht="13.8" spans="1:7">
      <c r="A17" s="13">
        <v>427</v>
      </c>
      <c r="B17" s="15" t="s">
        <v>68</v>
      </c>
      <c r="C17" s="13" t="s">
        <v>69</v>
      </c>
      <c r="D17" s="15" t="s">
        <v>70</v>
      </c>
      <c r="E17" s="15" t="s">
        <v>71</v>
      </c>
      <c r="F17" s="15" t="s">
        <v>72</v>
      </c>
      <c r="G17" s="15">
        <v>2028</v>
      </c>
    </row>
    <row r="18" s="9" customFormat="1" ht="13.8" spans="1:7">
      <c r="A18" s="13">
        <v>44</v>
      </c>
      <c r="B18" s="15" t="s">
        <v>73</v>
      </c>
      <c r="C18" s="13" t="s">
        <v>74</v>
      </c>
      <c r="D18" s="15" t="s">
        <v>56</v>
      </c>
      <c r="E18" s="15" t="s">
        <v>75</v>
      </c>
      <c r="F18" s="15" t="s">
        <v>76</v>
      </c>
      <c r="G18" s="15">
        <v>2409</v>
      </c>
    </row>
    <row r="19" s="9" customFormat="1" ht="13.8" spans="1:7">
      <c r="A19" s="13">
        <v>337</v>
      </c>
      <c r="B19" s="15" t="s">
        <v>77</v>
      </c>
      <c r="C19" s="13" t="s">
        <v>78</v>
      </c>
      <c r="D19" s="15" t="s">
        <v>56</v>
      </c>
      <c r="E19" s="15" t="s">
        <v>79</v>
      </c>
      <c r="F19" s="15" t="s">
        <v>80</v>
      </c>
      <c r="G19" s="15">
        <v>1733</v>
      </c>
    </row>
    <row r="20" s="9" customFormat="1" ht="13.8" spans="1:7">
      <c r="A20" s="13">
        <v>391</v>
      </c>
      <c r="B20" s="15" t="s">
        <v>81</v>
      </c>
      <c r="C20" s="13" t="s">
        <v>82</v>
      </c>
      <c r="D20" s="15" t="s">
        <v>9</v>
      </c>
      <c r="E20" s="15" t="s">
        <v>83</v>
      </c>
      <c r="F20" s="15" t="s">
        <v>84</v>
      </c>
      <c r="G20" s="15">
        <v>378</v>
      </c>
    </row>
    <row r="21" s="9" customFormat="1" ht="13.8" spans="1:7">
      <c r="A21" s="13">
        <v>34</v>
      </c>
      <c r="B21" s="15" t="s">
        <v>85</v>
      </c>
      <c r="C21" s="13" t="s">
        <v>86</v>
      </c>
      <c r="D21" s="15" t="s">
        <v>87</v>
      </c>
      <c r="E21" s="15" t="s">
        <v>88</v>
      </c>
      <c r="F21" s="15" t="s">
        <v>89</v>
      </c>
      <c r="G21" s="15">
        <v>150</v>
      </c>
    </row>
    <row r="22" s="9" customFormat="1" ht="13.8" spans="1:7">
      <c r="A22" s="13">
        <v>379</v>
      </c>
      <c r="B22" s="15" t="s">
        <v>90</v>
      </c>
      <c r="C22" s="13" t="s">
        <v>91</v>
      </c>
      <c r="D22" s="15" t="s">
        <v>65</v>
      </c>
      <c r="E22" s="15" t="s">
        <v>92</v>
      </c>
      <c r="F22" s="15" t="s">
        <v>93</v>
      </c>
      <c r="G22" s="15">
        <v>1888</v>
      </c>
    </row>
    <row r="23" s="9" customFormat="1" ht="13.8" spans="1:7">
      <c r="A23" s="13">
        <v>331</v>
      </c>
      <c r="B23" s="15" t="s">
        <v>94</v>
      </c>
      <c r="C23" s="13" t="s">
        <v>95</v>
      </c>
      <c r="D23" s="15" t="s">
        <v>96</v>
      </c>
      <c r="E23" s="15" t="s">
        <v>97</v>
      </c>
      <c r="F23" s="15" t="s">
        <v>98</v>
      </c>
      <c r="G23" s="15">
        <v>465</v>
      </c>
    </row>
    <row r="24" s="9" customFormat="1" ht="13.8" spans="1:7">
      <c r="A24" s="13">
        <v>158</v>
      </c>
      <c r="B24" s="15" t="s">
        <v>99</v>
      </c>
      <c r="C24" s="13" t="s">
        <v>100</v>
      </c>
      <c r="D24" s="15" t="s">
        <v>9</v>
      </c>
      <c r="E24" s="15" t="s">
        <v>101</v>
      </c>
      <c r="F24" s="15" t="s">
        <v>102</v>
      </c>
      <c r="G24" s="15">
        <v>121</v>
      </c>
    </row>
    <row r="25" s="9" customFormat="1" ht="13.8" spans="1:7">
      <c r="A25" s="13">
        <v>217</v>
      </c>
      <c r="B25" s="15" t="s">
        <v>103</v>
      </c>
      <c r="C25" s="13" t="s">
        <v>104</v>
      </c>
      <c r="D25" s="15" t="s">
        <v>9</v>
      </c>
      <c r="E25" s="15" t="s">
        <v>105</v>
      </c>
      <c r="F25" s="15" t="s">
        <v>106</v>
      </c>
      <c r="G25" s="15">
        <v>137</v>
      </c>
    </row>
    <row r="26" s="9" customFormat="1" ht="13.8" spans="1:7">
      <c r="A26" s="13">
        <v>311</v>
      </c>
      <c r="B26" s="15" t="s">
        <v>107</v>
      </c>
      <c r="C26" s="13" t="s">
        <v>108</v>
      </c>
      <c r="D26" s="15" t="s">
        <v>109</v>
      </c>
      <c r="E26" s="15" t="s">
        <v>110</v>
      </c>
      <c r="F26" s="15" t="s">
        <v>111</v>
      </c>
      <c r="G26" s="15">
        <v>686</v>
      </c>
    </row>
    <row r="27" s="9" customFormat="1" ht="13.8" spans="1:7">
      <c r="A27" s="13">
        <v>284</v>
      </c>
      <c r="B27" s="15" t="s">
        <v>112</v>
      </c>
      <c r="C27" s="13" t="s">
        <v>113</v>
      </c>
      <c r="D27" s="15" t="s">
        <v>9</v>
      </c>
      <c r="E27" s="15" t="s">
        <v>114</v>
      </c>
      <c r="F27" s="15" t="s">
        <v>115</v>
      </c>
      <c r="G27" s="15">
        <v>1500</v>
      </c>
    </row>
    <row r="28" s="9" customFormat="1" ht="13.8" spans="1:7">
      <c r="A28" s="13">
        <v>271</v>
      </c>
      <c r="B28" s="15" t="s">
        <v>116</v>
      </c>
      <c r="C28" s="13" t="s">
        <v>117</v>
      </c>
      <c r="D28" s="15" t="s">
        <v>118</v>
      </c>
      <c r="E28" s="15" t="s">
        <v>119</v>
      </c>
      <c r="F28" s="15" t="s">
        <v>120</v>
      </c>
      <c r="G28" s="15">
        <v>2202</v>
      </c>
    </row>
    <row r="29" s="9" customFormat="1" ht="13.8" spans="1:7">
      <c r="A29" s="13">
        <v>31</v>
      </c>
      <c r="B29" s="15" t="s">
        <v>121</v>
      </c>
      <c r="C29" s="13" t="s">
        <v>122</v>
      </c>
      <c r="D29" s="15" t="s">
        <v>9</v>
      </c>
      <c r="E29" s="15" t="s">
        <v>123</v>
      </c>
      <c r="F29" s="15" t="s">
        <v>124</v>
      </c>
      <c r="G29" s="15">
        <v>1406</v>
      </c>
    </row>
    <row r="30" s="9" customFormat="1" ht="13.8" spans="1:7">
      <c r="A30" s="13">
        <v>45</v>
      </c>
      <c r="B30" s="15" t="s">
        <v>125</v>
      </c>
      <c r="C30" s="13" t="s">
        <v>126</v>
      </c>
      <c r="D30" s="15" t="s">
        <v>65</v>
      </c>
      <c r="E30" s="15" t="s">
        <v>127</v>
      </c>
      <c r="F30" s="15" t="s">
        <v>128</v>
      </c>
      <c r="G30" s="15">
        <v>2081</v>
      </c>
    </row>
    <row r="31" s="9" customFormat="1" ht="13.8" spans="1:7">
      <c r="A31" s="13">
        <v>204</v>
      </c>
      <c r="B31" s="15" t="s">
        <v>129</v>
      </c>
      <c r="C31" s="13" t="s">
        <v>130</v>
      </c>
      <c r="D31" s="15" t="s">
        <v>9</v>
      </c>
      <c r="E31" s="15" t="s">
        <v>131</v>
      </c>
      <c r="F31" s="15" t="s">
        <v>132</v>
      </c>
      <c r="G31" s="15">
        <v>137</v>
      </c>
    </row>
    <row r="32" s="9" customFormat="1" ht="13.8" spans="1:7">
      <c r="A32" s="13">
        <v>368</v>
      </c>
      <c r="B32" s="15" t="s">
        <v>133</v>
      </c>
      <c r="C32" s="13" t="s">
        <v>134</v>
      </c>
      <c r="D32" s="15" t="s">
        <v>56</v>
      </c>
      <c r="E32" s="15" t="s">
        <v>135</v>
      </c>
      <c r="F32" s="15" t="s">
        <v>136</v>
      </c>
      <c r="G32" s="15">
        <v>2635</v>
      </c>
    </row>
    <row r="33" s="9" customFormat="1" ht="13.8" spans="1:7">
      <c r="A33" s="13">
        <v>480</v>
      </c>
      <c r="B33" s="15" t="s">
        <v>137</v>
      </c>
      <c r="C33" s="13" t="s">
        <v>138</v>
      </c>
      <c r="D33" s="15" t="s">
        <v>139</v>
      </c>
      <c r="E33" s="15" t="s">
        <v>140</v>
      </c>
      <c r="F33" s="15" t="s">
        <v>141</v>
      </c>
      <c r="G33" s="15">
        <v>840</v>
      </c>
    </row>
    <row r="34" s="9" customFormat="1" ht="13.8" spans="1:7">
      <c r="A34" s="13">
        <v>208</v>
      </c>
      <c r="B34" s="15" t="s">
        <v>142</v>
      </c>
      <c r="C34" s="13" t="s">
        <v>143</v>
      </c>
      <c r="D34" s="15" t="s">
        <v>144</v>
      </c>
      <c r="E34" s="15" t="s">
        <v>145</v>
      </c>
      <c r="F34" s="15" t="s">
        <v>146</v>
      </c>
      <c r="G34" s="15">
        <v>2781</v>
      </c>
    </row>
    <row r="35" s="9" customFormat="1" ht="13.8" spans="1:7">
      <c r="A35" s="13">
        <v>346</v>
      </c>
      <c r="B35" s="15" t="s">
        <v>147</v>
      </c>
      <c r="C35" s="13" t="s">
        <v>148</v>
      </c>
      <c r="D35" s="15" t="s">
        <v>65</v>
      </c>
      <c r="E35" s="15" t="s">
        <v>149</v>
      </c>
      <c r="F35" s="15" t="s">
        <v>150</v>
      </c>
      <c r="G35" s="15">
        <v>425</v>
      </c>
    </row>
    <row r="36" s="9" customFormat="1" ht="13.8" spans="1:7">
      <c r="A36" s="13">
        <v>32</v>
      </c>
      <c r="B36" s="15" t="s">
        <v>151</v>
      </c>
      <c r="C36" s="13" t="s">
        <v>152</v>
      </c>
      <c r="D36" s="15" t="s">
        <v>9</v>
      </c>
      <c r="E36" s="15" t="s">
        <v>153</v>
      </c>
      <c r="F36" s="15" t="s">
        <v>154</v>
      </c>
      <c r="G36" s="15">
        <v>1513</v>
      </c>
    </row>
    <row r="37" s="9" customFormat="1" ht="13.8" spans="1:7">
      <c r="A37" s="13">
        <v>3</v>
      </c>
      <c r="B37" s="15" t="s">
        <v>155</v>
      </c>
      <c r="C37" s="13" t="s">
        <v>156</v>
      </c>
      <c r="D37" s="15" t="s">
        <v>9</v>
      </c>
      <c r="E37" s="15" t="s">
        <v>157</v>
      </c>
      <c r="F37" s="15" t="s">
        <v>158</v>
      </c>
      <c r="G37" s="15">
        <v>2151</v>
      </c>
    </row>
    <row r="38" s="9" customFormat="1" ht="13.8" spans="1:7">
      <c r="A38" s="13">
        <v>226</v>
      </c>
      <c r="B38" s="15" t="s">
        <v>159</v>
      </c>
      <c r="C38" s="13" t="s">
        <v>160</v>
      </c>
      <c r="D38" s="15" t="s">
        <v>161</v>
      </c>
      <c r="E38" s="15" t="s">
        <v>162</v>
      </c>
      <c r="F38" s="15" t="s">
        <v>163</v>
      </c>
      <c r="G38" s="15">
        <v>1885</v>
      </c>
    </row>
    <row r="39" s="9" customFormat="1" ht="13.8" spans="1:7">
      <c r="A39" s="13">
        <v>527</v>
      </c>
      <c r="B39" s="15" t="s">
        <v>164</v>
      </c>
      <c r="C39" s="13" t="s">
        <v>165</v>
      </c>
      <c r="D39" s="15" t="s">
        <v>87</v>
      </c>
      <c r="E39" s="15" t="s">
        <v>166</v>
      </c>
      <c r="F39" s="15" t="s">
        <v>163</v>
      </c>
      <c r="G39" s="15">
        <v>1885</v>
      </c>
    </row>
    <row r="40" s="9" customFormat="1" ht="13.8" spans="1:7">
      <c r="A40" s="13">
        <v>308</v>
      </c>
      <c r="B40" s="15" t="s">
        <v>167</v>
      </c>
      <c r="C40" s="13" t="s">
        <v>168</v>
      </c>
      <c r="D40" s="15" t="s">
        <v>65</v>
      </c>
      <c r="E40" s="15" t="s">
        <v>169</v>
      </c>
      <c r="F40" s="15" t="s">
        <v>170</v>
      </c>
      <c r="G40" s="15">
        <v>2395</v>
      </c>
    </row>
    <row r="41" s="9" customFormat="1" ht="13.8" spans="1:7">
      <c r="A41" s="13">
        <v>519</v>
      </c>
      <c r="B41" s="15" t="s">
        <v>171</v>
      </c>
      <c r="C41" s="13" t="s">
        <v>172</v>
      </c>
      <c r="D41" s="15" t="s">
        <v>70</v>
      </c>
      <c r="E41" s="15" t="s">
        <v>173</v>
      </c>
      <c r="F41" s="15" t="s">
        <v>174</v>
      </c>
      <c r="G41" s="15">
        <v>2423</v>
      </c>
    </row>
    <row r="42" s="9" customFormat="1" ht="13.8" spans="1:7">
      <c r="A42" s="13">
        <v>43</v>
      </c>
      <c r="B42" s="15" t="s">
        <v>175</v>
      </c>
      <c r="C42" s="13" t="s">
        <v>176</v>
      </c>
      <c r="D42" s="15" t="s">
        <v>65</v>
      </c>
      <c r="E42" s="15" t="s">
        <v>177</v>
      </c>
      <c r="F42" s="15" t="s">
        <v>178</v>
      </c>
      <c r="G42" s="15">
        <v>2358</v>
      </c>
    </row>
    <row r="43" s="9" customFormat="1" ht="13.8" spans="1:7">
      <c r="A43" s="13">
        <v>215</v>
      </c>
      <c r="B43" s="15" t="s">
        <v>179</v>
      </c>
      <c r="C43" s="13" t="s">
        <v>180</v>
      </c>
      <c r="D43" s="15" t="s">
        <v>181</v>
      </c>
      <c r="E43" s="15" t="s">
        <v>182</v>
      </c>
      <c r="F43" s="15" t="s">
        <v>183</v>
      </c>
      <c r="G43" s="15">
        <v>3511</v>
      </c>
    </row>
    <row r="44" s="9" customFormat="1" ht="13.8" spans="1:7">
      <c r="A44" s="13">
        <v>360</v>
      </c>
      <c r="B44" s="15" t="s">
        <v>184</v>
      </c>
      <c r="C44" s="13" t="s">
        <v>185</v>
      </c>
      <c r="D44" s="15" t="s">
        <v>70</v>
      </c>
      <c r="E44" s="15" t="s">
        <v>186</v>
      </c>
      <c r="F44" s="15" t="s">
        <v>187</v>
      </c>
      <c r="G44" s="15">
        <v>2254</v>
      </c>
    </row>
    <row r="45" s="9" customFormat="1" ht="13.8" spans="1:7">
      <c r="A45" s="13">
        <v>30</v>
      </c>
      <c r="B45" s="15" t="s">
        <v>188</v>
      </c>
      <c r="C45" s="13" t="s">
        <v>189</v>
      </c>
      <c r="D45" s="15" t="s">
        <v>190</v>
      </c>
      <c r="E45" s="15" t="s">
        <v>191</v>
      </c>
      <c r="F45" s="15" t="s">
        <v>192</v>
      </c>
      <c r="G45" s="15">
        <v>2200</v>
      </c>
    </row>
    <row r="46" s="9" customFormat="1" ht="13.8" spans="1:7">
      <c r="A46" s="13">
        <v>303</v>
      </c>
      <c r="B46" s="15" t="s">
        <v>193</v>
      </c>
      <c r="C46" s="13" t="s">
        <v>194</v>
      </c>
      <c r="D46" s="15" t="s">
        <v>9</v>
      </c>
      <c r="E46" s="15" t="s">
        <v>195</v>
      </c>
      <c r="F46" s="15" t="s">
        <v>196</v>
      </c>
      <c r="G46" s="15">
        <v>164</v>
      </c>
    </row>
    <row r="47" s="9" customFormat="1" ht="13.8" spans="1:7">
      <c r="A47" s="13">
        <v>518</v>
      </c>
      <c r="B47" s="15" t="s">
        <v>197</v>
      </c>
      <c r="C47" s="13" t="s">
        <v>198</v>
      </c>
      <c r="D47" s="15" t="s">
        <v>56</v>
      </c>
      <c r="E47" s="15" t="s">
        <v>199</v>
      </c>
      <c r="F47" s="15" t="s">
        <v>200</v>
      </c>
      <c r="G47" s="15">
        <v>2651</v>
      </c>
    </row>
    <row r="48" s="9" customFormat="1" ht="13.8" spans="1:7">
      <c r="A48" s="13">
        <v>472</v>
      </c>
      <c r="B48" s="15" t="s">
        <v>201</v>
      </c>
      <c r="C48" s="13" t="s">
        <v>202</v>
      </c>
      <c r="D48" s="15" t="s">
        <v>9</v>
      </c>
      <c r="E48" s="15" t="s">
        <v>203</v>
      </c>
      <c r="F48" s="15" t="s">
        <v>204</v>
      </c>
      <c r="G48" s="15">
        <v>183</v>
      </c>
    </row>
    <row r="49" s="9" customFormat="1" ht="13.8" spans="1:7">
      <c r="A49" s="13">
        <v>371</v>
      </c>
      <c r="B49" s="15" t="s">
        <v>205</v>
      </c>
      <c r="C49" s="13" t="s">
        <v>206</v>
      </c>
      <c r="D49" s="15" t="s">
        <v>9</v>
      </c>
      <c r="E49" s="15" t="s">
        <v>207</v>
      </c>
      <c r="F49" s="15" t="s">
        <v>208</v>
      </c>
      <c r="G49" s="15">
        <v>824</v>
      </c>
    </row>
    <row r="50" s="9" customFormat="1" ht="13.8" spans="1:7">
      <c r="A50" s="13">
        <v>377</v>
      </c>
      <c r="B50" s="15" t="s">
        <v>209</v>
      </c>
      <c r="C50" s="13" t="s">
        <v>210</v>
      </c>
      <c r="D50" s="15" t="s">
        <v>211</v>
      </c>
      <c r="E50" s="15" t="s">
        <v>212</v>
      </c>
      <c r="F50" s="15" t="s">
        <v>213</v>
      </c>
      <c r="G50" s="15">
        <v>3637</v>
      </c>
    </row>
    <row r="51" s="9" customFormat="1" ht="13.8" spans="1:7">
      <c r="A51" s="13">
        <v>338</v>
      </c>
      <c r="B51" s="15" t="s">
        <v>214</v>
      </c>
      <c r="C51" s="13" t="s">
        <v>215</v>
      </c>
      <c r="D51" s="15" t="s">
        <v>56</v>
      </c>
      <c r="E51" s="15" t="s">
        <v>216</v>
      </c>
      <c r="F51" s="15" t="s">
        <v>217</v>
      </c>
      <c r="G51" s="15">
        <v>2691</v>
      </c>
    </row>
    <row r="52" s="9" customFormat="1" ht="13.8" spans="1:7">
      <c r="A52" s="13">
        <v>272</v>
      </c>
      <c r="B52" s="15" t="s">
        <v>218</v>
      </c>
      <c r="C52" s="13" t="s">
        <v>219</v>
      </c>
      <c r="D52" s="15" t="s">
        <v>65</v>
      </c>
      <c r="E52" s="15" t="s">
        <v>220</v>
      </c>
      <c r="F52" s="15" t="s">
        <v>221</v>
      </c>
      <c r="G52" s="15">
        <v>2413</v>
      </c>
    </row>
    <row r="53" s="9" customFormat="1" ht="13.8" spans="1:7">
      <c r="A53" s="13">
        <v>292</v>
      </c>
      <c r="B53" s="15" t="s">
        <v>222</v>
      </c>
      <c r="C53" s="13" t="s">
        <v>223</v>
      </c>
      <c r="D53" s="15" t="s">
        <v>56</v>
      </c>
      <c r="E53" s="15" t="s">
        <v>57</v>
      </c>
      <c r="F53" s="15" t="s">
        <v>224</v>
      </c>
      <c r="G53" s="15">
        <v>2663</v>
      </c>
    </row>
    <row r="54" s="9" customFormat="1" ht="13.8" spans="1:7">
      <c r="A54" s="13">
        <v>253</v>
      </c>
      <c r="B54" s="15" t="s">
        <v>225</v>
      </c>
      <c r="C54" s="13" t="s">
        <v>226</v>
      </c>
      <c r="D54" s="15" t="s">
        <v>9</v>
      </c>
      <c r="E54" s="15" t="s">
        <v>227</v>
      </c>
      <c r="F54" s="15" t="s">
        <v>228</v>
      </c>
      <c r="G54" s="15">
        <v>396</v>
      </c>
    </row>
    <row r="55" s="9" customFormat="1" ht="13.8" spans="1:7">
      <c r="A55" s="13">
        <v>390</v>
      </c>
      <c r="B55" s="15" t="s">
        <v>229</v>
      </c>
      <c r="C55" s="13" t="s">
        <v>230</v>
      </c>
      <c r="D55" s="15" t="s">
        <v>118</v>
      </c>
      <c r="E55" s="15" t="s">
        <v>231</v>
      </c>
      <c r="F55" s="15" t="s">
        <v>232</v>
      </c>
      <c r="G55" s="15">
        <v>3143</v>
      </c>
    </row>
    <row r="56" s="9" customFormat="1" ht="13.8" spans="1:7">
      <c r="A56" s="13">
        <v>213</v>
      </c>
      <c r="B56" s="15" t="s">
        <v>233</v>
      </c>
      <c r="C56" s="13" t="s">
        <v>234</v>
      </c>
      <c r="D56" s="15" t="s">
        <v>70</v>
      </c>
      <c r="E56" s="15" t="s">
        <v>235</v>
      </c>
      <c r="F56" s="15" t="s">
        <v>236</v>
      </c>
      <c r="G56" s="15">
        <v>281</v>
      </c>
    </row>
    <row r="57" s="9" customFormat="1" ht="13.8" spans="1:7">
      <c r="A57" s="13">
        <v>512</v>
      </c>
      <c r="B57" s="15" t="s">
        <v>237</v>
      </c>
      <c r="C57" s="13" t="s">
        <v>238</v>
      </c>
      <c r="D57" s="15" t="s">
        <v>9</v>
      </c>
      <c r="E57" s="15" t="s">
        <v>239</v>
      </c>
      <c r="F57" s="15" t="s">
        <v>240</v>
      </c>
      <c r="G57" s="15">
        <v>2141</v>
      </c>
    </row>
    <row r="58" s="9" customFormat="1" ht="13.8" spans="1:7">
      <c r="A58" s="13">
        <v>240</v>
      </c>
      <c r="B58" s="15" t="s">
        <v>241</v>
      </c>
      <c r="C58" s="13" t="s">
        <v>242</v>
      </c>
      <c r="D58" s="15" t="s">
        <v>65</v>
      </c>
      <c r="E58" s="15" t="s">
        <v>243</v>
      </c>
      <c r="F58" s="15" t="s">
        <v>244</v>
      </c>
      <c r="G58" s="15">
        <v>2118</v>
      </c>
    </row>
    <row r="59" s="9" customFormat="1" ht="13.8" spans="1:7">
      <c r="A59" s="13">
        <v>197</v>
      </c>
      <c r="B59" s="15" t="s">
        <v>245</v>
      </c>
      <c r="C59" s="13" t="s">
        <v>246</v>
      </c>
      <c r="D59" s="15" t="s">
        <v>9</v>
      </c>
      <c r="E59" s="15" t="s">
        <v>247</v>
      </c>
      <c r="F59" s="15" t="s">
        <v>248</v>
      </c>
      <c r="G59" s="15">
        <v>495</v>
      </c>
    </row>
    <row r="60" s="9" customFormat="1" ht="13.8" spans="1:7">
      <c r="A60" s="13">
        <v>426</v>
      </c>
      <c r="B60" s="15" t="s">
        <v>249</v>
      </c>
      <c r="C60" s="13" t="s">
        <v>250</v>
      </c>
      <c r="D60" s="15" t="s">
        <v>144</v>
      </c>
      <c r="E60" s="15" t="s">
        <v>71</v>
      </c>
      <c r="F60" s="15" t="s">
        <v>251</v>
      </c>
      <c r="G60" s="15">
        <v>2581</v>
      </c>
    </row>
    <row r="61" s="9" customFormat="1" ht="13.8" spans="1:7">
      <c r="A61" s="13">
        <v>369</v>
      </c>
      <c r="B61" s="15" t="s">
        <v>252</v>
      </c>
      <c r="C61" s="13" t="s">
        <v>253</v>
      </c>
      <c r="D61" s="15" t="s">
        <v>9</v>
      </c>
      <c r="E61" s="15" t="s">
        <v>254</v>
      </c>
      <c r="F61" s="15" t="s">
        <v>255</v>
      </c>
      <c r="G61" s="15">
        <v>329</v>
      </c>
    </row>
    <row r="62" s="9" customFormat="1" ht="13.8" spans="1:7">
      <c r="A62" s="13">
        <v>425</v>
      </c>
      <c r="B62" s="15" t="s">
        <v>256</v>
      </c>
      <c r="C62" s="13" t="s">
        <v>257</v>
      </c>
      <c r="D62" s="15" t="s">
        <v>9</v>
      </c>
      <c r="E62" s="15" t="s">
        <v>258</v>
      </c>
      <c r="F62" s="15" t="s">
        <v>259</v>
      </c>
      <c r="G62" s="15">
        <v>273</v>
      </c>
    </row>
    <row r="63" s="9" customFormat="1" ht="13.8" spans="1:7">
      <c r="A63" s="13">
        <v>354</v>
      </c>
      <c r="B63" s="15" t="s">
        <v>260</v>
      </c>
      <c r="C63" s="13" t="s">
        <v>261</v>
      </c>
      <c r="D63" s="15" t="s">
        <v>9</v>
      </c>
      <c r="E63" s="15" t="s">
        <v>262</v>
      </c>
      <c r="F63" s="15" t="s">
        <v>263</v>
      </c>
      <c r="G63" s="15">
        <v>282</v>
      </c>
    </row>
    <row r="64" s="9" customFormat="1" ht="13.8" spans="1:7">
      <c r="A64" s="13">
        <v>451</v>
      </c>
      <c r="B64" s="15" t="s">
        <v>264</v>
      </c>
      <c r="C64" s="13" t="s">
        <v>265</v>
      </c>
      <c r="D64" s="15" t="s">
        <v>9</v>
      </c>
      <c r="E64" s="15" t="s">
        <v>266</v>
      </c>
      <c r="F64" s="15" t="s">
        <v>267</v>
      </c>
      <c r="G64" s="15">
        <v>246</v>
      </c>
    </row>
    <row r="65" s="9" customFormat="1" ht="13.8" spans="1:7">
      <c r="A65" s="13">
        <v>506</v>
      </c>
      <c r="B65" s="15" t="s">
        <v>268</v>
      </c>
      <c r="C65" s="13" t="s">
        <v>269</v>
      </c>
      <c r="D65" s="15" t="s">
        <v>9</v>
      </c>
      <c r="E65" s="15" t="s">
        <v>270</v>
      </c>
      <c r="F65" s="15" t="s">
        <v>271</v>
      </c>
      <c r="G65" s="15">
        <v>273</v>
      </c>
    </row>
    <row r="66" spans="1:7">
      <c r="A66" s="13">
        <v>367</v>
      </c>
      <c r="B66" s="15" t="s">
        <v>272</v>
      </c>
      <c r="C66" s="13" t="s">
        <v>273</v>
      </c>
      <c r="D66" s="15" t="s">
        <v>9</v>
      </c>
      <c r="E66" s="15" t="s">
        <v>274</v>
      </c>
      <c r="F66" s="15" t="s">
        <v>275</v>
      </c>
      <c r="G66" s="15">
        <v>197</v>
      </c>
    </row>
    <row r="67" spans="1:7">
      <c r="A67" s="13">
        <v>127</v>
      </c>
      <c r="B67" s="15" t="s">
        <v>276</v>
      </c>
      <c r="C67" s="13" t="s">
        <v>277</v>
      </c>
      <c r="D67" s="15" t="s">
        <v>278</v>
      </c>
      <c r="E67" s="15" t="s">
        <v>279</v>
      </c>
      <c r="F67" s="15" t="s">
        <v>280</v>
      </c>
      <c r="G67" s="15">
        <v>2571</v>
      </c>
    </row>
    <row r="68" spans="1:7">
      <c r="A68" s="13">
        <v>157</v>
      </c>
      <c r="B68" s="15" t="s">
        <v>281</v>
      </c>
      <c r="C68" s="13" t="s">
        <v>282</v>
      </c>
      <c r="D68" s="15" t="s">
        <v>9</v>
      </c>
      <c r="E68" s="15" t="s">
        <v>283</v>
      </c>
      <c r="F68" s="15" t="s">
        <v>284</v>
      </c>
      <c r="G68" s="15">
        <v>229</v>
      </c>
    </row>
    <row r="69" spans="1:7">
      <c r="A69" s="13">
        <v>73</v>
      </c>
      <c r="B69" s="15" t="s">
        <v>285</v>
      </c>
      <c r="C69" s="13" t="s">
        <v>286</v>
      </c>
      <c r="D69" s="15" t="s">
        <v>96</v>
      </c>
      <c r="E69" s="15" t="s">
        <v>287</v>
      </c>
      <c r="F69" s="15" t="s">
        <v>288</v>
      </c>
      <c r="G69" s="15">
        <v>242</v>
      </c>
    </row>
    <row r="70" spans="1:7">
      <c r="A70" s="13">
        <v>440</v>
      </c>
      <c r="B70" s="15" t="s">
        <v>289</v>
      </c>
      <c r="C70" s="13" t="s">
        <v>290</v>
      </c>
      <c r="D70" s="15" t="s">
        <v>9</v>
      </c>
      <c r="E70" s="15" t="s">
        <v>266</v>
      </c>
      <c r="F70" s="15" t="s">
        <v>291</v>
      </c>
      <c r="G70" s="15">
        <v>246</v>
      </c>
    </row>
    <row r="71" spans="1:7">
      <c r="A71" s="13">
        <v>147</v>
      </c>
      <c r="B71" s="15" t="s">
        <v>292</v>
      </c>
      <c r="C71" s="13" t="s">
        <v>293</v>
      </c>
      <c r="D71" s="15" t="s">
        <v>9</v>
      </c>
      <c r="E71" s="15" t="s">
        <v>294</v>
      </c>
      <c r="F71" s="15" t="s">
        <v>295</v>
      </c>
      <c r="G71" s="15">
        <v>1427</v>
      </c>
    </row>
    <row r="72" spans="1:7">
      <c r="A72" s="13">
        <v>341</v>
      </c>
      <c r="B72" s="15" t="s">
        <v>296</v>
      </c>
      <c r="C72" s="13" t="s">
        <v>297</v>
      </c>
      <c r="D72" s="15" t="s">
        <v>9</v>
      </c>
      <c r="E72" s="15" t="s">
        <v>294</v>
      </c>
      <c r="F72" s="15" t="s">
        <v>298</v>
      </c>
      <c r="G72" s="15">
        <v>1427</v>
      </c>
    </row>
    <row r="73" spans="1:7">
      <c r="A73" s="13">
        <v>479</v>
      </c>
      <c r="B73" s="15" t="s">
        <v>299</v>
      </c>
      <c r="C73" s="13" t="s">
        <v>300</v>
      </c>
      <c r="D73" s="15" t="s">
        <v>301</v>
      </c>
      <c r="E73" s="15" t="s">
        <v>294</v>
      </c>
      <c r="F73" s="15" t="s">
        <v>302</v>
      </c>
      <c r="G73" s="15">
        <v>1427</v>
      </c>
    </row>
    <row r="74" spans="1:7">
      <c r="A74" s="13">
        <v>520</v>
      </c>
      <c r="B74" s="15" t="s">
        <v>303</v>
      </c>
      <c r="C74" s="13" t="s">
        <v>304</v>
      </c>
      <c r="D74" s="15" t="s">
        <v>305</v>
      </c>
      <c r="E74" s="15" t="s">
        <v>306</v>
      </c>
      <c r="F74" s="15" t="s">
        <v>307</v>
      </c>
      <c r="G74" s="15">
        <v>1427</v>
      </c>
    </row>
    <row r="75" spans="1:7">
      <c r="A75" s="13">
        <v>321</v>
      </c>
      <c r="B75" s="15" t="s">
        <v>308</v>
      </c>
      <c r="C75" s="13" t="s">
        <v>309</v>
      </c>
      <c r="D75" s="15" t="s">
        <v>118</v>
      </c>
      <c r="E75" s="15" t="s">
        <v>310</v>
      </c>
      <c r="F75" s="15" t="s">
        <v>311</v>
      </c>
      <c r="G75" s="15">
        <v>1425</v>
      </c>
    </row>
    <row r="76" spans="1:7">
      <c r="A76" s="13">
        <v>175</v>
      </c>
      <c r="B76" s="15" t="s">
        <v>312</v>
      </c>
      <c r="C76" s="13" t="s">
        <v>313</v>
      </c>
      <c r="D76" s="15" t="s">
        <v>9</v>
      </c>
      <c r="E76" s="15" t="s">
        <v>314</v>
      </c>
      <c r="F76" s="15" t="s">
        <v>315</v>
      </c>
      <c r="G76" s="15">
        <v>1425</v>
      </c>
    </row>
    <row r="77" spans="1:7">
      <c r="A77" s="13">
        <v>493</v>
      </c>
      <c r="B77" s="15" t="s">
        <v>316</v>
      </c>
      <c r="C77" s="13" t="s">
        <v>317</v>
      </c>
      <c r="D77" s="15" t="s">
        <v>318</v>
      </c>
      <c r="E77" s="15" t="s">
        <v>319</v>
      </c>
      <c r="F77" s="15" t="s">
        <v>315</v>
      </c>
      <c r="G77" s="15">
        <v>1425</v>
      </c>
    </row>
    <row r="78" spans="1:7">
      <c r="A78" s="13">
        <v>9</v>
      </c>
      <c r="B78" s="15" t="s">
        <v>320</v>
      </c>
      <c r="C78" s="13" t="s">
        <v>321</v>
      </c>
      <c r="D78" s="15" t="s">
        <v>322</v>
      </c>
      <c r="E78" s="15" t="s">
        <v>323</v>
      </c>
      <c r="F78" s="15" t="s">
        <v>324</v>
      </c>
      <c r="G78" s="15">
        <v>1552</v>
      </c>
    </row>
    <row r="79" spans="1:7">
      <c r="A79" s="13">
        <v>483</v>
      </c>
      <c r="B79" s="15" t="s">
        <v>325</v>
      </c>
      <c r="C79" s="13" t="s">
        <v>326</v>
      </c>
      <c r="D79" s="15" t="s">
        <v>322</v>
      </c>
      <c r="E79" s="15" t="s">
        <v>327</v>
      </c>
      <c r="F79" s="15" t="s">
        <v>328</v>
      </c>
      <c r="G79" s="15">
        <v>1552</v>
      </c>
    </row>
    <row r="80" spans="1:7">
      <c r="A80" s="13">
        <v>487</v>
      </c>
      <c r="B80" s="15" t="s">
        <v>329</v>
      </c>
      <c r="C80" s="13" t="s">
        <v>330</v>
      </c>
      <c r="D80" s="15" t="s">
        <v>322</v>
      </c>
      <c r="E80" s="15" t="s">
        <v>331</v>
      </c>
      <c r="F80" s="15" t="s">
        <v>332</v>
      </c>
      <c r="G80" s="15">
        <v>1543</v>
      </c>
    </row>
    <row r="81" spans="1:7">
      <c r="A81" s="13">
        <v>522</v>
      </c>
      <c r="B81" s="15" t="s">
        <v>333</v>
      </c>
      <c r="C81" s="13" t="s">
        <v>334</v>
      </c>
      <c r="D81" s="15" t="s">
        <v>335</v>
      </c>
      <c r="E81" s="15" t="s">
        <v>336</v>
      </c>
      <c r="F81" s="15" t="s">
        <v>337</v>
      </c>
      <c r="G81" s="15">
        <v>1543</v>
      </c>
    </row>
    <row r="82" spans="1:7">
      <c r="A82" s="13">
        <v>8</v>
      </c>
      <c r="B82" s="15" t="s">
        <v>338</v>
      </c>
      <c r="C82" s="13" t="s">
        <v>339</v>
      </c>
      <c r="D82" s="15" t="s">
        <v>322</v>
      </c>
      <c r="E82" s="15" t="s">
        <v>340</v>
      </c>
      <c r="F82" s="15" t="s">
        <v>341</v>
      </c>
      <c r="G82" s="15">
        <v>1552</v>
      </c>
    </row>
    <row r="83" spans="1:7">
      <c r="A83" s="13">
        <v>248</v>
      </c>
      <c r="B83" s="15" t="s">
        <v>342</v>
      </c>
      <c r="C83" s="13" t="s">
        <v>343</v>
      </c>
      <c r="D83" s="15" t="s">
        <v>161</v>
      </c>
      <c r="E83" s="15" t="s">
        <v>344</v>
      </c>
      <c r="F83" s="15" t="s">
        <v>345</v>
      </c>
      <c r="G83" s="15">
        <v>1543</v>
      </c>
    </row>
    <row r="84" spans="1:7">
      <c r="A84" s="13">
        <v>385</v>
      </c>
      <c r="B84" s="15" t="s">
        <v>346</v>
      </c>
      <c r="C84" s="13" t="s">
        <v>347</v>
      </c>
      <c r="D84" s="15" t="s">
        <v>161</v>
      </c>
      <c r="E84" s="15" t="s">
        <v>344</v>
      </c>
      <c r="F84" s="15" t="s">
        <v>348</v>
      </c>
      <c r="G84" s="15">
        <v>1552</v>
      </c>
    </row>
    <row r="85" spans="1:7">
      <c r="A85" s="13">
        <v>482</v>
      </c>
      <c r="B85" s="15" t="s">
        <v>349</v>
      </c>
      <c r="C85" s="13" t="s">
        <v>350</v>
      </c>
      <c r="D85" s="15" t="s">
        <v>161</v>
      </c>
      <c r="E85" s="15" t="s">
        <v>344</v>
      </c>
      <c r="F85" s="15" t="s">
        <v>351</v>
      </c>
      <c r="G85" s="15">
        <v>1552</v>
      </c>
    </row>
    <row r="86" spans="1:7">
      <c r="A86" s="13">
        <v>485</v>
      </c>
      <c r="B86" s="15" t="s">
        <v>352</v>
      </c>
      <c r="C86" s="13" t="s">
        <v>353</v>
      </c>
      <c r="D86" s="15" t="s">
        <v>322</v>
      </c>
      <c r="E86" s="15" t="s">
        <v>354</v>
      </c>
      <c r="F86" s="15" t="s">
        <v>355</v>
      </c>
      <c r="G86" s="15">
        <v>1552</v>
      </c>
    </row>
    <row r="87" spans="1:7">
      <c r="A87" s="13">
        <v>478</v>
      </c>
      <c r="B87" s="15" t="s">
        <v>356</v>
      </c>
      <c r="C87" s="13" t="s">
        <v>357</v>
      </c>
      <c r="D87" s="15" t="s">
        <v>161</v>
      </c>
      <c r="E87" s="15" t="s">
        <v>344</v>
      </c>
      <c r="F87" s="15" t="s">
        <v>358</v>
      </c>
      <c r="G87" s="15">
        <v>1552</v>
      </c>
    </row>
    <row r="88" spans="1:7">
      <c r="A88" s="13">
        <v>218</v>
      </c>
      <c r="B88" s="15" t="s">
        <v>359</v>
      </c>
      <c r="C88" s="13" t="s">
        <v>360</v>
      </c>
      <c r="D88" s="15" t="s">
        <v>361</v>
      </c>
      <c r="E88" s="15" t="s">
        <v>344</v>
      </c>
      <c r="F88" s="15" t="s">
        <v>362</v>
      </c>
      <c r="G88" s="15">
        <v>1543</v>
      </c>
    </row>
    <row r="89" spans="1:7">
      <c r="A89" s="13">
        <v>481</v>
      </c>
      <c r="B89" s="15" t="s">
        <v>363</v>
      </c>
      <c r="C89" s="13" t="s">
        <v>364</v>
      </c>
      <c r="D89" s="15" t="s">
        <v>161</v>
      </c>
      <c r="E89" s="15" t="s">
        <v>344</v>
      </c>
      <c r="F89" s="15" t="s">
        <v>365</v>
      </c>
      <c r="G89" s="15">
        <v>1552</v>
      </c>
    </row>
    <row r="90" spans="1:7">
      <c r="A90" s="13">
        <v>523</v>
      </c>
      <c r="B90" s="15" t="s">
        <v>366</v>
      </c>
      <c r="C90" s="13" t="s">
        <v>367</v>
      </c>
      <c r="D90" s="15" t="s">
        <v>9</v>
      </c>
      <c r="E90" s="15" t="s">
        <v>368</v>
      </c>
      <c r="F90" s="15" t="s">
        <v>369</v>
      </c>
      <c r="G90" s="15">
        <v>1543</v>
      </c>
    </row>
    <row r="91" spans="1:7">
      <c r="A91" s="13">
        <v>384</v>
      </c>
      <c r="B91" s="15" t="s">
        <v>370</v>
      </c>
      <c r="C91" s="13" t="s">
        <v>371</v>
      </c>
      <c r="D91" s="15" t="s">
        <v>87</v>
      </c>
      <c r="E91" s="15" t="s">
        <v>344</v>
      </c>
      <c r="F91" s="15" t="s">
        <v>372</v>
      </c>
      <c r="G91" s="15">
        <v>1543</v>
      </c>
    </row>
    <row r="92" spans="1:7">
      <c r="A92" s="13">
        <v>490</v>
      </c>
      <c r="B92" s="15" t="s">
        <v>373</v>
      </c>
      <c r="C92" s="13" t="s">
        <v>374</v>
      </c>
      <c r="D92" s="15" t="s">
        <v>335</v>
      </c>
      <c r="E92" s="15" t="s">
        <v>375</v>
      </c>
      <c r="F92" s="15" t="s">
        <v>376</v>
      </c>
      <c r="G92" s="15">
        <v>1552</v>
      </c>
    </row>
    <row r="93" spans="1:7">
      <c r="A93" s="13">
        <v>389</v>
      </c>
      <c r="B93" s="15" t="s">
        <v>377</v>
      </c>
      <c r="C93" s="13" t="s">
        <v>378</v>
      </c>
      <c r="D93" s="15" t="s">
        <v>87</v>
      </c>
      <c r="E93" s="15" t="s">
        <v>344</v>
      </c>
      <c r="F93" s="15" t="s">
        <v>379</v>
      </c>
      <c r="G93" s="15">
        <v>1543</v>
      </c>
    </row>
    <row r="94" spans="1:7">
      <c r="A94" s="13">
        <v>234</v>
      </c>
      <c r="B94" s="15" t="s">
        <v>380</v>
      </c>
      <c r="C94" s="13" t="s">
        <v>381</v>
      </c>
      <c r="D94" s="15" t="s">
        <v>161</v>
      </c>
      <c r="E94" s="15" t="s">
        <v>382</v>
      </c>
      <c r="F94" s="15" t="s">
        <v>383</v>
      </c>
      <c r="G94" s="15">
        <v>1526</v>
      </c>
    </row>
    <row r="95" spans="1:7">
      <c r="A95" s="13">
        <v>310</v>
      </c>
      <c r="B95" s="15" t="s">
        <v>384</v>
      </c>
      <c r="C95" s="13" t="s">
        <v>385</v>
      </c>
      <c r="D95" s="15" t="s">
        <v>9</v>
      </c>
      <c r="E95" s="15" t="s">
        <v>386</v>
      </c>
      <c r="F95" s="15" t="s">
        <v>387</v>
      </c>
      <c r="G95" s="15">
        <v>135</v>
      </c>
    </row>
    <row r="96" spans="1:7">
      <c r="A96" s="13">
        <v>14</v>
      </c>
      <c r="B96" s="15" t="s">
        <v>388</v>
      </c>
      <c r="C96" s="13" t="s">
        <v>389</v>
      </c>
      <c r="D96" s="15" t="s">
        <v>9</v>
      </c>
      <c r="E96" s="15" t="s">
        <v>390</v>
      </c>
      <c r="F96" s="15" t="s">
        <v>391</v>
      </c>
      <c r="G96" s="15">
        <v>117</v>
      </c>
    </row>
    <row r="97" spans="1:7">
      <c r="A97" s="13">
        <v>413</v>
      </c>
      <c r="B97" s="15" t="s">
        <v>392</v>
      </c>
      <c r="C97" s="13" t="s">
        <v>393</v>
      </c>
      <c r="D97" s="15" t="s">
        <v>9</v>
      </c>
      <c r="E97" s="15" t="s">
        <v>394</v>
      </c>
      <c r="F97" s="15" t="s">
        <v>395</v>
      </c>
      <c r="G97" s="15">
        <v>73</v>
      </c>
    </row>
    <row r="98" spans="1:7">
      <c r="A98" s="13">
        <v>122</v>
      </c>
      <c r="B98" s="15" t="s">
        <v>396</v>
      </c>
      <c r="C98" s="13" t="s">
        <v>397</v>
      </c>
      <c r="D98" s="15" t="s">
        <v>96</v>
      </c>
      <c r="E98" s="15" t="s">
        <v>398</v>
      </c>
      <c r="F98" s="15" t="s">
        <v>399</v>
      </c>
      <c r="G98" s="15">
        <v>67</v>
      </c>
    </row>
    <row r="99" spans="1:7">
      <c r="A99" s="13">
        <v>123</v>
      </c>
      <c r="B99" s="15" t="s">
        <v>400</v>
      </c>
      <c r="C99" s="13" t="s">
        <v>401</v>
      </c>
      <c r="D99" s="15" t="s">
        <v>96</v>
      </c>
      <c r="E99" s="15" t="s">
        <v>398</v>
      </c>
      <c r="F99" s="15" t="s">
        <v>402</v>
      </c>
      <c r="G99" s="15">
        <v>71</v>
      </c>
    </row>
    <row r="100" spans="1:7">
      <c r="A100" s="13">
        <v>500</v>
      </c>
      <c r="B100" s="15" t="s">
        <v>403</v>
      </c>
      <c r="C100" s="13" t="s">
        <v>404</v>
      </c>
      <c r="D100" s="15" t="s">
        <v>9</v>
      </c>
      <c r="E100" s="15" t="s">
        <v>405</v>
      </c>
      <c r="F100" s="15" t="s">
        <v>406</v>
      </c>
      <c r="G100" s="15">
        <v>295</v>
      </c>
    </row>
    <row r="101" spans="1:7">
      <c r="A101" s="13">
        <v>190</v>
      </c>
      <c r="B101" s="15" t="s">
        <v>407</v>
      </c>
      <c r="C101" s="13" t="s">
        <v>408</v>
      </c>
      <c r="D101" s="15" t="s">
        <v>9</v>
      </c>
      <c r="E101" s="15" t="s">
        <v>409</v>
      </c>
      <c r="F101" s="15" t="s">
        <v>410</v>
      </c>
      <c r="G101" s="15">
        <v>74</v>
      </c>
    </row>
    <row r="102" spans="1:7">
      <c r="A102" s="13">
        <v>356</v>
      </c>
      <c r="B102" s="15" t="s">
        <v>411</v>
      </c>
      <c r="C102" s="13" t="s">
        <v>412</v>
      </c>
      <c r="D102" s="15" t="s">
        <v>9</v>
      </c>
      <c r="E102" s="15" t="s">
        <v>262</v>
      </c>
      <c r="F102" s="15" t="s">
        <v>413</v>
      </c>
      <c r="G102" s="15">
        <v>93</v>
      </c>
    </row>
    <row r="103" spans="1:7">
      <c r="A103" s="13">
        <v>373</v>
      </c>
      <c r="B103" s="15" t="s">
        <v>414</v>
      </c>
      <c r="C103" s="13" t="s">
        <v>415</v>
      </c>
      <c r="D103" s="15" t="s">
        <v>9</v>
      </c>
      <c r="E103" s="15" t="s">
        <v>274</v>
      </c>
      <c r="F103" s="15" t="s">
        <v>416</v>
      </c>
      <c r="G103" s="15">
        <v>91</v>
      </c>
    </row>
    <row r="104" spans="1:7">
      <c r="A104" s="13">
        <v>471</v>
      </c>
      <c r="B104" s="15" t="s">
        <v>417</v>
      </c>
      <c r="C104" s="13" t="s">
        <v>418</v>
      </c>
      <c r="D104" s="15" t="s">
        <v>9</v>
      </c>
      <c r="E104" s="15" t="s">
        <v>419</v>
      </c>
      <c r="F104" s="15" t="s">
        <v>420</v>
      </c>
      <c r="G104" s="15">
        <v>100</v>
      </c>
    </row>
    <row r="105" spans="1:7">
      <c r="A105" s="13">
        <v>169</v>
      </c>
      <c r="B105" s="15" t="s">
        <v>421</v>
      </c>
      <c r="C105" s="13" t="s">
        <v>422</v>
      </c>
      <c r="D105" s="15" t="s">
        <v>9</v>
      </c>
      <c r="E105" s="15" t="s">
        <v>423</v>
      </c>
      <c r="F105" s="15" t="s">
        <v>424</v>
      </c>
      <c r="G105" s="15">
        <v>171</v>
      </c>
    </row>
    <row r="106" spans="1:7">
      <c r="A106" s="13">
        <v>419</v>
      </c>
      <c r="B106" s="15" t="s">
        <v>425</v>
      </c>
      <c r="C106" s="13" t="s">
        <v>426</v>
      </c>
      <c r="D106" s="15" t="s">
        <v>9</v>
      </c>
      <c r="E106" s="15" t="s">
        <v>394</v>
      </c>
      <c r="F106" s="15" t="s">
        <v>427</v>
      </c>
      <c r="G106" s="15">
        <v>102</v>
      </c>
    </row>
    <row r="107" spans="1:7">
      <c r="A107" s="13">
        <v>402</v>
      </c>
      <c r="B107" s="15" t="s">
        <v>428</v>
      </c>
      <c r="C107" s="13" t="s">
        <v>429</v>
      </c>
      <c r="D107" s="15" t="s">
        <v>9</v>
      </c>
      <c r="E107" s="15" t="s">
        <v>430</v>
      </c>
      <c r="F107" s="15" t="s">
        <v>431</v>
      </c>
      <c r="G107" s="15">
        <v>104</v>
      </c>
    </row>
    <row r="108" spans="1:7">
      <c r="A108" s="13">
        <v>130</v>
      </c>
      <c r="B108" s="15" t="s">
        <v>432</v>
      </c>
      <c r="C108" s="13" t="s">
        <v>433</v>
      </c>
      <c r="D108" s="15" t="s">
        <v>9</v>
      </c>
      <c r="E108" s="15" t="s">
        <v>434</v>
      </c>
      <c r="F108" s="15" t="s">
        <v>435</v>
      </c>
      <c r="G108" s="15">
        <v>98</v>
      </c>
    </row>
    <row r="109" spans="1:7">
      <c r="A109" s="13">
        <v>107</v>
      </c>
      <c r="B109" s="15" t="s">
        <v>436</v>
      </c>
      <c r="C109" s="13" t="s">
        <v>437</v>
      </c>
      <c r="D109" s="15" t="s">
        <v>96</v>
      </c>
      <c r="E109" s="15" t="s">
        <v>438</v>
      </c>
      <c r="F109" s="15" t="s">
        <v>439</v>
      </c>
      <c r="G109" s="15">
        <v>104</v>
      </c>
    </row>
    <row r="110" spans="1:7">
      <c r="A110" s="13">
        <v>247</v>
      </c>
      <c r="B110" s="15" t="s">
        <v>440</v>
      </c>
      <c r="C110" s="13" t="s">
        <v>441</v>
      </c>
      <c r="D110" s="15" t="s">
        <v>9</v>
      </c>
      <c r="E110" s="15" t="s">
        <v>442</v>
      </c>
      <c r="F110" s="15" t="s">
        <v>443</v>
      </c>
      <c r="G110" s="15">
        <v>272</v>
      </c>
    </row>
    <row r="111" spans="1:7">
      <c r="A111" s="13">
        <v>307</v>
      </c>
      <c r="B111" s="15" t="s">
        <v>444</v>
      </c>
      <c r="C111" s="13" t="s">
        <v>445</v>
      </c>
      <c r="D111" s="15" t="s">
        <v>9</v>
      </c>
      <c r="E111" s="15" t="s">
        <v>446</v>
      </c>
      <c r="F111" s="15" t="s">
        <v>447</v>
      </c>
      <c r="G111" s="15">
        <v>107</v>
      </c>
    </row>
    <row r="112" spans="1:7">
      <c r="A112" s="13">
        <v>18</v>
      </c>
      <c r="B112" s="15" t="s">
        <v>448</v>
      </c>
      <c r="C112" s="13" t="s">
        <v>449</v>
      </c>
      <c r="D112" s="15" t="s">
        <v>9</v>
      </c>
      <c r="E112" s="15" t="s">
        <v>390</v>
      </c>
      <c r="F112" s="15" t="s">
        <v>450</v>
      </c>
      <c r="G112" s="15">
        <v>89</v>
      </c>
    </row>
    <row r="113" spans="1:7">
      <c r="A113" s="13">
        <v>463</v>
      </c>
      <c r="B113" s="15" t="s">
        <v>451</v>
      </c>
      <c r="C113" s="13" t="s">
        <v>452</v>
      </c>
      <c r="D113" s="15" t="s">
        <v>9</v>
      </c>
      <c r="E113" s="15" t="s">
        <v>453</v>
      </c>
      <c r="F113" s="15" t="s">
        <v>454</v>
      </c>
      <c r="G113" s="15">
        <v>121</v>
      </c>
    </row>
    <row r="114" spans="1:7">
      <c r="A114" s="13">
        <v>196</v>
      </c>
      <c r="B114" s="15" t="s">
        <v>455</v>
      </c>
      <c r="C114" s="13" t="s">
        <v>456</v>
      </c>
      <c r="D114" s="15" t="s">
        <v>9</v>
      </c>
      <c r="E114" s="15" t="s">
        <v>457</v>
      </c>
      <c r="F114" s="15" t="s">
        <v>458</v>
      </c>
      <c r="G114" s="15">
        <v>113</v>
      </c>
    </row>
    <row r="115" spans="1:7">
      <c r="A115" s="13">
        <v>207</v>
      </c>
      <c r="B115" s="15" t="s">
        <v>459</v>
      </c>
      <c r="C115" s="13" t="s">
        <v>460</v>
      </c>
      <c r="D115" s="15" t="s">
        <v>9</v>
      </c>
      <c r="E115" s="15" t="s">
        <v>145</v>
      </c>
      <c r="F115" s="15" t="s">
        <v>461</v>
      </c>
      <c r="G115" s="15">
        <v>89</v>
      </c>
    </row>
    <row r="116" spans="1:7">
      <c r="A116" s="13">
        <v>241</v>
      </c>
      <c r="B116" s="15" t="s">
        <v>462</v>
      </c>
      <c r="C116" s="13" t="s">
        <v>463</v>
      </c>
      <c r="D116" s="15" t="s">
        <v>464</v>
      </c>
      <c r="E116" s="15" t="s">
        <v>465</v>
      </c>
      <c r="F116" s="15" t="s">
        <v>466</v>
      </c>
      <c r="G116" s="15">
        <v>117</v>
      </c>
    </row>
    <row r="117" spans="1:7">
      <c r="A117" s="13">
        <v>133</v>
      </c>
      <c r="B117" s="15" t="s">
        <v>467</v>
      </c>
      <c r="C117" s="13" t="s">
        <v>468</v>
      </c>
      <c r="D117" s="15" t="s">
        <v>9</v>
      </c>
      <c r="E117" s="15" t="s">
        <v>469</v>
      </c>
      <c r="F117" s="15" t="s">
        <v>470</v>
      </c>
      <c r="G117" s="15">
        <v>117</v>
      </c>
    </row>
    <row r="118" spans="1:7">
      <c r="A118" s="13">
        <v>260</v>
      </c>
      <c r="B118" s="15" t="s">
        <v>471</v>
      </c>
      <c r="C118" s="13" t="s">
        <v>472</v>
      </c>
      <c r="D118" s="15" t="s">
        <v>9</v>
      </c>
      <c r="E118" s="15" t="s">
        <v>473</v>
      </c>
      <c r="F118" s="15" t="s">
        <v>474</v>
      </c>
      <c r="G118" s="15">
        <v>120</v>
      </c>
    </row>
    <row r="119" spans="1:7">
      <c r="A119" s="13">
        <v>244</v>
      </c>
      <c r="B119" s="15" t="s">
        <v>475</v>
      </c>
      <c r="C119" s="13" t="s">
        <v>476</v>
      </c>
      <c r="D119" s="15" t="s">
        <v>464</v>
      </c>
      <c r="E119" s="15" t="s">
        <v>465</v>
      </c>
      <c r="F119" s="15" t="s">
        <v>477</v>
      </c>
      <c r="G119" s="15">
        <v>118</v>
      </c>
    </row>
    <row r="120" spans="1:7">
      <c r="A120" s="13">
        <v>134</v>
      </c>
      <c r="B120" s="15" t="s">
        <v>478</v>
      </c>
      <c r="C120" s="13" t="s">
        <v>479</v>
      </c>
      <c r="D120" s="15" t="s">
        <v>9</v>
      </c>
      <c r="E120" s="15" t="s">
        <v>469</v>
      </c>
      <c r="F120" s="15" t="s">
        <v>480</v>
      </c>
      <c r="G120" s="15">
        <v>122</v>
      </c>
    </row>
    <row r="121" spans="1:7">
      <c r="A121" s="13">
        <v>339</v>
      </c>
      <c r="B121" s="15" t="s">
        <v>481</v>
      </c>
      <c r="C121" s="13" t="s">
        <v>482</v>
      </c>
      <c r="D121" s="15" t="s">
        <v>464</v>
      </c>
      <c r="E121" s="15" t="s">
        <v>483</v>
      </c>
      <c r="F121" s="15" t="s">
        <v>484</v>
      </c>
      <c r="G121" s="15">
        <v>118</v>
      </c>
    </row>
    <row r="122" spans="1:7">
      <c r="A122" s="13">
        <v>396</v>
      </c>
      <c r="B122" s="15" t="s">
        <v>485</v>
      </c>
      <c r="C122" s="13" t="s">
        <v>486</v>
      </c>
      <c r="D122" s="15" t="s">
        <v>9</v>
      </c>
      <c r="E122" s="15" t="s">
        <v>430</v>
      </c>
      <c r="F122" s="15" t="s">
        <v>487</v>
      </c>
      <c r="G122" s="15">
        <v>234</v>
      </c>
    </row>
    <row r="123" spans="1:7">
      <c r="A123" s="13">
        <v>444</v>
      </c>
      <c r="B123" s="15" t="s">
        <v>488</v>
      </c>
      <c r="C123" s="13" t="s">
        <v>489</v>
      </c>
      <c r="D123" s="15" t="s">
        <v>9</v>
      </c>
      <c r="E123" s="15" t="s">
        <v>266</v>
      </c>
      <c r="F123" s="15" t="s">
        <v>490</v>
      </c>
      <c r="G123" s="15">
        <v>122</v>
      </c>
    </row>
    <row r="124" spans="1:7">
      <c r="A124" s="13">
        <v>35</v>
      </c>
      <c r="B124" s="15" t="s">
        <v>491</v>
      </c>
      <c r="C124" s="13" t="s">
        <v>492</v>
      </c>
      <c r="D124" s="15" t="s">
        <v>9</v>
      </c>
      <c r="E124" s="15" t="s">
        <v>493</v>
      </c>
      <c r="F124" s="15" t="s">
        <v>494</v>
      </c>
      <c r="G124" s="15">
        <v>117</v>
      </c>
    </row>
    <row r="125" spans="1:7">
      <c r="A125" s="13">
        <v>148</v>
      </c>
      <c r="B125" s="15" t="s">
        <v>495</v>
      </c>
      <c r="C125" s="13" t="s">
        <v>496</v>
      </c>
      <c r="D125" s="15" t="s">
        <v>144</v>
      </c>
      <c r="E125" s="15" t="s">
        <v>497</v>
      </c>
      <c r="F125" s="15" t="s">
        <v>498</v>
      </c>
      <c r="G125" s="15">
        <v>2566</v>
      </c>
    </row>
    <row r="126" spans="1:7">
      <c r="A126" s="13">
        <v>19</v>
      </c>
      <c r="B126" s="15" t="s">
        <v>499</v>
      </c>
      <c r="C126" s="13" t="s">
        <v>500</v>
      </c>
      <c r="D126" s="15" t="s">
        <v>9</v>
      </c>
      <c r="E126" s="15" t="s">
        <v>390</v>
      </c>
      <c r="F126" s="15" t="s">
        <v>501</v>
      </c>
      <c r="G126" s="15">
        <v>127</v>
      </c>
    </row>
    <row r="127" spans="1:7">
      <c r="A127" s="13">
        <v>406</v>
      </c>
      <c r="B127" s="15" t="s">
        <v>502</v>
      </c>
      <c r="C127" s="13" t="s">
        <v>503</v>
      </c>
      <c r="D127" s="15" t="s">
        <v>9</v>
      </c>
      <c r="E127" s="15" t="s">
        <v>430</v>
      </c>
      <c r="F127" s="15" t="s">
        <v>504</v>
      </c>
      <c r="G127" s="15">
        <v>215</v>
      </c>
    </row>
    <row r="128" spans="1:7">
      <c r="A128" s="13">
        <v>378</v>
      </c>
      <c r="B128" s="15" t="s">
        <v>505</v>
      </c>
      <c r="C128" s="13" t="s">
        <v>506</v>
      </c>
      <c r="D128" s="15" t="s">
        <v>9</v>
      </c>
      <c r="E128" s="15" t="s">
        <v>212</v>
      </c>
      <c r="F128" s="15" t="s">
        <v>507</v>
      </c>
      <c r="G128" s="15">
        <v>127</v>
      </c>
    </row>
    <row r="129" spans="1:7">
      <c r="A129" s="13">
        <v>13</v>
      </c>
      <c r="B129" s="15" t="s">
        <v>508</v>
      </c>
      <c r="C129" s="13" t="s">
        <v>509</v>
      </c>
      <c r="D129" s="15" t="s">
        <v>9</v>
      </c>
      <c r="E129" s="15" t="s">
        <v>390</v>
      </c>
      <c r="F129" s="15" t="s">
        <v>510</v>
      </c>
      <c r="G129" s="15">
        <v>250</v>
      </c>
    </row>
    <row r="130" spans="1:7">
      <c r="A130" s="13">
        <v>170</v>
      </c>
      <c r="B130" s="15" t="s">
        <v>511</v>
      </c>
      <c r="C130" s="13" t="s">
        <v>512</v>
      </c>
      <c r="D130" s="15" t="s">
        <v>513</v>
      </c>
      <c r="E130" s="15" t="s">
        <v>514</v>
      </c>
      <c r="F130" s="15" t="s">
        <v>515</v>
      </c>
      <c r="G130" s="15">
        <v>2594</v>
      </c>
    </row>
    <row r="131" spans="1:7">
      <c r="A131" s="13">
        <v>25</v>
      </c>
      <c r="B131" s="15" t="s">
        <v>516</v>
      </c>
      <c r="C131" s="13" t="s">
        <v>517</v>
      </c>
      <c r="D131" s="15" t="s">
        <v>9</v>
      </c>
      <c r="E131" s="15" t="s">
        <v>518</v>
      </c>
      <c r="F131" s="15" t="s">
        <v>519</v>
      </c>
      <c r="G131" s="15">
        <v>121</v>
      </c>
    </row>
    <row r="132" spans="1:7">
      <c r="A132" s="13">
        <v>6</v>
      </c>
      <c r="B132" s="15" t="s">
        <v>520</v>
      </c>
      <c r="C132" s="13" t="s">
        <v>521</v>
      </c>
      <c r="D132" s="15" t="s">
        <v>9</v>
      </c>
      <c r="E132" s="15" t="s">
        <v>283</v>
      </c>
      <c r="F132" s="15" t="s">
        <v>522</v>
      </c>
      <c r="G132" s="15">
        <v>279</v>
      </c>
    </row>
    <row r="133" spans="1:7">
      <c r="A133" s="13">
        <v>100</v>
      </c>
      <c r="B133" s="15" t="s">
        <v>523</v>
      </c>
      <c r="C133" s="13" t="s">
        <v>524</v>
      </c>
      <c r="D133" s="15" t="s">
        <v>96</v>
      </c>
      <c r="E133" s="15" t="s">
        <v>525</v>
      </c>
      <c r="F133" s="15" t="s">
        <v>526</v>
      </c>
      <c r="G133" s="15">
        <v>278</v>
      </c>
    </row>
    <row r="134" spans="1:7">
      <c r="A134" s="13">
        <v>5</v>
      </c>
      <c r="B134" s="15" t="s">
        <v>527</v>
      </c>
      <c r="C134" s="13" t="s">
        <v>528</v>
      </c>
      <c r="D134" s="15" t="s">
        <v>9</v>
      </c>
      <c r="E134" s="15" t="s">
        <v>283</v>
      </c>
      <c r="F134" s="15" t="s">
        <v>529</v>
      </c>
      <c r="G134" s="15">
        <v>275</v>
      </c>
    </row>
    <row r="135" spans="1:7">
      <c r="A135" s="13">
        <v>12</v>
      </c>
      <c r="B135" s="15" t="s">
        <v>530</v>
      </c>
      <c r="C135" s="13" t="s">
        <v>531</v>
      </c>
      <c r="D135" s="15" t="s">
        <v>9</v>
      </c>
      <c r="E135" s="15" t="s">
        <v>390</v>
      </c>
      <c r="F135" s="15" t="s">
        <v>532</v>
      </c>
      <c r="G135" s="15">
        <v>270</v>
      </c>
    </row>
    <row r="136" spans="1:7">
      <c r="A136" s="13">
        <v>114</v>
      </c>
      <c r="B136" s="15" t="s">
        <v>533</v>
      </c>
      <c r="C136" s="13" t="s">
        <v>534</v>
      </c>
      <c r="D136" s="15" t="s">
        <v>96</v>
      </c>
      <c r="E136" s="15" t="s">
        <v>535</v>
      </c>
      <c r="F136" s="15" t="s">
        <v>536</v>
      </c>
      <c r="G136" s="15">
        <v>253</v>
      </c>
    </row>
    <row r="137" spans="1:7">
      <c r="A137" s="13">
        <v>60</v>
      </c>
      <c r="B137" s="15" t="s">
        <v>537</v>
      </c>
      <c r="C137" s="13" t="s">
        <v>538</v>
      </c>
      <c r="D137" s="15" t="s">
        <v>96</v>
      </c>
      <c r="E137" s="15" t="s">
        <v>539</v>
      </c>
      <c r="F137" s="15" t="s">
        <v>540</v>
      </c>
      <c r="G137" s="15">
        <v>247</v>
      </c>
    </row>
    <row r="138" spans="1:7">
      <c r="A138" s="13">
        <v>450</v>
      </c>
      <c r="B138" s="15" t="s">
        <v>541</v>
      </c>
      <c r="C138" s="13" t="s">
        <v>542</v>
      </c>
      <c r="D138" s="15" t="s">
        <v>9</v>
      </c>
      <c r="E138" s="15" t="s">
        <v>266</v>
      </c>
      <c r="F138" s="15" t="s">
        <v>543</v>
      </c>
      <c r="G138" s="15">
        <v>179</v>
      </c>
    </row>
    <row r="139" spans="1:7">
      <c r="A139" s="13">
        <v>205</v>
      </c>
      <c r="B139" s="15" t="s">
        <v>544</v>
      </c>
      <c r="C139" s="13" t="s">
        <v>545</v>
      </c>
      <c r="D139" s="15" t="s">
        <v>9</v>
      </c>
      <c r="E139" s="15" t="s">
        <v>546</v>
      </c>
      <c r="F139" s="15" t="s">
        <v>547</v>
      </c>
      <c r="G139" s="15">
        <v>137</v>
      </c>
    </row>
    <row r="140" spans="1:7">
      <c r="A140" s="13">
        <v>203</v>
      </c>
      <c r="B140" s="15" t="s">
        <v>548</v>
      </c>
      <c r="C140" s="13" t="s">
        <v>549</v>
      </c>
      <c r="D140" s="15" t="s">
        <v>9</v>
      </c>
      <c r="E140" s="15" t="s">
        <v>550</v>
      </c>
      <c r="F140" s="15" t="s">
        <v>551</v>
      </c>
      <c r="G140" s="15">
        <v>135</v>
      </c>
    </row>
    <row r="141" spans="1:7">
      <c r="A141" s="13">
        <v>97</v>
      </c>
      <c r="B141" s="15" t="s">
        <v>552</v>
      </c>
      <c r="C141" s="13" t="s">
        <v>553</v>
      </c>
      <c r="D141" s="15" t="s">
        <v>96</v>
      </c>
      <c r="E141" s="15" t="s">
        <v>525</v>
      </c>
      <c r="F141" s="15" t="s">
        <v>554</v>
      </c>
      <c r="G141" s="15">
        <v>277</v>
      </c>
    </row>
    <row r="142" spans="1:7">
      <c r="A142" s="13">
        <v>286</v>
      </c>
      <c r="B142" s="15" t="s">
        <v>555</v>
      </c>
      <c r="C142" s="13" t="s">
        <v>556</v>
      </c>
      <c r="D142" s="15" t="s">
        <v>464</v>
      </c>
      <c r="E142" s="15" t="s">
        <v>557</v>
      </c>
      <c r="F142" s="15" t="s">
        <v>558</v>
      </c>
      <c r="G142" s="15">
        <v>160</v>
      </c>
    </row>
    <row r="143" spans="1:7">
      <c r="A143" s="13">
        <v>156</v>
      </c>
      <c r="B143" s="15" t="s">
        <v>559</v>
      </c>
      <c r="C143" s="13" t="s">
        <v>560</v>
      </c>
      <c r="D143" s="15" t="s">
        <v>9</v>
      </c>
      <c r="E143" s="15" t="s">
        <v>283</v>
      </c>
      <c r="F143" s="15" t="s">
        <v>561</v>
      </c>
      <c r="G143" s="15">
        <v>353</v>
      </c>
    </row>
    <row r="144" spans="1:7">
      <c r="A144" s="13">
        <v>112</v>
      </c>
      <c r="B144" s="15" t="s">
        <v>562</v>
      </c>
      <c r="C144" s="13" t="s">
        <v>563</v>
      </c>
      <c r="D144" s="15" t="s">
        <v>96</v>
      </c>
      <c r="E144" s="15" t="s">
        <v>564</v>
      </c>
      <c r="F144" s="15" t="s">
        <v>565</v>
      </c>
      <c r="G144" s="15">
        <v>260</v>
      </c>
    </row>
    <row r="145" spans="1:7">
      <c r="A145" s="13">
        <v>380</v>
      </c>
      <c r="B145" s="15" t="s">
        <v>566</v>
      </c>
      <c r="C145" s="13" t="s">
        <v>567</v>
      </c>
      <c r="D145" s="15" t="s">
        <v>278</v>
      </c>
      <c r="E145" s="15" t="s">
        <v>568</v>
      </c>
      <c r="F145" s="15" t="s">
        <v>569</v>
      </c>
      <c r="G145" s="15">
        <v>2183</v>
      </c>
    </row>
    <row r="146" spans="1:7">
      <c r="A146" s="13">
        <v>342</v>
      </c>
      <c r="B146" s="15" t="s">
        <v>570</v>
      </c>
      <c r="C146" s="13" t="s">
        <v>571</v>
      </c>
      <c r="D146" s="15" t="s">
        <v>9</v>
      </c>
      <c r="E146" s="15" t="s">
        <v>572</v>
      </c>
      <c r="F146" s="15" t="s">
        <v>573</v>
      </c>
      <c r="G146" s="15">
        <v>126</v>
      </c>
    </row>
    <row r="147" spans="1:7">
      <c r="A147" s="13">
        <v>382</v>
      </c>
      <c r="B147" s="15" t="s">
        <v>574</v>
      </c>
      <c r="C147" s="13" t="s">
        <v>575</v>
      </c>
      <c r="D147" s="15" t="s">
        <v>70</v>
      </c>
      <c r="E147" s="15" t="s">
        <v>576</v>
      </c>
      <c r="F147" s="15" t="s">
        <v>577</v>
      </c>
      <c r="G147" s="15">
        <v>1376</v>
      </c>
    </row>
    <row r="148" spans="1:7">
      <c r="A148" s="13">
        <v>364</v>
      </c>
      <c r="B148" s="15" t="s">
        <v>578</v>
      </c>
      <c r="C148" s="13" t="s">
        <v>579</v>
      </c>
      <c r="D148" s="15" t="s">
        <v>9</v>
      </c>
      <c r="E148" s="15" t="s">
        <v>274</v>
      </c>
      <c r="F148" s="15" t="s">
        <v>580</v>
      </c>
      <c r="G148" s="15">
        <v>134</v>
      </c>
    </row>
    <row r="149" spans="1:7">
      <c r="A149" s="13">
        <v>435</v>
      </c>
      <c r="B149" s="15" t="s">
        <v>581</v>
      </c>
      <c r="C149" s="13" t="s">
        <v>582</v>
      </c>
      <c r="D149" s="15" t="s">
        <v>9</v>
      </c>
      <c r="E149" s="15" t="s">
        <v>583</v>
      </c>
      <c r="F149" s="15" t="s">
        <v>584</v>
      </c>
      <c r="G149" s="15">
        <v>106</v>
      </c>
    </row>
    <row r="150" spans="1:7">
      <c r="A150" s="13">
        <v>243</v>
      </c>
      <c r="B150" s="15" t="s">
        <v>585</v>
      </c>
      <c r="C150" s="13" t="s">
        <v>586</v>
      </c>
      <c r="D150" s="15" t="s">
        <v>464</v>
      </c>
      <c r="E150" s="15" t="s">
        <v>465</v>
      </c>
      <c r="F150" s="15" t="s">
        <v>587</v>
      </c>
      <c r="G150" s="15">
        <v>135</v>
      </c>
    </row>
    <row r="151" spans="1:7">
      <c r="A151" s="13">
        <v>94</v>
      </c>
      <c r="B151" s="15" t="s">
        <v>588</v>
      </c>
      <c r="C151" s="13" t="s">
        <v>589</v>
      </c>
      <c r="D151" s="15" t="s">
        <v>96</v>
      </c>
      <c r="E151" s="15" t="s">
        <v>590</v>
      </c>
      <c r="F151" s="15" t="s">
        <v>591</v>
      </c>
      <c r="G151" s="15">
        <v>224</v>
      </c>
    </row>
    <row r="152" spans="1:7">
      <c r="A152" s="13">
        <v>106</v>
      </c>
      <c r="B152" s="15" t="s">
        <v>592</v>
      </c>
      <c r="C152" s="13" t="s">
        <v>593</v>
      </c>
      <c r="D152" s="15" t="s">
        <v>96</v>
      </c>
      <c r="E152" s="15" t="s">
        <v>438</v>
      </c>
      <c r="F152" s="15" t="s">
        <v>594</v>
      </c>
      <c r="G152" s="15">
        <v>252</v>
      </c>
    </row>
    <row r="153" spans="1:7">
      <c r="A153" s="13">
        <v>105</v>
      </c>
      <c r="B153" s="15" t="s">
        <v>595</v>
      </c>
      <c r="C153" s="13" t="s">
        <v>596</v>
      </c>
      <c r="D153" s="15" t="s">
        <v>96</v>
      </c>
      <c r="E153" s="15" t="s">
        <v>597</v>
      </c>
      <c r="F153" s="15" t="s">
        <v>598</v>
      </c>
      <c r="G153" s="15">
        <v>258</v>
      </c>
    </row>
    <row r="154" spans="1:7">
      <c r="A154" s="13">
        <v>437</v>
      </c>
      <c r="B154" s="15" t="s">
        <v>599</v>
      </c>
      <c r="C154" s="13" t="s">
        <v>600</v>
      </c>
      <c r="D154" s="15" t="s">
        <v>9</v>
      </c>
      <c r="E154" s="15" t="s">
        <v>601</v>
      </c>
      <c r="F154" s="15" t="s">
        <v>602</v>
      </c>
      <c r="G154" s="15">
        <v>253</v>
      </c>
    </row>
    <row r="155" spans="1:7">
      <c r="A155" s="13">
        <v>420</v>
      </c>
      <c r="B155" s="15" t="s">
        <v>603</v>
      </c>
      <c r="C155" s="13" t="s">
        <v>604</v>
      </c>
      <c r="D155" s="15" t="s">
        <v>9</v>
      </c>
      <c r="E155" s="15" t="s">
        <v>605</v>
      </c>
      <c r="F155" s="15" t="s">
        <v>606</v>
      </c>
      <c r="G155" s="15">
        <v>134</v>
      </c>
    </row>
    <row r="156" spans="1:7">
      <c r="A156" s="13">
        <v>55</v>
      </c>
      <c r="B156" s="15" t="s">
        <v>607</v>
      </c>
      <c r="C156" s="13" t="s">
        <v>608</v>
      </c>
      <c r="D156" s="15" t="s">
        <v>70</v>
      </c>
      <c r="E156" s="15" t="s">
        <v>609</v>
      </c>
      <c r="F156" s="15" t="s">
        <v>610</v>
      </c>
      <c r="G156" s="15">
        <v>2018</v>
      </c>
    </row>
    <row r="157" spans="1:7">
      <c r="A157" s="13">
        <v>381</v>
      </c>
      <c r="B157" s="15" t="s">
        <v>611</v>
      </c>
      <c r="C157" s="13" t="s">
        <v>612</v>
      </c>
      <c r="D157" s="15" t="s">
        <v>70</v>
      </c>
      <c r="E157" s="15" t="s">
        <v>613</v>
      </c>
      <c r="F157" s="15" t="s">
        <v>614</v>
      </c>
      <c r="G157" s="15">
        <v>335</v>
      </c>
    </row>
    <row r="158" spans="1:7">
      <c r="A158" s="13">
        <v>111</v>
      </c>
      <c r="B158" s="15" t="s">
        <v>615</v>
      </c>
      <c r="C158" s="13" t="s">
        <v>616</v>
      </c>
      <c r="D158" s="15" t="s">
        <v>70</v>
      </c>
      <c r="E158" s="15" t="s">
        <v>617</v>
      </c>
      <c r="F158" s="15" t="s">
        <v>618</v>
      </c>
      <c r="G158" s="15">
        <v>2018</v>
      </c>
    </row>
    <row r="159" spans="1:7">
      <c r="A159" s="13">
        <v>407</v>
      </c>
      <c r="B159" s="15" t="s">
        <v>619</v>
      </c>
      <c r="C159" s="13" t="s">
        <v>620</v>
      </c>
      <c r="D159" s="15" t="s">
        <v>70</v>
      </c>
      <c r="E159" s="15" t="s">
        <v>430</v>
      </c>
      <c r="F159" s="15" t="s">
        <v>621</v>
      </c>
      <c r="G159" s="15">
        <v>2171</v>
      </c>
    </row>
    <row r="160" spans="1:7">
      <c r="A160" s="13">
        <v>194</v>
      </c>
      <c r="B160" s="15" t="s">
        <v>622</v>
      </c>
      <c r="C160" s="13" t="s">
        <v>623</v>
      </c>
      <c r="D160" s="15" t="s">
        <v>70</v>
      </c>
      <c r="E160" s="15" t="s">
        <v>624</v>
      </c>
      <c r="F160" s="15" t="s">
        <v>625</v>
      </c>
      <c r="G160" s="15">
        <v>2020</v>
      </c>
    </row>
    <row r="161" spans="1:7">
      <c r="A161" s="13">
        <v>70</v>
      </c>
      <c r="B161" s="15" t="s">
        <v>626</v>
      </c>
      <c r="C161" s="13" t="s">
        <v>627</v>
      </c>
      <c r="D161" s="15" t="s">
        <v>96</v>
      </c>
      <c r="E161" s="15" t="s">
        <v>628</v>
      </c>
      <c r="F161" s="15" t="s">
        <v>629</v>
      </c>
      <c r="G161" s="15">
        <v>246</v>
      </c>
    </row>
    <row r="162" spans="1:7">
      <c r="A162" s="13">
        <v>90</v>
      </c>
      <c r="B162" s="15" t="s">
        <v>630</v>
      </c>
      <c r="C162" s="13" t="s">
        <v>631</v>
      </c>
      <c r="D162" s="15" t="s">
        <v>96</v>
      </c>
      <c r="E162" s="15" t="s">
        <v>632</v>
      </c>
      <c r="F162" s="15" t="s">
        <v>633</v>
      </c>
      <c r="G162" s="15">
        <v>246</v>
      </c>
    </row>
    <row r="163" spans="1:7">
      <c r="A163" s="13">
        <v>270</v>
      </c>
      <c r="B163" s="15" t="s">
        <v>634</v>
      </c>
      <c r="C163" s="13" t="s">
        <v>635</v>
      </c>
      <c r="D163" s="15" t="s">
        <v>464</v>
      </c>
      <c r="E163" s="15" t="s">
        <v>636</v>
      </c>
      <c r="F163" s="15" t="s">
        <v>637</v>
      </c>
      <c r="G163" s="15">
        <v>152</v>
      </c>
    </row>
    <row r="164" spans="1:7">
      <c r="A164" s="13">
        <v>66</v>
      </c>
      <c r="B164" s="15" t="s">
        <v>638</v>
      </c>
      <c r="C164" s="13" t="s">
        <v>639</v>
      </c>
      <c r="D164" s="15" t="s">
        <v>96</v>
      </c>
      <c r="E164" s="15" t="s">
        <v>539</v>
      </c>
      <c r="F164" s="15" t="s">
        <v>640</v>
      </c>
      <c r="G164" s="15">
        <v>228</v>
      </c>
    </row>
    <row r="165" spans="1:7">
      <c r="A165" s="13">
        <v>313</v>
      </c>
      <c r="B165" s="15" t="s">
        <v>641</v>
      </c>
      <c r="C165" s="13" t="s">
        <v>642</v>
      </c>
      <c r="D165" s="15" t="s">
        <v>9</v>
      </c>
      <c r="E165" s="15" t="s">
        <v>643</v>
      </c>
      <c r="F165" s="15" t="s">
        <v>644</v>
      </c>
      <c r="G165" s="15">
        <v>449</v>
      </c>
    </row>
    <row r="166" spans="1:7">
      <c r="A166" s="13">
        <v>312</v>
      </c>
      <c r="B166" s="15" t="s">
        <v>645</v>
      </c>
      <c r="C166" s="13" t="s">
        <v>646</v>
      </c>
      <c r="D166" s="15" t="s">
        <v>9</v>
      </c>
      <c r="E166" s="15" t="s">
        <v>643</v>
      </c>
      <c r="F166" s="15" t="s">
        <v>647</v>
      </c>
      <c r="G166" s="15">
        <v>449</v>
      </c>
    </row>
    <row r="167" spans="1:7">
      <c r="A167" s="13">
        <v>314</v>
      </c>
      <c r="B167" s="15" t="s">
        <v>648</v>
      </c>
      <c r="C167" s="13" t="s">
        <v>649</v>
      </c>
      <c r="D167" s="15" t="s">
        <v>9</v>
      </c>
      <c r="E167" s="15" t="s">
        <v>643</v>
      </c>
      <c r="F167" s="15" t="s">
        <v>650</v>
      </c>
      <c r="G167" s="15">
        <v>449</v>
      </c>
    </row>
    <row r="168" spans="1:7">
      <c r="A168" s="13">
        <v>445</v>
      </c>
      <c r="B168" s="15" t="s">
        <v>651</v>
      </c>
      <c r="C168" s="13" t="s">
        <v>652</v>
      </c>
      <c r="D168" s="15" t="s">
        <v>9</v>
      </c>
      <c r="E168" s="15" t="s">
        <v>266</v>
      </c>
      <c r="F168" s="15" t="s">
        <v>653</v>
      </c>
      <c r="G168" s="15">
        <v>258</v>
      </c>
    </row>
    <row r="169" spans="1:7">
      <c r="A169" s="13">
        <v>353</v>
      </c>
      <c r="B169" s="15" t="s">
        <v>654</v>
      </c>
      <c r="C169" s="13" t="s">
        <v>655</v>
      </c>
      <c r="D169" s="15" t="s">
        <v>9</v>
      </c>
      <c r="E169" s="15" t="s">
        <v>262</v>
      </c>
      <c r="F169" s="15" t="s">
        <v>656</v>
      </c>
      <c r="G169" s="15">
        <v>228</v>
      </c>
    </row>
    <row r="170" spans="1:7">
      <c r="A170" s="13">
        <v>179</v>
      </c>
      <c r="B170" s="15" t="s">
        <v>657</v>
      </c>
      <c r="C170" s="13" t="s">
        <v>658</v>
      </c>
      <c r="D170" s="15" t="s">
        <v>464</v>
      </c>
      <c r="E170" s="15" t="s">
        <v>659</v>
      </c>
      <c r="F170" s="15" t="s">
        <v>660</v>
      </c>
      <c r="G170" s="15">
        <v>235</v>
      </c>
    </row>
    <row r="171" spans="1:7">
      <c r="A171" s="13">
        <v>219</v>
      </c>
      <c r="B171" s="15" t="s">
        <v>661</v>
      </c>
      <c r="C171" s="13" t="s">
        <v>662</v>
      </c>
      <c r="D171" s="15" t="s">
        <v>70</v>
      </c>
      <c r="E171" s="15" t="s">
        <v>643</v>
      </c>
      <c r="F171" s="15" t="s">
        <v>663</v>
      </c>
      <c r="G171" s="15">
        <v>713</v>
      </c>
    </row>
    <row r="172" spans="1:7">
      <c r="A172" s="13">
        <v>439</v>
      </c>
      <c r="B172" s="15" t="s">
        <v>664</v>
      </c>
      <c r="C172" s="13" t="s">
        <v>665</v>
      </c>
      <c r="D172" s="15" t="s">
        <v>9</v>
      </c>
      <c r="E172" s="15" t="s">
        <v>266</v>
      </c>
      <c r="F172" s="15" t="s">
        <v>666</v>
      </c>
      <c r="G172" s="15">
        <v>262</v>
      </c>
    </row>
    <row r="173" spans="1:7">
      <c r="A173" s="13">
        <v>206</v>
      </c>
      <c r="B173" s="15" t="s">
        <v>667</v>
      </c>
      <c r="C173" s="13" t="s">
        <v>668</v>
      </c>
      <c r="D173" s="15" t="s">
        <v>9</v>
      </c>
      <c r="E173" s="15" t="s">
        <v>546</v>
      </c>
      <c r="F173" s="15" t="s">
        <v>669</v>
      </c>
      <c r="G173" s="15">
        <v>255</v>
      </c>
    </row>
    <row r="174" spans="1:7">
      <c r="A174" s="13">
        <v>185</v>
      </c>
      <c r="B174" s="15" t="s">
        <v>670</v>
      </c>
      <c r="C174" s="13" t="s">
        <v>671</v>
      </c>
      <c r="D174" s="15" t="s">
        <v>9</v>
      </c>
      <c r="E174" s="15" t="s">
        <v>672</v>
      </c>
      <c r="F174" s="15" t="s">
        <v>673</v>
      </c>
      <c r="G174" s="15">
        <v>253</v>
      </c>
    </row>
    <row r="175" spans="1:7">
      <c r="A175" s="13">
        <v>145</v>
      </c>
      <c r="B175" s="15" t="s">
        <v>674</v>
      </c>
      <c r="C175" s="13" t="s">
        <v>675</v>
      </c>
      <c r="D175" s="15" t="s">
        <v>9</v>
      </c>
      <c r="E175" s="15" t="s">
        <v>676</v>
      </c>
      <c r="F175" s="15" t="s">
        <v>677</v>
      </c>
      <c r="G175" s="15">
        <v>276</v>
      </c>
    </row>
    <row r="176" spans="1:7">
      <c r="A176" s="13">
        <v>281</v>
      </c>
      <c r="B176" s="15" t="s">
        <v>678</v>
      </c>
      <c r="C176" s="13" t="s">
        <v>679</v>
      </c>
      <c r="D176" s="15" t="s">
        <v>9</v>
      </c>
      <c r="E176" s="15" t="s">
        <v>680</v>
      </c>
      <c r="F176" s="15" t="s">
        <v>681</v>
      </c>
      <c r="G176" s="15">
        <v>253</v>
      </c>
    </row>
    <row r="177" spans="1:7">
      <c r="A177" s="13">
        <v>394</v>
      </c>
      <c r="B177" s="15" t="s">
        <v>682</v>
      </c>
      <c r="C177" s="13" t="s">
        <v>683</v>
      </c>
      <c r="D177" s="15" t="s">
        <v>9</v>
      </c>
      <c r="E177" s="15" t="s">
        <v>684</v>
      </c>
      <c r="F177" s="15" t="s">
        <v>685</v>
      </c>
      <c r="G177" s="15">
        <v>282</v>
      </c>
    </row>
    <row r="178" spans="1:7">
      <c r="A178" s="13">
        <v>387</v>
      </c>
      <c r="B178" s="15" t="s">
        <v>686</v>
      </c>
      <c r="C178" s="13" t="s">
        <v>687</v>
      </c>
      <c r="D178" s="15" t="s">
        <v>65</v>
      </c>
      <c r="E178" s="15" t="s">
        <v>688</v>
      </c>
      <c r="F178" s="15" t="s">
        <v>689</v>
      </c>
      <c r="G178" s="15">
        <v>339</v>
      </c>
    </row>
    <row r="179" spans="1:7">
      <c r="A179" s="13">
        <v>467</v>
      </c>
      <c r="B179" s="15" t="s">
        <v>690</v>
      </c>
      <c r="C179" s="13" t="s">
        <v>691</v>
      </c>
      <c r="D179" s="15" t="s">
        <v>9</v>
      </c>
      <c r="E179" s="15" t="s">
        <v>419</v>
      </c>
      <c r="F179" s="15" t="s">
        <v>692</v>
      </c>
      <c r="G179" s="15">
        <v>256</v>
      </c>
    </row>
    <row r="180" spans="1:7">
      <c r="A180" s="13">
        <v>166</v>
      </c>
      <c r="B180" s="15" t="s">
        <v>693</v>
      </c>
      <c r="C180" s="13" t="s">
        <v>694</v>
      </c>
      <c r="D180" s="15" t="s">
        <v>9</v>
      </c>
      <c r="E180" s="15" t="s">
        <v>423</v>
      </c>
      <c r="F180" s="15" t="s">
        <v>695</v>
      </c>
      <c r="G180" s="15">
        <v>258</v>
      </c>
    </row>
    <row r="181" spans="1:7">
      <c r="A181" s="13">
        <v>279</v>
      </c>
      <c r="B181" s="15" t="s">
        <v>696</v>
      </c>
      <c r="C181" s="13" t="s">
        <v>697</v>
      </c>
      <c r="D181" s="15" t="s">
        <v>9</v>
      </c>
      <c r="E181" s="15" t="s">
        <v>680</v>
      </c>
      <c r="F181" s="15" t="s">
        <v>698</v>
      </c>
      <c r="G181" s="15">
        <v>253</v>
      </c>
    </row>
    <row r="182" spans="1:7">
      <c r="A182" s="13">
        <v>477</v>
      </c>
      <c r="B182" s="15" t="s">
        <v>699</v>
      </c>
      <c r="C182" s="13" t="s">
        <v>700</v>
      </c>
      <c r="D182" s="15" t="s">
        <v>9</v>
      </c>
      <c r="E182" s="15" t="s">
        <v>701</v>
      </c>
      <c r="F182" s="15" t="s">
        <v>702</v>
      </c>
      <c r="G182" s="15">
        <v>279</v>
      </c>
    </row>
    <row r="183" spans="1:7">
      <c r="A183" s="13">
        <v>277</v>
      </c>
      <c r="B183" s="15" t="s">
        <v>703</v>
      </c>
      <c r="C183" s="13" t="s">
        <v>704</v>
      </c>
      <c r="D183" s="15" t="s">
        <v>9</v>
      </c>
      <c r="E183" s="15" t="s">
        <v>705</v>
      </c>
      <c r="F183" s="15" t="s">
        <v>706</v>
      </c>
      <c r="G183" s="15">
        <v>366</v>
      </c>
    </row>
    <row r="184" spans="1:7">
      <c r="A184" s="13">
        <v>223</v>
      </c>
      <c r="B184" s="15" t="s">
        <v>707</v>
      </c>
      <c r="C184" s="13" t="s">
        <v>708</v>
      </c>
      <c r="D184" s="15" t="s">
        <v>464</v>
      </c>
      <c r="E184" s="15" t="s">
        <v>709</v>
      </c>
      <c r="F184" s="15" t="s">
        <v>710</v>
      </c>
      <c r="G184" s="15">
        <v>156</v>
      </c>
    </row>
    <row r="185" spans="1:7">
      <c r="A185" s="13">
        <v>33</v>
      </c>
      <c r="B185" s="15" t="s">
        <v>711</v>
      </c>
      <c r="C185" s="13" t="s">
        <v>712</v>
      </c>
      <c r="D185" s="15" t="s">
        <v>9</v>
      </c>
      <c r="E185" s="15" t="s">
        <v>713</v>
      </c>
      <c r="F185" s="15" t="s">
        <v>714</v>
      </c>
      <c r="G185" s="15">
        <v>527</v>
      </c>
    </row>
    <row r="186" spans="1:7">
      <c r="A186" s="13">
        <v>245</v>
      </c>
      <c r="B186" s="15" t="s">
        <v>715</v>
      </c>
      <c r="C186" s="13" t="s">
        <v>716</v>
      </c>
      <c r="D186" s="15" t="s">
        <v>464</v>
      </c>
      <c r="E186" s="15" t="s">
        <v>465</v>
      </c>
      <c r="F186" s="15" t="s">
        <v>717</v>
      </c>
      <c r="G186" s="15">
        <v>246</v>
      </c>
    </row>
    <row r="187" spans="1:7">
      <c r="A187" s="13">
        <v>499</v>
      </c>
      <c r="B187" s="15" t="s">
        <v>718</v>
      </c>
      <c r="C187" s="13" t="s">
        <v>719</v>
      </c>
      <c r="D187" s="15" t="s">
        <v>9</v>
      </c>
      <c r="E187" s="15" t="s">
        <v>405</v>
      </c>
      <c r="F187" s="15" t="s">
        <v>720</v>
      </c>
      <c r="G187" s="15">
        <v>253</v>
      </c>
    </row>
    <row r="188" spans="1:7">
      <c r="A188" s="13">
        <v>505</v>
      </c>
      <c r="B188" s="15" t="s">
        <v>721</v>
      </c>
      <c r="C188" s="13" t="s">
        <v>722</v>
      </c>
      <c r="D188" s="15" t="s">
        <v>9</v>
      </c>
      <c r="E188" s="15" t="s">
        <v>270</v>
      </c>
      <c r="F188" s="15" t="s">
        <v>723</v>
      </c>
      <c r="G188" s="15">
        <v>243</v>
      </c>
    </row>
    <row r="189" spans="1:7">
      <c r="A189" s="13">
        <v>261</v>
      </c>
      <c r="B189" s="15" t="s">
        <v>724</v>
      </c>
      <c r="C189" s="13" t="s">
        <v>725</v>
      </c>
      <c r="D189" s="15" t="s">
        <v>161</v>
      </c>
      <c r="E189" s="15" t="s">
        <v>713</v>
      </c>
      <c r="F189" s="15" t="s">
        <v>726</v>
      </c>
      <c r="G189" s="15">
        <v>2169</v>
      </c>
    </row>
    <row r="190" spans="1:7">
      <c r="A190" s="13">
        <v>492</v>
      </c>
      <c r="B190" s="15" t="s">
        <v>727</v>
      </c>
      <c r="C190" s="13" t="s">
        <v>728</v>
      </c>
      <c r="D190" s="15" t="s">
        <v>9</v>
      </c>
      <c r="E190" s="15" t="s">
        <v>729</v>
      </c>
      <c r="F190" s="15" t="s">
        <v>730</v>
      </c>
      <c r="G190" s="15">
        <v>172</v>
      </c>
    </row>
    <row r="191" spans="1:7">
      <c r="A191" s="13">
        <v>21</v>
      </c>
      <c r="B191" s="15" t="s">
        <v>731</v>
      </c>
      <c r="C191" s="13" t="s">
        <v>732</v>
      </c>
      <c r="D191" s="15" t="s">
        <v>161</v>
      </c>
      <c r="E191" s="15" t="s">
        <v>733</v>
      </c>
      <c r="F191" s="15" t="s">
        <v>734</v>
      </c>
      <c r="G191" s="15">
        <v>2227</v>
      </c>
    </row>
    <row r="192" spans="1:7">
      <c r="A192" s="13">
        <v>1</v>
      </c>
      <c r="B192" s="15" t="s">
        <v>735</v>
      </c>
      <c r="C192" s="13" t="s">
        <v>736</v>
      </c>
      <c r="D192" s="15" t="s">
        <v>9</v>
      </c>
      <c r="E192" s="15" t="s">
        <v>737</v>
      </c>
      <c r="F192" s="15" t="s">
        <v>738</v>
      </c>
      <c r="G192" s="15">
        <v>1354</v>
      </c>
    </row>
    <row r="193" spans="1:7">
      <c r="A193" s="13">
        <v>386</v>
      </c>
      <c r="B193" s="15" t="s">
        <v>739</v>
      </c>
      <c r="C193" s="13" t="s">
        <v>740</v>
      </c>
      <c r="D193" s="15" t="s">
        <v>9</v>
      </c>
      <c r="E193" s="15" t="s">
        <v>741</v>
      </c>
      <c r="F193" s="15" t="s">
        <v>742</v>
      </c>
      <c r="G193" s="15">
        <v>631</v>
      </c>
    </row>
    <row r="194" spans="1:7">
      <c r="A194" s="13">
        <v>200</v>
      </c>
      <c r="B194" s="15" t="s">
        <v>743</v>
      </c>
      <c r="C194" s="13" t="s">
        <v>744</v>
      </c>
      <c r="D194" s="15" t="s">
        <v>9</v>
      </c>
      <c r="E194" s="15" t="s">
        <v>550</v>
      </c>
      <c r="F194" s="15" t="s">
        <v>745</v>
      </c>
      <c r="G194" s="15">
        <v>251</v>
      </c>
    </row>
    <row r="195" spans="1:7">
      <c r="A195" s="13">
        <v>224</v>
      </c>
      <c r="B195" s="15" t="s">
        <v>746</v>
      </c>
      <c r="C195" s="13" t="s">
        <v>747</v>
      </c>
      <c r="D195" s="15" t="s">
        <v>9</v>
      </c>
      <c r="E195" s="15" t="s">
        <v>110</v>
      </c>
      <c r="F195" s="15" t="s">
        <v>748</v>
      </c>
      <c r="G195" s="15">
        <v>908</v>
      </c>
    </row>
    <row r="196" spans="1:7">
      <c r="A196" s="13">
        <v>246</v>
      </c>
      <c r="B196" s="15" t="s">
        <v>749</v>
      </c>
      <c r="C196" s="13" t="s">
        <v>750</v>
      </c>
      <c r="D196" s="15" t="s">
        <v>464</v>
      </c>
      <c r="E196" s="15" t="s">
        <v>465</v>
      </c>
      <c r="F196" s="15" t="s">
        <v>751</v>
      </c>
      <c r="G196" s="15">
        <v>264</v>
      </c>
    </row>
    <row r="197" spans="1:7">
      <c r="A197" s="13">
        <v>75</v>
      </c>
      <c r="B197" s="15" t="s">
        <v>752</v>
      </c>
      <c r="C197" s="13" t="s">
        <v>753</v>
      </c>
      <c r="D197" s="15" t="s">
        <v>278</v>
      </c>
      <c r="E197" s="15" t="s">
        <v>754</v>
      </c>
      <c r="F197" s="15" t="s">
        <v>755</v>
      </c>
      <c r="G197" s="15">
        <v>2151</v>
      </c>
    </row>
    <row r="198" spans="1:7">
      <c r="A198" s="13">
        <v>333</v>
      </c>
      <c r="B198" s="15" t="s">
        <v>756</v>
      </c>
      <c r="C198" s="13" t="s">
        <v>757</v>
      </c>
      <c r="D198" s="15" t="s">
        <v>9</v>
      </c>
      <c r="E198" s="15" t="s">
        <v>758</v>
      </c>
      <c r="F198" s="15" t="s">
        <v>759</v>
      </c>
      <c r="G198" s="15">
        <v>165</v>
      </c>
    </row>
    <row r="199" spans="1:7">
      <c r="A199" s="13">
        <v>22</v>
      </c>
      <c r="B199" s="15" t="s">
        <v>760</v>
      </c>
      <c r="C199" s="13" t="s">
        <v>761</v>
      </c>
      <c r="D199" s="15" t="s">
        <v>9</v>
      </c>
      <c r="E199" s="15" t="s">
        <v>518</v>
      </c>
      <c r="F199" s="15" t="s">
        <v>762</v>
      </c>
      <c r="G199" s="15">
        <v>257</v>
      </c>
    </row>
    <row r="200" spans="1:7">
      <c r="A200" s="13">
        <v>388</v>
      </c>
      <c r="B200" s="15" t="s">
        <v>763</v>
      </c>
      <c r="C200" s="13" t="s">
        <v>764</v>
      </c>
      <c r="D200" s="15" t="s">
        <v>9</v>
      </c>
      <c r="E200" s="15" t="s">
        <v>688</v>
      </c>
      <c r="F200" s="15" t="s">
        <v>765</v>
      </c>
      <c r="G200" s="15">
        <v>257</v>
      </c>
    </row>
    <row r="201" spans="1:7">
      <c r="A201" s="13">
        <v>278</v>
      </c>
      <c r="B201" s="15" t="s">
        <v>766</v>
      </c>
      <c r="C201" s="13" t="s">
        <v>767</v>
      </c>
      <c r="D201" s="15" t="s">
        <v>9</v>
      </c>
      <c r="E201" s="15" t="s">
        <v>768</v>
      </c>
      <c r="F201" s="15" t="s">
        <v>769</v>
      </c>
      <c r="G201" s="15">
        <v>240</v>
      </c>
    </row>
    <row r="202" spans="1:7">
      <c r="A202" s="13">
        <v>296</v>
      </c>
      <c r="B202" s="15" t="s">
        <v>770</v>
      </c>
      <c r="C202" s="13" t="s">
        <v>771</v>
      </c>
      <c r="D202" s="15" t="s">
        <v>464</v>
      </c>
      <c r="E202" s="15" t="s">
        <v>772</v>
      </c>
      <c r="F202" s="15" t="s">
        <v>773</v>
      </c>
      <c r="G202" s="15">
        <v>290</v>
      </c>
    </row>
    <row r="203" spans="1:7">
      <c r="A203" s="13">
        <v>227</v>
      </c>
      <c r="B203" s="15" t="s">
        <v>774</v>
      </c>
      <c r="C203" s="13" t="s">
        <v>775</v>
      </c>
      <c r="D203" s="15" t="s">
        <v>464</v>
      </c>
      <c r="E203" s="15" t="s">
        <v>776</v>
      </c>
      <c r="F203" s="15" t="s">
        <v>777</v>
      </c>
      <c r="G203" s="15">
        <v>248</v>
      </c>
    </row>
    <row r="204" spans="1:7">
      <c r="A204" s="13">
        <v>198</v>
      </c>
      <c r="B204" s="15" t="s">
        <v>778</v>
      </c>
      <c r="C204" s="13" t="s">
        <v>779</v>
      </c>
      <c r="D204" s="15" t="s">
        <v>9</v>
      </c>
      <c r="E204" s="15" t="s">
        <v>550</v>
      </c>
      <c r="F204" s="15" t="s">
        <v>780</v>
      </c>
      <c r="G204" s="15">
        <v>237</v>
      </c>
    </row>
    <row r="205" spans="1:7">
      <c r="A205" s="13">
        <v>266</v>
      </c>
      <c r="B205" s="15" t="s">
        <v>781</v>
      </c>
      <c r="C205" s="13" t="s">
        <v>782</v>
      </c>
      <c r="D205" s="15" t="s">
        <v>464</v>
      </c>
      <c r="E205" s="15" t="s">
        <v>783</v>
      </c>
      <c r="F205" s="15" t="s">
        <v>784</v>
      </c>
      <c r="G205" s="15">
        <v>259</v>
      </c>
    </row>
    <row r="206" spans="1:7">
      <c r="A206" s="13">
        <v>99</v>
      </c>
      <c r="B206" s="15" t="s">
        <v>785</v>
      </c>
      <c r="C206" s="13" t="s">
        <v>786</v>
      </c>
      <c r="D206" s="15" t="s">
        <v>96</v>
      </c>
      <c r="E206" s="15" t="s">
        <v>525</v>
      </c>
      <c r="F206" s="15" t="s">
        <v>787</v>
      </c>
      <c r="G206" s="15">
        <v>259</v>
      </c>
    </row>
    <row r="207" spans="1:7">
      <c r="A207" s="13">
        <v>449</v>
      </c>
      <c r="B207" s="15" t="s">
        <v>788</v>
      </c>
      <c r="C207" s="13" t="s">
        <v>789</v>
      </c>
      <c r="D207" s="15" t="s">
        <v>9</v>
      </c>
      <c r="E207" s="15" t="s">
        <v>266</v>
      </c>
      <c r="F207" s="15" t="s">
        <v>790</v>
      </c>
      <c r="G207" s="15">
        <v>176</v>
      </c>
    </row>
    <row r="208" spans="1:7">
      <c r="A208" s="13">
        <v>464</v>
      </c>
      <c r="B208" s="15" t="s">
        <v>791</v>
      </c>
      <c r="C208" s="13" t="s">
        <v>792</v>
      </c>
      <c r="D208" s="15" t="s">
        <v>9</v>
      </c>
      <c r="E208" s="15" t="s">
        <v>453</v>
      </c>
      <c r="F208" s="15" t="s">
        <v>793</v>
      </c>
      <c r="G208" s="15">
        <v>258</v>
      </c>
    </row>
    <row r="209" spans="1:7">
      <c r="A209" s="13">
        <v>405</v>
      </c>
      <c r="B209" s="15" t="s">
        <v>794</v>
      </c>
      <c r="C209" s="13" t="s">
        <v>795</v>
      </c>
      <c r="D209" s="15" t="s">
        <v>9</v>
      </c>
      <c r="E209" s="15" t="s">
        <v>430</v>
      </c>
      <c r="F209" s="15" t="s">
        <v>796</v>
      </c>
      <c r="G209" s="15">
        <v>168</v>
      </c>
    </row>
    <row r="210" spans="1:7">
      <c r="A210" s="13">
        <v>515</v>
      </c>
      <c r="B210" s="15" t="s">
        <v>797</v>
      </c>
      <c r="C210" s="13" t="s">
        <v>798</v>
      </c>
      <c r="D210" s="15" t="s">
        <v>9</v>
      </c>
      <c r="E210" s="15" t="s">
        <v>799</v>
      </c>
      <c r="F210" s="15" t="s">
        <v>800</v>
      </c>
      <c r="G210" s="15">
        <v>256</v>
      </c>
    </row>
    <row r="211" spans="1:7">
      <c r="A211" s="13">
        <v>328</v>
      </c>
      <c r="B211" s="15" t="s">
        <v>801</v>
      </c>
      <c r="C211" s="13" t="s">
        <v>802</v>
      </c>
      <c r="D211" s="15" t="s">
        <v>9</v>
      </c>
      <c r="E211" s="15" t="s">
        <v>803</v>
      </c>
      <c r="F211" s="15" t="s">
        <v>804</v>
      </c>
      <c r="G211" s="15">
        <v>246</v>
      </c>
    </row>
    <row r="212" spans="1:7">
      <c r="A212" s="13">
        <v>77</v>
      </c>
      <c r="B212" s="15" t="s">
        <v>805</v>
      </c>
      <c r="C212" s="13" t="s">
        <v>806</v>
      </c>
      <c r="D212" s="15" t="s">
        <v>96</v>
      </c>
      <c r="E212" s="15" t="s">
        <v>287</v>
      </c>
      <c r="F212" s="15" t="s">
        <v>807</v>
      </c>
      <c r="G212" s="15">
        <v>259</v>
      </c>
    </row>
    <row r="213" spans="1:7">
      <c r="A213" s="13">
        <v>305</v>
      </c>
      <c r="B213" s="15" t="s">
        <v>808</v>
      </c>
      <c r="C213" s="13" t="s">
        <v>809</v>
      </c>
      <c r="D213" s="15" t="s">
        <v>9</v>
      </c>
      <c r="E213" s="15" t="s">
        <v>810</v>
      </c>
      <c r="F213" s="15" t="s">
        <v>811</v>
      </c>
      <c r="G213" s="15">
        <v>205</v>
      </c>
    </row>
    <row r="214" spans="1:7">
      <c r="A214" s="13">
        <v>416</v>
      </c>
      <c r="B214" s="15" t="s">
        <v>812</v>
      </c>
      <c r="C214" s="13" t="s">
        <v>813</v>
      </c>
      <c r="D214" s="15" t="s">
        <v>9</v>
      </c>
      <c r="E214" s="15" t="s">
        <v>605</v>
      </c>
      <c r="F214" s="15" t="s">
        <v>814</v>
      </c>
      <c r="G214" s="15">
        <v>281</v>
      </c>
    </row>
    <row r="215" spans="1:7">
      <c r="A215" s="13">
        <v>457</v>
      </c>
      <c r="B215" s="15" t="s">
        <v>815</v>
      </c>
      <c r="C215" s="13" t="s">
        <v>816</v>
      </c>
      <c r="D215" s="15" t="s">
        <v>9</v>
      </c>
      <c r="E215" s="15" t="s">
        <v>817</v>
      </c>
      <c r="F215" s="15" t="s">
        <v>818</v>
      </c>
      <c r="G215" s="15">
        <v>284</v>
      </c>
    </row>
    <row r="216" spans="1:7">
      <c r="A216" s="13">
        <v>287</v>
      </c>
      <c r="B216" s="15" t="s">
        <v>819</v>
      </c>
      <c r="C216" s="13" t="s">
        <v>820</v>
      </c>
      <c r="D216" s="15" t="s">
        <v>464</v>
      </c>
      <c r="E216" s="15" t="s">
        <v>821</v>
      </c>
      <c r="F216" s="15" t="s">
        <v>822</v>
      </c>
      <c r="G216" s="15">
        <v>206</v>
      </c>
    </row>
    <row r="217" spans="1:7">
      <c r="A217" s="13">
        <v>83</v>
      </c>
      <c r="B217" s="15" t="s">
        <v>823</v>
      </c>
      <c r="C217" s="13" t="s">
        <v>824</v>
      </c>
      <c r="D217" s="15" t="s">
        <v>278</v>
      </c>
      <c r="E217" s="15" t="s">
        <v>825</v>
      </c>
      <c r="F217" s="15" t="s">
        <v>826</v>
      </c>
      <c r="G217" s="15">
        <v>1758</v>
      </c>
    </row>
    <row r="218" spans="1:7">
      <c r="A218" s="13">
        <v>188</v>
      </c>
      <c r="B218" s="15" t="s">
        <v>827</v>
      </c>
      <c r="C218" s="13" t="s">
        <v>828</v>
      </c>
      <c r="D218" s="15" t="s">
        <v>464</v>
      </c>
      <c r="E218" s="15" t="s">
        <v>829</v>
      </c>
      <c r="F218" s="15" t="s">
        <v>830</v>
      </c>
      <c r="G218" s="15">
        <v>223</v>
      </c>
    </row>
    <row r="219" spans="1:7">
      <c r="A219" s="13">
        <v>136</v>
      </c>
      <c r="B219" s="15" t="s">
        <v>831</v>
      </c>
      <c r="C219" s="13" t="s">
        <v>832</v>
      </c>
      <c r="D219" s="15" t="s">
        <v>9</v>
      </c>
      <c r="E219" s="15" t="s">
        <v>833</v>
      </c>
      <c r="F219" s="15" t="s">
        <v>834</v>
      </c>
      <c r="G219" s="15">
        <v>266</v>
      </c>
    </row>
    <row r="220" spans="1:7">
      <c r="A220" s="13">
        <v>50</v>
      </c>
      <c r="B220" s="15" t="s">
        <v>835</v>
      </c>
      <c r="C220" s="13" t="s">
        <v>836</v>
      </c>
      <c r="D220" s="15" t="s">
        <v>96</v>
      </c>
      <c r="E220" s="15" t="s">
        <v>837</v>
      </c>
      <c r="F220" s="15" t="s">
        <v>838</v>
      </c>
      <c r="G220" s="15">
        <v>277</v>
      </c>
    </row>
    <row r="221" spans="1:7">
      <c r="A221" s="13">
        <v>151</v>
      </c>
      <c r="B221" s="15" t="s">
        <v>839</v>
      </c>
      <c r="C221" s="13" t="s">
        <v>840</v>
      </c>
      <c r="D221" s="15" t="s">
        <v>96</v>
      </c>
      <c r="E221" s="15" t="s">
        <v>841</v>
      </c>
      <c r="F221" s="15" t="s">
        <v>842</v>
      </c>
      <c r="G221" s="15">
        <v>245</v>
      </c>
    </row>
    <row r="222" spans="1:7">
      <c r="A222" s="13">
        <v>69</v>
      </c>
      <c r="B222" s="15" t="s">
        <v>843</v>
      </c>
      <c r="C222" s="13" t="s">
        <v>844</v>
      </c>
      <c r="D222" s="15" t="s">
        <v>96</v>
      </c>
      <c r="E222" s="15" t="s">
        <v>845</v>
      </c>
      <c r="F222" s="15" t="s">
        <v>846</v>
      </c>
      <c r="G222" s="15">
        <v>249</v>
      </c>
    </row>
    <row r="223" spans="1:7">
      <c r="A223" s="13">
        <v>24</v>
      </c>
      <c r="B223" s="15" t="s">
        <v>847</v>
      </c>
      <c r="C223" s="13" t="s">
        <v>848</v>
      </c>
      <c r="D223" s="15" t="s">
        <v>9</v>
      </c>
      <c r="E223" s="15" t="s">
        <v>518</v>
      </c>
      <c r="F223" s="15" t="s">
        <v>849</v>
      </c>
      <c r="G223" s="15">
        <v>149</v>
      </c>
    </row>
    <row r="224" spans="1:7">
      <c r="A224" s="13">
        <v>74</v>
      </c>
      <c r="B224" s="15" t="s">
        <v>850</v>
      </c>
      <c r="C224" s="13" t="s">
        <v>851</v>
      </c>
      <c r="D224" s="15" t="s">
        <v>96</v>
      </c>
      <c r="E224" s="15" t="s">
        <v>845</v>
      </c>
      <c r="F224" s="15" t="s">
        <v>852</v>
      </c>
      <c r="G224" s="15">
        <v>241</v>
      </c>
    </row>
    <row r="225" spans="1:7">
      <c r="A225" s="13">
        <v>343</v>
      </c>
      <c r="B225" s="15" t="s">
        <v>853</v>
      </c>
      <c r="C225" s="13" t="s">
        <v>854</v>
      </c>
      <c r="D225" s="15" t="s">
        <v>9</v>
      </c>
      <c r="E225" s="15" t="s">
        <v>572</v>
      </c>
      <c r="F225" s="15" t="s">
        <v>855</v>
      </c>
      <c r="G225" s="15">
        <v>199</v>
      </c>
    </row>
    <row r="226" spans="1:7">
      <c r="A226" s="13">
        <v>383</v>
      </c>
      <c r="B226" s="15" t="s">
        <v>856</v>
      </c>
      <c r="C226" s="13" t="s">
        <v>857</v>
      </c>
      <c r="D226" s="15" t="s">
        <v>70</v>
      </c>
      <c r="E226" s="15" t="s">
        <v>858</v>
      </c>
      <c r="F226" s="15" t="s">
        <v>859</v>
      </c>
      <c r="G226" s="15">
        <v>2280</v>
      </c>
    </row>
    <row r="227" spans="1:7">
      <c r="A227" s="13">
        <v>20</v>
      </c>
      <c r="B227" s="15" t="s">
        <v>860</v>
      </c>
      <c r="C227" s="13" t="s">
        <v>861</v>
      </c>
      <c r="D227" s="15" t="s">
        <v>70</v>
      </c>
      <c r="E227" s="15" t="s">
        <v>862</v>
      </c>
      <c r="F227" s="15" t="s">
        <v>863</v>
      </c>
      <c r="G227" s="15">
        <v>1339</v>
      </c>
    </row>
    <row r="228" spans="1:7">
      <c r="A228" s="13">
        <v>448</v>
      </c>
      <c r="B228" s="15" t="s">
        <v>864</v>
      </c>
      <c r="C228" s="13" t="s">
        <v>865</v>
      </c>
      <c r="D228" s="15" t="s">
        <v>866</v>
      </c>
      <c r="E228" s="15" t="s">
        <v>266</v>
      </c>
      <c r="F228" s="15" t="s">
        <v>867</v>
      </c>
      <c r="G228" s="15">
        <v>254</v>
      </c>
    </row>
    <row r="229" spans="1:7">
      <c r="A229" s="13">
        <v>344</v>
      </c>
      <c r="B229" s="15" t="s">
        <v>868</v>
      </c>
      <c r="C229" s="13" t="s">
        <v>869</v>
      </c>
      <c r="D229" s="15" t="s">
        <v>211</v>
      </c>
      <c r="E229" s="15" t="s">
        <v>870</v>
      </c>
      <c r="F229" s="15" t="s">
        <v>871</v>
      </c>
      <c r="G229" s="15">
        <v>3645</v>
      </c>
    </row>
    <row r="230" spans="1:7">
      <c r="A230" s="13">
        <v>345</v>
      </c>
      <c r="B230" s="15" t="s">
        <v>872</v>
      </c>
      <c r="C230" s="13" t="s">
        <v>873</v>
      </c>
      <c r="D230" s="15" t="s">
        <v>211</v>
      </c>
      <c r="E230" s="15" t="s">
        <v>874</v>
      </c>
      <c r="F230" s="15" t="s">
        <v>875</v>
      </c>
      <c r="G230" s="15">
        <v>3645</v>
      </c>
    </row>
    <row r="231" spans="1:7">
      <c r="A231" s="13">
        <v>82</v>
      </c>
      <c r="B231" s="15" t="s">
        <v>876</v>
      </c>
      <c r="C231" s="13" t="s">
        <v>877</v>
      </c>
      <c r="D231" s="15" t="s">
        <v>70</v>
      </c>
      <c r="E231" s="15" t="s">
        <v>878</v>
      </c>
      <c r="F231" s="15" t="s">
        <v>879</v>
      </c>
      <c r="G231" s="15">
        <v>1367</v>
      </c>
    </row>
    <row r="232" spans="1:7">
      <c r="A232" s="13">
        <v>528</v>
      </c>
      <c r="B232" s="15" t="s">
        <v>880</v>
      </c>
      <c r="C232" s="13" t="s">
        <v>881</v>
      </c>
      <c r="D232" s="15" t="s">
        <v>70</v>
      </c>
      <c r="E232" s="15" t="s">
        <v>882</v>
      </c>
      <c r="F232" s="15" t="s">
        <v>883</v>
      </c>
      <c r="G232" s="15">
        <v>2280</v>
      </c>
    </row>
    <row r="233" spans="1:7">
      <c r="A233" s="13">
        <v>233</v>
      </c>
      <c r="B233" s="15" t="s">
        <v>884</v>
      </c>
      <c r="C233" s="13" t="s">
        <v>885</v>
      </c>
      <c r="D233" s="15" t="s">
        <v>70</v>
      </c>
      <c r="E233" s="15" t="s">
        <v>886</v>
      </c>
      <c r="F233" s="15" t="s">
        <v>887</v>
      </c>
      <c r="G233" s="15">
        <v>2280</v>
      </c>
    </row>
    <row r="234" spans="1:7">
      <c r="A234" s="13">
        <v>348</v>
      </c>
      <c r="B234" s="15" t="s">
        <v>888</v>
      </c>
      <c r="C234" s="13" t="s">
        <v>889</v>
      </c>
      <c r="D234" s="15" t="s">
        <v>144</v>
      </c>
      <c r="E234" s="15" t="s">
        <v>890</v>
      </c>
      <c r="F234" s="15" t="s">
        <v>891</v>
      </c>
      <c r="G234" s="15">
        <v>2632</v>
      </c>
    </row>
    <row r="235" spans="1:7">
      <c r="A235" s="13">
        <v>375</v>
      </c>
      <c r="B235" s="15" t="s">
        <v>892</v>
      </c>
      <c r="C235" s="13" t="s">
        <v>893</v>
      </c>
      <c r="D235" s="15" t="s">
        <v>144</v>
      </c>
      <c r="E235" s="15" t="s">
        <v>894</v>
      </c>
      <c r="F235" s="15" t="s">
        <v>895</v>
      </c>
      <c r="G235" s="15">
        <v>2632</v>
      </c>
    </row>
    <row r="236" spans="1:7">
      <c r="A236" s="13">
        <v>516</v>
      </c>
      <c r="B236" s="15" t="s">
        <v>896</v>
      </c>
      <c r="C236" s="13" t="s">
        <v>897</v>
      </c>
      <c r="D236" s="15" t="s">
        <v>9</v>
      </c>
      <c r="E236" s="15" t="s">
        <v>799</v>
      </c>
      <c r="F236" s="15" t="s">
        <v>898</v>
      </c>
      <c r="G236" s="15">
        <v>248</v>
      </c>
    </row>
    <row r="237" spans="1:7">
      <c r="A237" s="13">
        <v>322</v>
      </c>
      <c r="B237" s="15" t="s">
        <v>899</v>
      </c>
      <c r="C237" s="13" t="s">
        <v>900</v>
      </c>
      <c r="D237" s="15" t="s">
        <v>464</v>
      </c>
      <c r="E237" s="15" t="s">
        <v>901</v>
      </c>
      <c r="F237" s="15" t="s">
        <v>902</v>
      </c>
      <c r="G237" s="15">
        <v>288</v>
      </c>
    </row>
    <row r="238" spans="1:7">
      <c r="A238" s="13">
        <v>221</v>
      </c>
      <c r="B238" s="15" t="s">
        <v>903</v>
      </c>
      <c r="C238" s="13" t="s">
        <v>904</v>
      </c>
      <c r="D238" s="15" t="s">
        <v>70</v>
      </c>
      <c r="E238" s="15" t="s">
        <v>905</v>
      </c>
      <c r="F238" s="15" t="s">
        <v>906</v>
      </c>
      <c r="G238" s="15">
        <v>2322</v>
      </c>
    </row>
    <row r="239" spans="1:7">
      <c r="A239" s="13">
        <v>36</v>
      </c>
      <c r="B239" s="15" t="s">
        <v>907</v>
      </c>
      <c r="C239" s="13" t="s">
        <v>908</v>
      </c>
      <c r="D239" s="15" t="s">
        <v>70</v>
      </c>
      <c r="E239" s="15" t="s">
        <v>909</v>
      </c>
      <c r="F239" s="15" t="s">
        <v>910</v>
      </c>
      <c r="G239" s="15">
        <v>2327</v>
      </c>
    </row>
    <row r="240" spans="1:7">
      <c r="A240" s="13">
        <v>61</v>
      </c>
      <c r="B240" s="15" t="s">
        <v>911</v>
      </c>
      <c r="C240" s="13" t="s">
        <v>912</v>
      </c>
      <c r="D240" s="15" t="s">
        <v>96</v>
      </c>
      <c r="E240" s="15" t="s">
        <v>539</v>
      </c>
      <c r="F240" s="15" t="s">
        <v>913</v>
      </c>
      <c r="G240" s="15">
        <v>252</v>
      </c>
    </row>
    <row r="241" spans="1:7">
      <c r="A241" s="13">
        <v>428</v>
      </c>
      <c r="B241" s="15" t="s">
        <v>914</v>
      </c>
      <c r="C241" s="13" t="s">
        <v>915</v>
      </c>
      <c r="D241" s="15" t="s">
        <v>9</v>
      </c>
      <c r="E241" s="15" t="s">
        <v>916</v>
      </c>
      <c r="F241" s="15" t="s">
        <v>917</v>
      </c>
      <c r="G241" s="15">
        <v>174</v>
      </c>
    </row>
    <row r="242" spans="1:7">
      <c r="A242" s="13">
        <v>466</v>
      </c>
      <c r="B242" s="15" t="s">
        <v>918</v>
      </c>
      <c r="C242" s="13" t="s">
        <v>919</v>
      </c>
      <c r="D242" s="15" t="s">
        <v>9</v>
      </c>
      <c r="E242" s="15" t="s">
        <v>916</v>
      </c>
      <c r="F242" s="15" t="s">
        <v>920</v>
      </c>
      <c r="G242" s="15">
        <v>258</v>
      </c>
    </row>
    <row r="243" spans="1:7">
      <c r="A243" s="13">
        <v>446</v>
      </c>
      <c r="B243" s="15" t="s">
        <v>921</v>
      </c>
      <c r="C243" s="13" t="s">
        <v>922</v>
      </c>
      <c r="D243" s="15" t="s">
        <v>9</v>
      </c>
      <c r="E243" s="15" t="s">
        <v>266</v>
      </c>
      <c r="F243" s="15" t="s">
        <v>923</v>
      </c>
      <c r="G243" s="15">
        <v>254</v>
      </c>
    </row>
    <row r="244" spans="1:7">
      <c r="A244" s="13">
        <v>139</v>
      </c>
      <c r="B244" s="15" t="s">
        <v>924</v>
      </c>
      <c r="C244" s="13" t="s">
        <v>925</v>
      </c>
      <c r="D244" s="15" t="s">
        <v>9</v>
      </c>
      <c r="E244" s="15" t="s">
        <v>926</v>
      </c>
      <c r="F244" s="15" t="s">
        <v>927</v>
      </c>
      <c r="G244" s="15">
        <v>183</v>
      </c>
    </row>
    <row r="245" spans="1:7">
      <c r="A245" s="13">
        <v>415</v>
      </c>
      <c r="B245" s="15" t="s">
        <v>928</v>
      </c>
      <c r="C245" s="13" t="s">
        <v>929</v>
      </c>
      <c r="D245" s="15" t="s">
        <v>9</v>
      </c>
      <c r="E245" s="15" t="s">
        <v>605</v>
      </c>
      <c r="F245" s="15" t="s">
        <v>930</v>
      </c>
      <c r="G245" s="15">
        <v>275</v>
      </c>
    </row>
    <row r="246" spans="1:7">
      <c r="A246" s="13">
        <v>164</v>
      </c>
      <c r="B246" s="15" t="s">
        <v>931</v>
      </c>
      <c r="C246" s="13" t="s">
        <v>932</v>
      </c>
      <c r="D246" s="15" t="s">
        <v>9</v>
      </c>
      <c r="E246" s="15" t="s">
        <v>423</v>
      </c>
      <c r="F246" s="15" t="s">
        <v>933</v>
      </c>
      <c r="G246" s="15">
        <v>237</v>
      </c>
    </row>
    <row r="247" spans="1:7">
      <c r="A247" s="13">
        <v>359</v>
      </c>
      <c r="B247" s="15" t="s">
        <v>934</v>
      </c>
      <c r="C247" s="13" t="s">
        <v>935</v>
      </c>
      <c r="D247" s="15" t="s">
        <v>65</v>
      </c>
      <c r="E247" s="15" t="s">
        <v>936</v>
      </c>
      <c r="F247" s="15" t="s">
        <v>937</v>
      </c>
      <c r="G247" s="15">
        <v>2044</v>
      </c>
    </row>
    <row r="248" spans="1:7">
      <c r="A248" s="13">
        <v>309</v>
      </c>
      <c r="B248" s="15" t="s">
        <v>938</v>
      </c>
      <c r="C248" s="13" t="s">
        <v>939</v>
      </c>
      <c r="D248" s="15" t="s">
        <v>65</v>
      </c>
      <c r="E248" s="15" t="s">
        <v>940</v>
      </c>
      <c r="F248" s="15" t="s">
        <v>941</v>
      </c>
      <c r="G248" s="15">
        <v>2300</v>
      </c>
    </row>
    <row r="249" spans="1:7">
      <c r="A249" s="13">
        <v>521</v>
      </c>
      <c r="B249" s="15" t="s">
        <v>942</v>
      </c>
      <c r="C249" s="13" t="s">
        <v>943</v>
      </c>
      <c r="D249" s="15" t="s">
        <v>70</v>
      </c>
      <c r="E249" s="15" t="s">
        <v>944</v>
      </c>
      <c r="F249" s="15" t="s">
        <v>945</v>
      </c>
      <c r="G249" s="15">
        <v>1332</v>
      </c>
    </row>
    <row r="250" spans="1:7">
      <c r="A250" s="13">
        <v>62</v>
      </c>
      <c r="B250" s="15" t="s">
        <v>946</v>
      </c>
      <c r="C250" s="13" t="s">
        <v>947</v>
      </c>
      <c r="D250" s="15" t="s">
        <v>96</v>
      </c>
      <c r="E250" s="15" t="s">
        <v>539</v>
      </c>
      <c r="F250" s="15" t="s">
        <v>948</v>
      </c>
      <c r="G250" s="15">
        <v>238</v>
      </c>
    </row>
    <row r="251" spans="1:7">
      <c r="A251" s="13">
        <v>2</v>
      </c>
      <c r="B251" s="15" t="s">
        <v>949</v>
      </c>
      <c r="C251" s="13" t="s">
        <v>950</v>
      </c>
      <c r="D251" s="15" t="s">
        <v>9</v>
      </c>
      <c r="E251" s="15" t="s">
        <v>951</v>
      </c>
      <c r="F251" s="15" t="s">
        <v>952</v>
      </c>
      <c r="G251" s="15">
        <v>246</v>
      </c>
    </row>
    <row r="252" spans="1:7">
      <c r="A252" s="13">
        <v>201</v>
      </c>
      <c r="B252" s="15" t="s">
        <v>953</v>
      </c>
      <c r="C252" s="13" t="s">
        <v>954</v>
      </c>
      <c r="D252" s="15" t="s">
        <v>9</v>
      </c>
      <c r="E252" s="15" t="s">
        <v>550</v>
      </c>
      <c r="F252" s="15" t="s">
        <v>955</v>
      </c>
      <c r="G252" s="15">
        <v>235</v>
      </c>
    </row>
    <row r="253" spans="1:7">
      <c r="A253" s="13">
        <v>129</v>
      </c>
      <c r="B253" s="15" t="s">
        <v>956</v>
      </c>
      <c r="C253" s="13" t="s">
        <v>957</v>
      </c>
      <c r="D253" s="15" t="s">
        <v>9</v>
      </c>
      <c r="E253" s="15" t="s">
        <v>434</v>
      </c>
      <c r="F253" s="15" t="s">
        <v>958</v>
      </c>
      <c r="G253" s="15">
        <v>240</v>
      </c>
    </row>
    <row r="254" spans="1:7">
      <c r="A254" s="13">
        <v>48</v>
      </c>
      <c r="B254" s="15" t="s">
        <v>959</v>
      </c>
      <c r="C254" s="13" t="s">
        <v>960</v>
      </c>
      <c r="D254" s="15" t="s">
        <v>96</v>
      </c>
      <c r="E254" s="15" t="s">
        <v>837</v>
      </c>
      <c r="F254" s="15" t="s">
        <v>961</v>
      </c>
      <c r="G254" s="15">
        <v>229</v>
      </c>
    </row>
    <row r="255" spans="1:7">
      <c r="A255" s="13">
        <v>258</v>
      </c>
      <c r="B255" s="15" t="s">
        <v>962</v>
      </c>
      <c r="C255" s="13" t="s">
        <v>963</v>
      </c>
      <c r="D255" s="15" t="s">
        <v>70</v>
      </c>
      <c r="E255" s="15" t="s">
        <v>964</v>
      </c>
      <c r="F255" s="15" t="s">
        <v>965</v>
      </c>
      <c r="G255" s="15">
        <v>358</v>
      </c>
    </row>
    <row r="256" spans="1:7">
      <c r="A256" s="13">
        <v>257</v>
      </c>
      <c r="B256" s="15" t="s">
        <v>966</v>
      </c>
      <c r="C256" s="13" t="s">
        <v>967</v>
      </c>
      <c r="D256" s="15" t="s">
        <v>464</v>
      </c>
      <c r="E256" s="15" t="s">
        <v>968</v>
      </c>
      <c r="F256" s="15" t="s">
        <v>969</v>
      </c>
      <c r="G256" s="15">
        <v>245</v>
      </c>
    </row>
    <row r="257" spans="1:7">
      <c r="A257" s="13">
        <v>259</v>
      </c>
      <c r="B257" s="15" t="s">
        <v>970</v>
      </c>
      <c r="C257" s="13" t="s">
        <v>971</v>
      </c>
      <c r="D257" s="15" t="s">
        <v>9</v>
      </c>
      <c r="E257" s="15" t="s">
        <v>473</v>
      </c>
      <c r="F257" s="15" t="s">
        <v>972</v>
      </c>
      <c r="G257" s="15">
        <v>244</v>
      </c>
    </row>
    <row r="258" spans="1:7">
      <c r="A258" s="13">
        <v>414</v>
      </c>
      <c r="B258" s="15" t="s">
        <v>973</v>
      </c>
      <c r="C258" s="13" t="s">
        <v>974</v>
      </c>
      <c r="D258" s="15" t="s">
        <v>9</v>
      </c>
      <c r="E258" s="15" t="s">
        <v>605</v>
      </c>
      <c r="F258" s="15" t="s">
        <v>975</v>
      </c>
      <c r="G258" s="15">
        <v>295</v>
      </c>
    </row>
    <row r="259" spans="1:7">
      <c r="A259" s="13">
        <v>104</v>
      </c>
      <c r="B259" s="15" t="s">
        <v>976</v>
      </c>
      <c r="C259" s="13" t="s">
        <v>977</v>
      </c>
      <c r="D259" s="15" t="s">
        <v>70</v>
      </c>
      <c r="E259" s="15" t="s">
        <v>978</v>
      </c>
      <c r="F259" s="15" t="s">
        <v>979</v>
      </c>
      <c r="G259" s="15">
        <v>2359</v>
      </c>
    </row>
    <row r="260" spans="1:7">
      <c r="A260" s="13">
        <v>289</v>
      </c>
      <c r="B260" s="15" t="s">
        <v>980</v>
      </c>
      <c r="C260" s="13" t="s">
        <v>981</v>
      </c>
      <c r="D260" s="15" t="s">
        <v>464</v>
      </c>
      <c r="E260" s="15" t="s">
        <v>821</v>
      </c>
      <c r="F260" s="15" t="s">
        <v>982</v>
      </c>
      <c r="G260" s="15">
        <v>188</v>
      </c>
    </row>
    <row r="261" spans="1:7">
      <c r="A261" s="13">
        <v>326</v>
      </c>
      <c r="B261" s="15" t="s">
        <v>983</v>
      </c>
      <c r="C261" s="13" t="s">
        <v>984</v>
      </c>
      <c r="D261" s="15" t="s">
        <v>464</v>
      </c>
      <c r="E261" s="15" t="s">
        <v>985</v>
      </c>
      <c r="F261" s="15" t="s">
        <v>986</v>
      </c>
      <c r="G261" s="15">
        <v>325</v>
      </c>
    </row>
    <row r="262" spans="1:7">
      <c r="A262" s="13">
        <v>290</v>
      </c>
      <c r="B262" s="15" t="s">
        <v>987</v>
      </c>
      <c r="C262" s="13" t="s">
        <v>988</v>
      </c>
      <c r="D262" s="15" t="s">
        <v>464</v>
      </c>
      <c r="E262" s="15" t="s">
        <v>821</v>
      </c>
      <c r="F262" s="15" t="s">
        <v>989</v>
      </c>
      <c r="G262" s="15">
        <v>186</v>
      </c>
    </row>
    <row r="263" spans="1:7">
      <c r="A263" s="13">
        <v>267</v>
      </c>
      <c r="B263" s="15" t="s">
        <v>990</v>
      </c>
      <c r="C263" s="13" t="s">
        <v>991</v>
      </c>
      <c r="D263" s="15" t="s">
        <v>9</v>
      </c>
      <c r="E263" s="15" t="s">
        <v>810</v>
      </c>
      <c r="F263" s="15" t="s">
        <v>992</v>
      </c>
      <c r="G263" s="15">
        <v>211</v>
      </c>
    </row>
    <row r="264" spans="1:7">
      <c r="A264" s="13">
        <v>254</v>
      </c>
      <c r="B264" s="15" t="s">
        <v>993</v>
      </c>
      <c r="C264" s="13" t="s">
        <v>994</v>
      </c>
      <c r="D264" s="15" t="s">
        <v>118</v>
      </c>
      <c r="E264" s="15" t="s">
        <v>995</v>
      </c>
      <c r="F264" s="15" t="s">
        <v>996</v>
      </c>
      <c r="G264" s="15">
        <v>2934</v>
      </c>
    </row>
    <row r="265" spans="1:7">
      <c r="A265" s="13">
        <v>423</v>
      </c>
      <c r="B265" s="15" t="s">
        <v>997</v>
      </c>
      <c r="C265" s="13" t="s">
        <v>998</v>
      </c>
      <c r="D265" s="15" t="s">
        <v>9</v>
      </c>
      <c r="E265" s="15" t="s">
        <v>999</v>
      </c>
      <c r="F265" s="15" t="s">
        <v>1000</v>
      </c>
      <c r="G265" s="15">
        <v>289</v>
      </c>
    </row>
    <row r="266" spans="1:7">
      <c r="A266" s="13">
        <v>513</v>
      </c>
      <c r="B266" s="15" t="s">
        <v>1001</v>
      </c>
      <c r="C266" s="13" t="s">
        <v>1002</v>
      </c>
      <c r="D266" s="15" t="s">
        <v>9</v>
      </c>
      <c r="E266" s="15" t="s">
        <v>1003</v>
      </c>
      <c r="F266" s="15" t="s">
        <v>1004</v>
      </c>
      <c r="G266" s="15">
        <v>205</v>
      </c>
    </row>
    <row r="267" spans="1:7">
      <c r="A267" s="13">
        <v>495</v>
      </c>
      <c r="B267" s="15" t="s">
        <v>1005</v>
      </c>
      <c r="C267" s="13" t="s">
        <v>1006</v>
      </c>
      <c r="D267" s="15" t="s">
        <v>9</v>
      </c>
      <c r="E267" s="15" t="s">
        <v>405</v>
      </c>
      <c r="F267" s="15" t="s">
        <v>1007</v>
      </c>
      <c r="G267" s="15">
        <v>237</v>
      </c>
    </row>
    <row r="268" spans="1:7">
      <c r="A268" s="13">
        <v>447</v>
      </c>
      <c r="B268" s="15" t="s">
        <v>1008</v>
      </c>
      <c r="C268" s="13" t="s">
        <v>1009</v>
      </c>
      <c r="D268" s="15" t="s">
        <v>9</v>
      </c>
      <c r="E268" s="15" t="s">
        <v>266</v>
      </c>
      <c r="F268" s="15" t="s">
        <v>1010</v>
      </c>
      <c r="G268" s="15">
        <v>175</v>
      </c>
    </row>
    <row r="269" spans="1:7">
      <c r="A269" s="13">
        <v>88</v>
      </c>
      <c r="B269" s="15" t="s">
        <v>1011</v>
      </c>
      <c r="C269" s="13" t="s">
        <v>1012</v>
      </c>
      <c r="D269" s="15" t="s">
        <v>96</v>
      </c>
      <c r="E269" s="15" t="s">
        <v>1013</v>
      </c>
      <c r="F269" s="15" t="s">
        <v>1014</v>
      </c>
      <c r="G269" s="15">
        <v>230</v>
      </c>
    </row>
    <row r="270" spans="1:7">
      <c r="A270" s="13">
        <v>108</v>
      </c>
      <c r="B270" s="15" t="s">
        <v>1015</v>
      </c>
      <c r="C270" s="13" t="s">
        <v>1016</v>
      </c>
      <c r="D270" s="15" t="s">
        <v>96</v>
      </c>
      <c r="E270" s="15" t="s">
        <v>438</v>
      </c>
      <c r="F270" s="15" t="s">
        <v>1017</v>
      </c>
      <c r="G270" s="15">
        <v>258</v>
      </c>
    </row>
    <row r="271" spans="1:7">
      <c r="A271" s="13">
        <v>155</v>
      </c>
      <c r="B271" s="15" t="s">
        <v>1018</v>
      </c>
      <c r="C271" s="13" t="s">
        <v>1019</v>
      </c>
      <c r="D271" s="15" t="s">
        <v>9</v>
      </c>
      <c r="E271" s="15" t="s">
        <v>283</v>
      </c>
      <c r="F271" s="15" t="s">
        <v>1020</v>
      </c>
      <c r="G271" s="15">
        <v>203</v>
      </c>
    </row>
    <row r="272" spans="1:7">
      <c r="A272" s="13">
        <v>192</v>
      </c>
      <c r="B272" s="15" t="s">
        <v>1021</v>
      </c>
      <c r="C272" s="13" t="s">
        <v>1022</v>
      </c>
      <c r="D272" s="15" t="s">
        <v>464</v>
      </c>
      <c r="E272" s="15" t="s">
        <v>1023</v>
      </c>
      <c r="F272" s="15" t="s">
        <v>1024</v>
      </c>
      <c r="G272" s="15">
        <v>464</v>
      </c>
    </row>
    <row r="273" spans="1:7">
      <c r="A273" s="13">
        <v>276</v>
      </c>
      <c r="B273" s="15" t="s">
        <v>1025</v>
      </c>
      <c r="C273" s="13" t="s">
        <v>1026</v>
      </c>
      <c r="D273" s="15" t="s">
        <v>9</v>
      </c>
      <c r="E273" s="15" t="s">
        <v>1027</v>
      </c>
      <c r="F273" s="15" t="s">
        <v>1028</v>
      </c>
      <c r="G273" s="15">
        <v>292</v>
      </c>
    </row>
    <row r="274" spans="1:7">
      <c r="A274" s="13">
        <v>42</v>
      </c>
      <c r="B274" s="15" t="s">
        <v>1029</v>
      </c>
      <c r="C274" s="13" t="s">
        <v>1030</v>
      </c>
      <c r="D274" s="15" t="s">
        <v>9</v>
      </c>
      <c r="E274" s="15" t="s">
        <v>1031</v>
      </c>
      <c r="F274" s="15" t="s">
        <v>1032</v>
      </c>
      <c r="G274" s="15">
        <v>264</v>
      </c>
    </row>
    <row r="275" spans="1:7">
      <c r="A275" s="13">
        <v>376</v>
      </c>
      <c r="B275" s="15" t="s">
        <v>1033</v>
      </c>
      <c r="C275" s="13" t="s">
        <v>1034</v>
      </c>
      <c r="D275" s="15" t="s">
        <v>70</v>
      </c>
      <c r="E275" s="15" t="s">
        <v>1035</v>
      </c>
      <c r="F275" s="15" t="s">
        <v>1036</v>
      </c>
      <c r="G275" s="15">
        <v>2413</v>
      </c>
    </row>
    <row r="276" spans="1:7">
      <c r="A276" s="13">
        <v>489</v>
      </c>
      <c r="B276" s="15" t="s">
        <v>1037</v>
      </c>
      <c r="C276" s="13" t="s">
        <v>1038</v>
      </c>
      <c r="D276" s="15" t="s">
        <v>70</v>
      </c>
      <c r="E276" s="15" t="s">
        <v>1039</v>
      </c>
      <c r="F276" s="15" t="s">
        <v>1040</v>
      </c>
      <c r="G276" s="15">
        <v>2224</v>
      </c>
    </row>
    <row r="277" spans="1:7">
      <c r="A277" s="13">
        <v>56</v>
      </c>
      <c r="B277" s="15" t="s">
        <v>1041</v>
      </c>
      <c r="C277" s="13" t="s">
        <v>1042</v>
      </c>
      <c r="D277" s="15" t="s">
        <v>96</v>
      </c>
      <c r="E277" s="15" t="s">
        <v>1043</v>
      </c>
      <c r="F277" s="15" t="s">
        <v>1044</v>
      </c>
      <c r="G277" s="15">
        <v>270</v>
      </c>
    </row>
    <row r="278" spans="1:7">
      <c r="A278" s="13">
        <v>265</v>
      </c>
      <c r="B278" s="15" t="s">
        <v>1045</v>
      </c>
      <c r="C278" s="13" t="s">
        <v>1046</v>
      </c>
      <c r="D278" s="15" t="s">
        <v>464</v>
      </c>
      <c r="E278" s="15" t="s">
        <v>783</v>
      </c>
      <c r="F278" s="15" t="s">
        <v>1047</v>
      </c>
      <c r="G278" s="15">
        <v>270</v>
      </c>
    </row>
    <row r="279" spans="1:7">
      <c r="A279" s="13">
        <v>262</v>
      </c>
      <c r="B279" s="15" t="s">
        <v>1048</v>
      </c>
      <c r="C279" s="13" t="s">
        <v>1049</v>
      </c>
      <c r="D279" s="15" t="s">
        <v>9</v>
      </c>
      <c r="E279" s="15" t="s">
        <v>1050</v>
      </c>
      <c r="F279" s="15" t="s">
        <v>1051</v>
      </c>
      <c r="G279" s="15">
        <v>241</v>
      </c>
    </row>
    <row r="280" spans="1:7">
      <c r="A280" s="13">
        <v>149</v>
      </c>
      <c r="B280" s="15" t="s">
        <v>1052</v>
      </c>
      <c r="C280" s="13" t="s">
        <v>1053</v>
      </c>
      <c r="D280" s="15" t="s">
        <v>9</v>
      </c>
      <c r="E280" s="15" t="s">
        <v>1054</v>
      </c>
      <c r="F280" s="15" t="s">
        <v>1055</v>
      </c>
      <c r="G280" s="15">
        <v>243</v>
      </c>
    </row>
    <row r="281" spans="1:7">
      <c r="A281" s="13">
        <v>84</v>
      </c>
      <c r="B281" s="15" t="s">
        <v>1056</v>
      </c>
      <c r="C281" s="13" t="s">
        <v>1057</v>
      </c>
      <c r="D281" s="15" t="s">
        <v>96</v>
      </c>
      <c r="E281" s="15" t="s">
        <v>1058</v>
      </c>
      <c r="F281" s="15" t="s">
        <v>1059</v>
      </c>
      <c r="G281" s="15">
        <v>255</v>
      </c>
    </row>
    <row r="282" spans="1:7">
      <c r="A282" s="13">
        <v>475</v>
      </c>
      <c r="B282" s="15" t="s">
        <v>1060</v>
      </c>
      <c r="C282" s="13" t="s">
        <v>1061</v>
      </c>
      <c r="D282" s="15" t="s">
        <v>9</v>
      </c>
      <c r="E282" s="15" t="s">
        <v>701</v>
      </c>
      <c r="F282" s="15" t="s">
        <v>1062</v>
      </c>
      <c r="G282" s="15">
        <v>260</v>
      </c>
    </row>
    <row r="283" spans="1:7">
      <c r="A283" s="13">
        <v>432</v>
      </c>
      <c r="B283" s="15" t="s">
        <v>1063</v>
      </c>
      <c r="C283" s="13" t="s">
        <v>1064</v>
      </c>
      <c r="D283" s="15" t="s">
        <v>9</v>
      </c>
      <c r="E283" s="15" t="s">
        <v>1065</v>
      </c>
      <c r="F283" s="15" t="s">
        <v>1066</v>
      </c>
      <c r="G283" s="15">
        <v>204</v>
      </c>
    </row>
    <row r="284" spans="1:7">
      <c r="A284" s="13">
        <v>297</v>
      </c>
      <c r="B284" s="15" t="s">
        <v>1067</v>
      </c>
      <c r="C284" s="13" t="s">
        <v>1068</v>
      </c>
      <c r="D284" s="15" t="s">
        <v>464</v>
      </c>
      <c r="E284" s="15" t="s">
        <v>1069</v>
      </c>
      <c r="F284" s="15" t="s">
        <v>1070</v>
      </c>
      <c r="G284" s="15">
        <v>198</v>
      </c>
    </row>
    <row r="285" spans="1:7">
      <c r="A285" s="13">
        <v>27</v>
      </c>
      <c r="B285" s="15" t="s">
        <v>1071</v>
      </c>
      <c r="C285" s="13" t="s">
        <v>1072</v>
      </c>
      <c r="D285" s="15" t="s">
        <v>9</v>
      </c>
      <c r="E285" s="15" t="s">
        <v>518</v>
      </c>
      <c r="F285" s="15" t="s">
        <v>1073</v>
      </c>
      <c r="G285" s="15">
        <v>253</v>
      </c>
    </row>
    <row r="286" spans="1:7">
      <c r="A286" s="13">
        <v>87</v>
      </c>
      <c r="B286" s="15" t="s">
        <v>1074</v>
      </c>
      <c r="C286" s="13" t="s">
        <v>1075</v>
      </c>
      <c r="D286" s="15" t="s">
        <v>96</v>
      </c>
      <c r="E286" s="15" t="s">
        <v>1076</v>
      </c>
      <c r="F286" s="15" t="s">
        <v>1077</v>
      </c>
      <c r="G286" s="15">
        <v>244</v>
      </c>
    </row>
    <row r="287" spans="1:7">
      <c r="A287" s="13">
        <v>268</v>
      </c>
      <c r="B287" s="15" t="s">
        <v>1078</v>
      </c>
      <c r="C287" s="13" t="s">
        <v>1079</v>
      </c>
      <c r="D287" s="15" t="s">
        <v>9</v>
      </c>
      <c r="E287" s="15" t="s">
        <v>1080</v>
      </c>
      <c r="F287" s="15" t="s">
        <v>1081</v>
      </c>
      <c r="G287" s="15">
        <v>192</v>
      </c>
    </row>
    <row r="288" spans="1:7">
      <c r="A288" s="13">
        <v>295</v>
      </c>
      <c r="B288" s="15" t="s">
        <v>1082</v>
      </c>
      <c r="C288" s="13" t="s">
        <v>1083</v>
      </c>
      <c r="D288" s="15" t="s">
        <v>96</v>
      </c>
      <c r="E288" s="15" t="s">
        <v>1084</v>
      </c>
      <c r="F288" s="15" t="s">
        <v>1085</v>
      </c>
      <c r="G288" s="15">
        <v>255</v>
      </c>
    </row>
    <row r="289" spans="1:7">
      <c r="A289" s="13">
        <v>51</v>
      </c>
      <c r="B289" s="15" t="s">
        <v>1086</v>
      </c>
      <c r="C289" s="13" t="s">
        <v>1087</v>
      </c>
      <c r="D289" s="15" t="s">
        <v>96</v>
      </c>
      <c r="E289" s="15" t="s">
        <v>837</v>
      </c>
      <c r="F289" s="15" t="s">
        <v>1088</v>
      </c>
      <c r="G289" s="15">
        <v>197</v>
      </c>
    </row>
    <row r="290" spans="1:7">
      <c r="A290" s="13">
        <v>288</v>
      </c>
      <c r="B290" s="15" t="s">
        <v>1089</v>
      </c>
      <c r="C290" s="13" t="s">
        <v>1090</v>
      </c>
      <c r="D290" s="15" t="s">
        <v>464</v>
      </c>
      <c r="E290" s="15" t="s">
        <v>821</v>
      </c>
      <c r="F290" s="15" t="s">
        <v>1091</v>
      </c>
      <c r="G290" s="15">
        <v>203</v>
      </c>
    </row>
    <row r="291" spans="1:7">
      <c r="A291" s="13">
        <v>355</v>
      </c>
      <c r="B291" s="15" t="s">
        <v>1092</v>
      </c>
      <c r="C291" s="13" t="s">
        <v>1093</v>
      </c>
      <c r="D291" s="15" t="s">
        <v>9</v>
      </c>
      <c r="E291" s="15" t="s">
        <v>262</v>
      </c>
      <c r="F291" s="15" t="s">
        <v>1094</v>
      </c>
      <c r="G291" s="15">
        <v>248</v>
      </c>
    </row>
    <row r="292" spans="1:7">
      <c r="A292" s="13">
        <v>412</v>
      </c>
      <c r="B292" s="15" t="s">
        <v>1095</v>
      </c>
      <c r="C292" s="13" t="s">
        <v>1096</v>
      </c>
      <c r="D292" s="15" t="s">
        <v>9</v>
      </c>
      <c r="E292" s="15" t="s">
        <v>394</v>
      </c>
      <c r="F292" s="15" t="s">
        <v>1097</v>
      </c>
      <c r="G292" s="15">
        <v>181</v>
      </c>
    </row>
    <row r="293" spans="1:7">
      <c r="A293" s="13">
        <v>89</v>
      </c>
      <c r="B293" s="15" t="s">
        <v>1098</v>
      </c>
      <c r="C293" s="13" t="s">
        <v>1099</v>
      </c>
      <c r="D293" s="15" t="s">
        <v>96</v>
      </c>
      <c r="E293" s="15" t="s">
        <v>1013</v>
      </c>
      <c r="F293" s="15" t="s">
        <v>1100</v>
      </c>
      <c r="G293" s="15">
        <v>220</v>
      </c>
    </row>
    <row r="294" spans="1:7">
      <c r="A294" s="13">
        <v>101</v>
      </c>
      <c r="B294" s="15" t="s">
        <v>1101</v>
      </c>
      <c r="C294" s="13" t="s">
        <v>1102</v>
      </c>
      <c r="D294" s="15" t="s">
        <v>96</v>
      </c>
      <c r="E294" s="15" t="s">
        <v>525</v>
      </c>
      <c r="F294" s="15" t="s">
        <v>1103</v>
      </c>
      <c r="G294" s="15">
        <v>255</v>
      </c>
    </row>
    <row r="295" spans="1:7">
      <c r="A295" s="13">
        <v>366</v>
      </c>
      <c r="B295" s="15" t="s">
        <v>1104</v>
      </c>
      <c r="C295" s="13" t="s">
        <v>1105</v>
      </c>
      <c r="D295" s="15" t="s">
        <v>9</v>
      </c>
      <c r="E295" s="15" t="s">
        <v>274</v>
      </c>
      <c r="F295" s="15" t="s">
        <v>1106</v>
      </c>
      <c r="G295" s="15">
        <v>242</v>
      </c>
    </row>
    <row r="296" spans="1:7">
      <c r="A296" s="13">
        <v>285</v>
      </c>
      <c r="B296" s="15" t="s">
        <v>1107</v>
      </c>
      <c r="C296" s="13" t="s">
        <v>1108</v>
      </c>
      <c r="D296" s="15" t="s">
        <v>464</v>
      </c>
      <c r="E296" s="15" t="s">
        <v>557</v>
      </c>
      <c r="F296" s="15" t="s">
        <v>1109</v>
      </c>
      <c r="G296" s="15">
        <v>239</v>
      </c>
    </row>
    <row r="297" spans="1:7">
      <c r="A297" s="13">
        <v>116</v>
      </c>
      <c r="B297" s="15" t="s">
        <v>1110</v>
      </c>
      <c r="C297" s="13" t="s">
        <v>1111</v>
      </c>
      <c r="D297" s="15" t="s">
        <v>96</v>
      </c>
      <c r="E297" s="15" t="s">
        <v>535</v>
      </c>
      <c r="F297" s="15" t="s">
        <v>1112</v>
      </c>
      <c r="G297" s="15">
        <v>245</v>
      </c>
    </row>
    <row r="298" spans="1:7">
      <c r="A298" s="13">
        <v>154</v>
      </c>
      <c r="B298" s="15" t="s">
        <v>1113</v>
      </c>
      <c r="C298" s="13" t="s">
        <v>1114</v>
      </c>
      <c r="D298" s="15" t="s">
        <v>9</v>
      </c>
      <c r="E298" s="15" t="s">
        <v>283</v>
      </c>
      <c r="F298" s="15" t="s">
        <v>1115</v>
      </c>
      <c r="G298" s="15">
        <v>246</v>
      </c>
    </row>
    <row r="299" spans="1:7">
      <c r="A299" s="13">
        <v>72</v>
      </c>
      <c r="B299" s="15" t="s">
        <v>1116</v>
      </c>
      <c r="C299" s="13" t="s">
        <v>1117</v>
      </c>
      <c r="D299" s="15" t="s">
        <v>96</v>
      </c>
      <c r="E299" s="15" t="s">
        <v>628</v>
      </c>
      <c r="F299" s="15" t="s">
        <v>1118</v>
      </c>
      <c r="G299" s="15">
        <v>247</v>
      </c>
    </row>
    <row r="300" spans="1:7">
      <c r="A300" s="13">
        <v>517</v>
      </c>
      <c r="B300" s="15" t="s">
        <v>1119</v>
      </c>
      <c r="C300" s="13" t="s">
        <v>1120</v>
      </c>
      <c r="D300" s="15" t="s">
        <v>87</v>
      </c>
      <c r="E300" s="15" t="s">
        <v>1121</v>
      </c>
      <c r="F300" s="15" t="s">
        <v>1122</v>
      </c>
      <c r="G300" s="15">
        <v>2175</v>
      </c>
    </row>
    <row r="301" spans="1:7">
      <c r="A301" s="13">
        <v>315</v>
      </c>
      <c r="B301" s="15" t="s">
        <v>1123</v>
      </c>
      <c r="C301" s="13" t="s">
        <v>1124</v>
      </c>
      <c r="D301" s="15" t="s">
        <v>9</v>
      </c>
      <c r="E301" s="15" t="s">
        <v>1125</v>
      </c>
      <c r="F301" s="15" t="s">
        <v>1126</v>
      </c>
      <c r="G301" s="15">
        <v>2149</v>
      </c>
    </row>
    <row r="302" spans="1:7">
      <c r="A302" s="13">
        <v>102</v>
      </c>
      <c r="B302" s="15" t="s">
        <v>1127</v>
      </c>
      <c r="C302" s="13" t="s">
        <v>1128</v>
      </c>
      <c r="D302" s="15" t="s">
        <v>96</v>
      </c>
      <c r="E302" s="15" t="s">
        <v>525</v>
      </c>
      <c r="F302" s="15" t="s">
        <v>1129</v>
      </c>
      <c r="G302" s="15">
        <v>243</v>
      </c>
    </row>
    <row r="303" spans="1:7">
      <c r="A303" s="13">
        <v>431</v>
      </c>
      <c r="B303" s="15" t="s">
        <v>1130</v>
      </c>
      <c r="C303" s="13" t="s">
        <v>1131</v>
      </c>
      <c r="D303" s="15" t="s">
        <v>9</v>
      </c>
      <c r="E303" s="15" t="s">
        <v>1065</v>
      </c>
      <c r="F303" s="15" t="s">
        <v>1132</v>
      </c>
      <c r="G303" s="15">
        <v>207</v>
      </c>
    </row>
    <row r="304" spans="1:7">
      <c r="A304" s="13">
        <v>23</v>
      </c>
      <c r="B304" s="15" t="s">
        <v>1133</v>
      </c>
      <c r="C304" s="13" t="s">
        <v>1134</v>
      </c>
      <c r="D304" s="15" t="s">
        <v>9</v>
      </c>
      <c r="E304" s="15" t="s">
        <v>518</v>
      </c>
      <c r="F304" s="15" t="s">
        <v>1135</v>
      </c>
      <c r="G304" s="15">
        <v>247</v>
      </c>
    </row>
    <row r="305" spans="1:7">
      <c r="A305" s="13">
        <v>209</v>
      </c>
      <c r="B305" s="15" t="s">
        <v>1136</v>
      </c>
      <c r="C305" s="13" t="s">
        <v>1137</v>
      </c>
      <c r="D305" s="15" t="s">
        <v>70</v>
      </c>
      <c r="E305" s="15" t="s">
        <v>1138</v>
      </c>
      <c r="F305" s="15" t="s">
        <v>1139</v>
      </c>
      <c r="G305" s="15">
        <v>1337</v>
      </c>
    </row>
    <row r="306" spans="1:7">
      <c r="A306" s="13">
        <v>438</v>
      </c>
      <c r="B306" s="15" t="s">
        <v>1140</v>
      </c>
      <c r="C306" s="13" t="s">
        <v>1141</v>
      </c>
      <c r="D306" s="15" t="s">
        <v>9</v>
      </c>
      <c r="E306" s="15" t="s">
        <v>266</v>
      </c>
      <c r="F306" s="15" t="s">
        <v>1142</v>
      </c>
      <c r="G306" s="15">
        <v>248</v>
      </c>
    </row>
    <row r="307" spans="1:7">
      <c r="A307" s="13">
        <v>401</v>
      </c>
      <c r="B307" s="15" t="s">
        <v>1143</v>
      </c>
      <c r="C307" s="13" t="s">
        <v>1144</v>
      </c>
      <c r="D307" s="15" t="s">
        <v>9</v>
      </c>
      <c r="E307" s="15" t="s">
        <v>684</v>
      </c>
      <c r="F307" s="15" t="s">
        <v>1145</v>
      </c>
      <c r="G307" s="15">
        <v>278</v>
      </c>
    </row>
    <row r="308" spans="1:7">
      <c r="A308" s="13">
        <v>98</v>
      </c>
      <c r="B308" s="15" t="s">
        <v>1146</v>
      </c>
      <c r="C308" s="13" t="s">
        <v>1147</v>
      </c>
      <c r="D308" s="15" t="s">
        <v>96</v>
      </c>
      <c r="E308" s="15" t="s">
        <v>525</v>
      </c>
      <c r="F308" s="15" t="s">
        <v>1148</v>
      </c>
      <c r="G308" s="15">
        <v>245</v>
      </c>
    </row>
    <row r="309" spans="1:7">
      <c r="A309" s="13">
        <v>125</v>
      </c>
      <c r="B309" s="15" t="s">
        <v>1149</v>
      </c>
      <c r="C309" s="13" t="s">
        <v>1150</v>
      </c>
      <c r="D309" s="15" t="s">
        <v>96</v>
      </c>
      <c r="E309" s="15" t="s">
        <v>398</v>
      </c>
      <c r="F309" s="15" t="s">
        <v>1151</v>
      </c>
      <c r="G309" s="15">
        <v>275</v>
      </c>
    </row>
    <row r="310" spans="1:7">
      <c r="A310" s="13">
        <v>109</v>
      </c>
      <c r="B310" s="15" t="s">
        <v>1152</v>
      </c>
      <c r="C310" s="13" t="s">
        <v>1153</v>
      </c>
      <c r="D310" s="15" t="s">
        <v>96</v>
      </c>
      <c r="E310" s="15" t="s">
        <v>617</v>
      </c>
      <c r="F310" s="15" t="s">
        <v>1154</v>
      </c>
      <c r="G310" s="15">
        <v>205</v>
      </c>
    </row>
    <row r="311" spans="1:7">
      <c r="A311" s="13">
        <v>117</v>
      </c>
      <c r="B311" s="15" t="s">
        <v>1155</v>
      </c>
      <c r="C311" s="13" t="s">
        <v>1156</v>
      </c>
      <c r="D311" s="15" t="s">
        <v>96</v>
      </c>
      <c r="E311" s="15" t="s">
        <v>535</v>
      </c>
      <c r="F311" s="15" t="s">
        <v>1157</v>
      </c>
      <c r="G311" s="15">
        <v>244</v>
      </c>
    </row>
    <row r="312" spans="1:7">
      <c r="A312" s="13">
        <v>78</v>
      </c>
      <c r="B312" s="15" t="s">
        <v>1158</v>
      </c>
      <c r="C312" s="13" t="s">
        <v>1159</v>
      </c>
      <c r="D312" s="15" t="s">
        <v>96</v>
      </c>
      <c r="E312" s="15" t="s">
        <v>1160</v>
      </c>
      <c r="F312" s="15" t="s">
        <v>1161</v>
      </c>
      <c r="G312" s="15">
        <v>244</v>
      </c>
    </row>
    <row r="313" spans="1:7">
      <c r="A313" s="13">
        <v>441</v>
      </c>
      <c r="B313" s="15" t="s">
        <v>1162</v>
      </c>
      <c r="C313" s="13" t="s">
        <v>1163</v>
      </c>
      <c r="D313" s="15" t="s">
        <v>9</v>
      </c>
      <c r="E313" s="15" t="s">
        <v>266</v>
      </c>
      <c r="F313" s="15" t="s">
        <v>1164</v>
      </c>
      <c r="G313" s="15">
        <v>255</v>
      </c>
    </row>
    <row r="314" spans="1:7">
      <c r="A314" s="13">
        <v>71</v>
      </c>
      <c r="B314" s="15" t="s">
        <v>1165</v>
      </c>
      <c r="C314" s="13" t="s">
        <v>1166</v>
      </c>
      <c r="D314" s="15" t="s">
        <v>96</v>
      </c>
      <c r="E314" s="15" t="s">
        <v>287</v>
      </c>
      <c r="F314" s="15" t="s">
        <v>1167</v>
      </c>
      <c r="G314" s="15">
        <v>246</v>
      </c>
    </row>
    <row r="315" spans="1:7">
      <c r="A315" s="13">
        <v>59</v>
      </c>
      <c r="B315" s="15" t="s">
        <v>1168</v>
      </c>
      <c r="C315" s="13" t="s">
        <v>1169</v>
      </c>
      <c r="D315" s="15" t="s">
        <v>96</v>
      </c>
      <c r="E315" s="15" t="s">
        <v>1043</v>
      </c>
      <c r="F315" s="15" t="s">
        <v>1170</v>
      </c>
      <c r="G315" s="15">
        <v>248</v>
      </c>
    </row>
    <row r="316" spans="1:7">
      <c r="A316" s="13">
        <v>113</v>
      </c>
      <c r="B316" s="15" t="s">
        <v>1171</v>
      </c>
      <c r="C316" s="13" t="s">
        <v>1172</v>
      </c>
      <c r="D316" s="15" t="s">
        <v>96</v>
      </c>
      <c r="E316" s="15" t="s">
        <v>535</v>
      </c>
      <c r="F316" s="15" t="s">
        <v>1173</v>
      </c>
      <c r="G316" s="15">
        <v>248</v>
      </c>
    </row>
    <row r="317" spans="1:7">
      <c r="A317" s="13">
        <v>442</v>
      </c>
      <c r="B317" s="15" t="s">
        <v>1174</v>
      </c>
      <c r="C317" s="13" t="s">
        <v>1175</v>
      </c>
      <c r="D317" s="15" t="s">
        <v>9</v>
      </c>
      <c r="E317" s="15" t="s">
        <v>266</v>
      </c>
      <c r="F317" s="15" t="s">
        <v>1176</v>
      </c>
      <c r="G317" s="15">
        <v>207</v>
      </c>
    </row>
    <row r="318" spans="1:7">
      <c r="A318" s="13">
        <v>357</v>
      </c>
      <c r="B318" s="15" t="s">
        <v>1177</v>
      </c>
      <c r="C318" s="13" t="s">
        <v>1178</v>
      </c>
      <c r="D318" s="15" t="s">
        <v>9</v>
      </c>
      <c r="E318" s="15" t="s">
        <v>262</v>
      </c>
      <c r="F318" s="15" t="s">
        <v>1179</v>
      </c>
      <c r="G318" s="15">
        <v>284</v>
      </c>
    </row>
    <row r="319" spans="1:7">
      <c r="A319" s="13">
        <v>474</v>
      </c>
      <c r="B319" s="15" t="s">
        <v>1180</v>
      </c>
      <c r="C319" s="13" t="s">
        <v>1181</v>
      </c>
      <c r="D319" s="15" t="s">
        <v>9</v>
      </c>
      <c r="E319" s="15" t="s">
        <v>701</v>
      </c>
      <c r="F319" s="15" t="s">
        <v>1182</v>
      </c>
      <c r="G319" s="15">
        <v>277</v>
      </c>
    </row>
    <row r="320" spans="1:7">
      <c r="A320" s="13">
        <v>115</v>
      </c>
      <c r="B320" s="15" t="s">
        <v>1183</v>
      </c>
      <c r="C320" s="13" t="s">
        <v>1184</v>
      </c>
      <c r="D320" s="15" t="s">
        <v>96</v>
      </c>
      <c r="E320" s="15" t="s">
        <v>535</v>
      </c>
      <c r="F320" s="15" t="s">
        <v>1185</v>
      </c>
      <c r="G320" s="15">
        <v>245</v>
      </c>
    </row>
    <row r="321" spans="1:7">
      <c r="A321" s="13">
        <v>304</v>
      </c>
      <c r="B321" s="15" t="s">
        <v>1186</v>
      </c>
      <c r="C321" s="13" t="s">
        <v>1187</v>
      </c>
      <c r="D321" s="15" t="s">
        <v>464</v>
      </c>
      <c r="E321" s="15" t="s">
        <v>783</v>
      </c>
      <c r="F321" s="15" t="s">
        <v>1188</v>
      </c>
      <c r="G321" s="15">
        <v>245</v>
      </c>
    </row>
    <row r="322" spans="1:7">
      <c r="A322" s="13">
        <v>58</v>
      </c>
      <c r="B322" s="15" t="s">
        <v>1189</v>
      </c>
      <c r="C322" s="13" t="s">
        <v>1190</v>
      </c>
      <c r="D322" s="15" t="s">
        <v>96</v>
      </c>
      <c r="E322" s="15" t="s">
        <v>1043</v>
      </c>
      <c r="F322" s="15" t="s">
        <v>1191</v>
      </c>
      <c r="G322" s="15">
        <v>245</v>
      </c>
    </row>
    <row r="323" spans="1:7">
      <c r="A323" s="13">
        <v>189</v>
      </c>
      <c r="B323" s="15" t="s">
        <v>1192</v>
      </c>
      <c r="C323" s="13" t="s">
        <v>1193</v>
      </c>
      <c r="D323" s="15" t="s">
        <v>9</v>
      </c>
      <c r="E323" s="15" t="s">
        <v>409</v>
      </c>
      <c r="F323" s="15" t="s">
        <v>1194</v>
      </c>
      <c r="G323" s="15">
        <v>244</v>
      </c>
    </row>
    <row r="324" spans="1:7">
      <c r="A324" s="13">
        <v>26</v>
      </c>
      <c r="B324" s="15" t="s">
        <v>1195</v>
      </c>
      <c r="C324" s="13" t="s">
        <v>1196</v>
      </c>
      <c r="D324" s="15" t="s">
        <v>9</v>
      </c>
      <c r="E324" s="15" t="s">
        <v>518</v>
      </c>
      <c r="F324" s="15" t="s">
        <v>1197</v>
      </c>
      <c r="G324" s="15">
        <v>246</v>
      </c>
    </row>
    <row r="325" spans="1:7">
      <c r="A325" s="13">
        <v>126</v>
      </c>
      <c r="B325" s="15" t="s">
        <v>1198</v>
      </c>
      <c r="C325" s="13" t="s">
        <v>1199</v>
      </c>
      <c r="D325" s="15" t="s">
        <v>96</v>
      </c>
      <c r="E325" s="15" t="s">
        <v>398</v>
      </c>
      <c r="F325" s="15" t="s">
        <v>1200</v>
      </c>
      <c r="G325" s="15">
        <v>248</v>
      </c>
    </row>
    <row r="326" spans="1:7">
      <c r="A326" s="13">
        <v>57</v>
      </c>
      <c r="B326" s="15" t="s">
        <v>1201</v>
      </c>
      <c r="C326" s="13" t="s">
        <v>1202</v>
      </c>
      <c r="D326" s="15" t="s">
        <v>96</v>
      </c>
      <c r="E326" s="15" t="s">
        <v>539</v>
      </c>
      <c r="F326" s="15" t="s">
        <v>1203</v>
      </c>
      <c r="G326" s="15">
        <v>231</v>
      </c>
    </row>
    <row r="327" spans="1:7">
      <c r="A327" s="13">
        <v>16</v>
      </c>
      <c r="B327" s="15" t="s">
        <v>1204</v>
      </c>
      <c r="C327" s="13" t="s">
        <v>1205</v>
      </c>
      <c r="D327" s="15" t="s">
        <v>9</v>
      </c>
      <c r="E327" s="15" t="s">
        <v>390</v>
      </c>
      <c r="F327" s="15" t="s">
        <v>1206</v>
      </c>
      <c r="G327" s="15">
        <v>248</v>
      </c>
    </row>
    <row r="328" spans="1:7">
      <c r="A328" s="13">
        <v>476</v>
      </c>
      <c r="B328" s="15" t="s">
        <v>1207</v>
      </c>
      <c r="C328" s="13" t="s">
        <v>1208</v>
      </c>
      <c r="D328" s="15" t="s">
        <v>9</v>
      </c>
      <c r="E328" s="15" t="s">
        <v>701</v>
      </c>
      <c r="F328" s="15" t="s">
        <v>1209</v>
      </c>
      <c r="G328" s="15">
        <v>288</v>
      </c>
    </row>
    <row r="329" spans="1:7">
      <c r="A329" s="13">
        <v>484</v>
      </c>
      <c r="B329" s="15" t="s">
        <v>1210</v>
      </c>
      <c r="C329" s="13" t="s">
        <v>1211</v>
      </c>
      <c r="D329" s="15" t="s">
        <v>9</v>
      </c>
      <c r="E329" s="15" t="s">
        <v>1212</v>
      </c>
      <c r="F329" s="15" t="s">
        <v>1213</v>
      </c>
      <c r="G329" s="15">
        <v>247</v>
      </c>
    </row>
    <row r="330" spans="1:7">
      <c r="A330" s="13">
        <v>163</v>
      </c>
      <c r="B330" s="15" t="s">
        <v>1214</v>
      </c>
      <c r="C330" s="13" t="s">
        <v>1215</v>
      </c>
      <c r="D330" s="15" t="s">
        <v>9</v>
      </c>
      <c r="E330" s="15" t="s">
        <v>1216</v>
      </c>
      <c r="F330" s="15" t="s">
        <v>1217</v>
      </c>
      <c r="G330" s="15">
        <v>280</v>
      </c>
    </row>
    <row r="331" spans="1:7">
      <c r="A331" s="13">
        <v>183</v>
      </c>
      <c r="B331" s="15" t="s">
        <v>1218</v>
      </c>
      <c r="C331" s="13" t="s">
        <v>1219</v>
      </c>
      <c r="D331" s="15" t="s">
        <v>464</v>
      </c>
      <c r="E331" s="15" t="s">
        <v>1220</v>
      </c>
      <c r="F331" s="15" t="s">
        <v>1221</v>
      </c>
      <c r="G331" s="15">
        <v>240</v>
      </c>
    </row>
    <row r="332" spans="1:7">
      <c r="A332" s="13">
        <v>41</v>
      </c>
      <c r="B332" s="15" t="s">
        <v>1222</v>
      </c>
      <c r="C332" s="13" t="s">
        <v>1223</v>
      </c>
      <c r="D332" s="15" t="s">
        <v>96</v>
      </c>
      <c r="E332" s="15" t="s">
        <v>1224</v>
      </c>
      <c r="F332" s="15" t="s">
        <v>1225</v>
      </c>
      <c r="G332" s="15">
        <v>260</v>
      </c>
    </row>
    <row r="333" spans="1:7">
      <c r="A333" s="13">
        <v>177</v>
      </c>
      <c r="B333" s="15" t="s">
        <v>1226</v>
      </c>
      <c r="C333" s="13" t="s">
        <v>1227</v>
      </c>
      <c r="D333" s="15" t="s">
        <v>464</v>
      </c>
      <c r="E333" s="15" t="s">
        <v>659</v>
      </c>
      <c r="F333" s="15" t="s">
        <v>1228</v>
      </c>
      <c r="G333" s="15">
        <v>249</v>
      </c>
    </row>
    <row r="334" spans="1:7">
      <c r="A334" s="13">
        <v>15</v>
      </c>
      <c r="B334" s="15" t="s">
        <v>1229</v>
      </c>
      <c r="C334" s="13" t="s">
        <v>1230</v>
      </c>
      <c r="D334" s="15" t="s">
        <v>9</v>
      </c>
      <c r="E334" s="15" t="s">
        <v>390</v>
      </c>
      <c r="F334" s="15" t="s">
        <v>1231</v>
      </c>
      <c r="G334" s="15">
        <v>244</v>
      </c>
    </row>
    <row r="335" spans="1:7">
      <c r="A335" s="13">
        <v>397</v>
      </c>
      <c r="B335" s="15" t="s">
        <v>1232</v>
      </c>
      <c r="C335" s="13" t="s">
        <v>1233</v>
      </c>
      <c r="D335" s="15" t="s">
        <v>9</v>
      </c>
      <c r="E335" s="15" t="s">
        <v>430</v>
      </c>
      <c r="F335" s="15" t="s">
        <v>1234</v>
      </c>
      <c r="G335" s="15">
        <v>227</v>
      </c>
    </row>
    <row r="336" spans="1:7">
      <c r="A336" s="13">
        <v>318</v>
      </c>
      <c r="B336" s="15" t="s">
        <v>1235</v>
      </c>
      <c r="C336" s="13" t="s">
        <v>1236</v>
      </c>
      <c r="D336" s="15" t="s">
        <v>464</v>
      </c>
      <c r="E336" s="15" t="s">
        <v>1237</v>
      </c>
      <c r="F336" s="15" t="s">
        <v>1238</v>
      </c>
      <c r="G336" s="15">
        <v>251</v>
      </c>
    </row>
    <row r="337" spans="1:7">
      <c r="A337" s="13">
        <v>324</v>
      </c>
      <c r="B337" s="15" t="s">
        <v>1239</v>
      </c>
      <c r="C337" s="13" t="s">
        <v>1240</v>
      </c>
      <c r="D337" s="15" t="s">
        <v>464</v>
      </c>
      <c r="E337" s="15" t="s">
        <v>985</v>
      </c>
      <c r="F337" s="15" t="s">
        <v>1241</v>
      </c>
      <c r="G337" s="15">
        <v>263</v>
      </c>
    </row>
    <row r="338" spans="1:7">
      <c r="A338" s="13">
        <v>332</v>
      </c>
      <c r="B338" s="15" t="s">
        <v>1242</v>
      </c>
      <c r="C338" s="13" t="s">
        <v>1243</v>
      </c>
      <c r="D338" s="15" t="s">
        <v>9</v>
      </c>
      <c r="E338" s="15" t="s">
        <v>758</v>
      </c>
      <c r="F338" s="15" t="s">
        <v>1244</v>
      </c>
      <c r="G338" s="15">
        <v>260</v>
      </c>
    </row>
    <row r="339" spans="1:7">
      <c r="A339" s="13">
        <v>214</v>
      </c>
      <c r="B339" s="15" t="s">
        <v>1245</v>
      </c>
      <c r="C339" s="13" t="s">
        <v>1246</v>
      </c>
      <c r="D339" s="15" t="s">
        <v>70</v>
      </c>
      <c r="E339" s="15" t="s">
        <v>1247</v>
      </c>
      <c r="F339" s="15" t="s">
        <v>1248</v>
      </c>
      <c r="G339" s="15">
        <v>1349</v>
      </c>
    </row>
    <row r="340" spans="1:7">
      <c r="A340" s="13">
        <v>140</v>
      </c>
      <c r="B340" s="15" t="s">
        <v>1249</v>
      </c>
      <c r="C340" s="13" t="s">
        <v>1250</v>
      </c>
      <c r="D340" s="15" t="s">
        <v>70</v>
      </c>
      <c r="E340" s="15" t="s">
        <v>926</v>
      </c>
      <c r="F340" s="15" t="s">
        <v>1251</v>
      </c>
      <c r="G340" s="15">
        <v>1668</v>
      </c>
    </row>
    <row r="341" spans="1:7">
      <c r="A341" s="13">
        <v>320</v>
      </c>
      <c r="B341" s="15" t="s">
        <v>1252</v>
      </c>
      <c r="C341" s="13" t="s">
        <v>1253</v>
      </c>
      <c r="D341" s="15" t="s">
        <v>70</v>
      </c>
      <c r="E341" s="15" t="s">
        <v>1254</v>
      </c>
      <c r="F341" s="15" t="s">
        <v>1255</v>
      </c>
      <c r="G341" s="15">
        <v>1343</v>
      </c>
    </row>
    <row r="342" spans="1:7">
      <c r="A342" s="13">
        <v>488</v>
      </c>
      <c r="B342" s="15" t="s">
        <v>1256</v>
      </c>
      <c r="C342" s="13" t="s">
        <v>1257</v>
      </c>
      <c r="D342" s="15" t="s">
        <v>65</v>
      </c>
      <c r="E342" s="15" t="s">
        <v>1258</v>
      </c>
      <c r="F342" s="15" t="s">
        <v>1259</v>
      </c>
      <c r="G342" s="15">
        <v>695</v>
      </c>
    </row>
    <row r="343" spans="1:7">
      <c r="A343" s="13">
        <v>393</v>
      </c>
      <c r="B343" s="15" t="s">
        <v>1260</v>
      </c>
      <c r="C343" s="13" t="s">
        <v>1261</v>
      </c>
      <c r="D343" s="15" t="s">
        <v>9</v>
      </c>
      <c r="E343" s="15" t="s">
        <v>684</v>
      </c>
      <c r="F343" s="15" t="s">
        <v>1262</v>
      </c>
      <c r="G343" s="15">
        <v>253</v>
      </c>
    </row>
    <row r="344" spans="1:7">
      <c r="A344" s="13">
        <v>110</v>
      </c>
      <c r="B344" s="15" t="s">
        <v>1263</v>
      </c>
      <c r="C344" s="13" t="s">
        <v>1264</v>
      </c>
      <c r="D344" s="15" t="s">
        <v>96</v>
      </c>
      <c r="E344" s="15" t="s">
        <v>617</v>
      </c>
      <c r="F344" s="15" t="s">
        <v>1265</v>
      </c>
      <c r="G344" s="15">
        <v>229</v>
      </c>
    </row>
    <row r="345" spans="1:7">
      <c r="A345" s="13">
        <v>131</v>
      </c>
      <c r="B345" s="15" t="s">
        <v>1266</v>
      </c>
      <c r="C345" s="13" t="s">
        <v>1267</v>
      </c>
      <c r="D345" s="15" t="s">
        <v>9</v>
      </c>
      <c r="E345" s="15" t="s">
        <v>434</v>
      </c>
      <c r="F345" s="15" t="s">
        <v>1268</v>
      </c>
      <c r="G345" s="15">
        <v>249</v>
      </c>
    </row>
    <row r="346" spans="1:7">
      <c r="A346" s="13">
        <v>301</v>
      </c>
      <c r="B346" s="15" t="s">
        <v>1269</v>
      </c>
      <c r="C346" s="13" t="s">
        <v>1270</v>
      </c>
      <c r="D346" s="15" t="s">
        <v>9</v>
      </c>
      <c r="E346" s="15" t="s">
        <v>1271</v>
      </c>
      <c r="F346" s="15" t="s">
        <v>1272</v>
      </c>
      <c r="G346" s="15">
        <v>271</v>
      </c>
    </row>
    <row r="347" spans="1:7">
      <c r="A347" s="13">
        <v>400</v>
      </c>
      <c r="B347" s="15" t="s">
        <v>1273</v>
      </c>
      <c r="C347" s="13" t="s">
        <v>1274</v>
      </c>
      <c r="D347" s="15" t="s">
        <v>9</v>
      </c>
      <c r="E347" s="15" t="s">
        <v>430</v>
      </c>
      <c r="F347" s="15" t="s">
        <v>1275</v>
      </c>
      <c r="G347" s="15">
        <v>268</v>
      </c>
    </row>
    <row r="348" spans="1:7">
      <c r="A348" s="13">
        <v>52</v>
      </c>
      <c r="B348" s="15" t="s">
        <v>1276</v>
      </c>
      <c r="C348" s="13" t="s">
        <v>1277</v>
      </c>
      <c r="D348" s="15" t="s">
        <v>96</v>
      </c>
      <c r="E348" s="15" t="s">
        <v>1278</v>
      </c>
      <c r="F348" s="15" t="s">
        <v>1279</v>
      </c>
      <c r="G348" s="15">
        <v>274</v>
      </c>
    </row>
    <row r="349" spans="1:7">
      <c r="A349" s="13">
        <v>509</v>
      </c>
      <c r="B349" s="15" t="s">
        <v>1280</v>
      </c>
      <c r="C349" s="13" t="s">
        <v>1281</v>
      </c>
      <c r="D349" s="15" t="s">
        <v>9</v>
      </c>
      <c r="E349" s="15" t="s">
        <v>1282</v>
      </c>
      <c r="F349" s="15" t="s">
        <v>1283</v>
      </c>
      <c r="G349" s="15">
        <v>2427</v>
      </c>
    </row>
    <row r="350" spans="1:7">
      <c r="A350" s="13">
        <v>280</v>
      </c>
      <c r="B350" s="15" t="s">
        <v>1284</v>
      </c>
      <c r="C350" s="13" t="s">
        <v>1285</v>
      </c>
      <c r="D350" s="15" t="s">
        <v>9</v>
      </c>
      <c r="E350" s="15" t="s">
        <v>680</v>
      </c>
      <c r="F350" s="15" t="s">
        <v>1286</v>
      </c>
      <c r="G350" s="15">
        <v>251</v>
      </c>
    </row>
    <row r="351" spans="1:7">
      <c r="A351" s="13">
        <v>65</v>
      </c>
      <c r="B351" s="15" t="s">
        <v>1287</v>
      </c>
      <c r="C351" s="13" t="s">
        <v>1288</v>
      </c>
      <c r="D351" s="15" t="s">
        <v>96</v>
      </c>
      <c r="E351" s="15" t="s">
        <v>539</v>
      </c>
      <c r="F351" s="15" t="s">
        <v>1289</v>
      </c>
      <c r="G351" s="15">
        <v>233</v>
      </c>
    </row>
    <row r="352" spans="1:7">
      <c r="A352" s="13">
        <v>119</v>
      </c>
      <c r="B352" s="15" t="s">
        <v>1290</v>
      </c>
      <c r="C352" s="13" t="s">
        <v>1291</v>
      </c>
      <c r="D352" s="15" t="s">
        <v>1292</v>
      </c>
      <c r="E352" s="15" t="s">
        <v>1293</v>
      </c>
      <c r="F352" s="15" t="s">
        <v>1294</v>
      </c>
      <c r="G352" s="15">
        <v>267</v>
      </c>
    </row>
    <row r="353" spans="1:7">
      <c r="A353" s="13">
        <v>67</v>
      </c>
      <c r="B353" s="15" t="s">
        <v>1295</v>
      </c>
      <c r="C353" s="13" t="s">
        <v>1296</v>
      </c>
      <c r="D353" s="15" t="s">
        <v>96</v>
      </c>
      <c r="E353" s="15" t="s">
        <v>1297</v>
      </c>
      <c r="F353" s="15" t="s">
        <v>1298</v>
      </c>
      <c r="G353" s="15">
        <v>282</v>
      </c>
    </row>
    <row r="354" spans="1:7">
      <c r="A354" s="13">
        <v>530</v>
      </c>
      <c r="B354" s="15" t="s">
        <v>1299</v>
      </c>
      <c r="C354" s="13" t="s">
        <v>1300</v>
      </c>
      <c r="D354" s="15" t="s">
        <v>9</v>
      </c>
      <c r="E354" s="15" t="s">
        <v>1301</v>
      </c>
      <c r="F354" s="15" t="s">
        <v>1302</v>
      </c>
      <c r="G354" s="15">
        <v>257</v>
      </c>
    </row>
    <row r="355" spans="1:7">
      <c r="A355" s="13">
        <v>255</v>
      </c>
      <c r="B355" s="15" t="s">
        <v>1303</v>
      </c>
      <c r="C355" s="13" t="s">
        <v>1304</v>
      </c>
      <c r="D355" s="15" t="s">
        <v>464</v>
      </c>
      <c r="E355" s="15" t="s">
        <v>1305</v>
      </c>
      <c r="F355" s="15" t="s">
        <v>1306</v>
      </c>
      <c r="G355" s="15">
        <v>241</v>
      </c>
    </row>
    <row r="356" spans="1:7">
      <c r="A356" s="13">
        <v>11</v>
      </c>
      <c r="B356" s="15" t="s">
        <v>1307</v>
      </c>
      <c r="C356" s="13" t="s">
        <v>1308</v>
      </c>
      <c r="D356" s="15" t="s">
        <v>9</v>
      </c>
      <c r="E356" s="15" t="s">
        <v>1309</v>
      </c>
      <c r="F356" s="15" t="s">
        <v>1310</v>
      </c>
      <c r="G356" s="15">
        <v>258</v>
      </c>
    </row>
    <row r="357" spans="1:7">
      <c r="A357" s="13">
        <v>511</v>
      </c>
      <c r="B357" s="15" t="s">
        <v>1311</v>
      </c>
      <c r="C357" s="13" t="s">
        <v>1312</v>
      </c>
      <c r="D357" s="15" t="s">
        <v>9</v>
      </c>
      <c r="E357" s="15" t="s">
        <v>1313</v>
      </c>
      <c r="F357" s="15" t="s">
        <v>1310</v>
      </c>
      <c r="G357" s="15">
        <v>258</v>
      </c>
    </row>
    <row r="358" spans="1:7">
      <c r="A358" s="13">
        <v>199</v>
      </c>
      <c r="B358" s="15" t="s">
        <v>1314</v>
      </c>
      <c r="C358" s="13" t="s">
        <v>1315</v>
      </c>
      <c r="D358" s="15" t="s">
        <v>9</v>
      </c>
      <c r="E358" s="15" t="s">
        <v>550</v>
      </c>
      <c r="F358" s="15" t="s">
        <v>1316</v>
      </c>
      <c r="G358" s="15">
        <v>242</v>
      </c>
    </row>
    <row r="359" spans="1:7">
      <c r="A359" s="13">
        <v>497</v>
      </c>
      <c r="B359" s="15" t="s">
        <v>1317</v>
      </c>
      <c r="C359" s="13" t="s">
        <v>1318</v>
      </c>
      <c r="D359" s="15" t="s">
        <v>9</v>
      </c>
      <c r="E359" s="15" t="s">
        <v>405</v>
      </c>
      <c r="F359" s="15" t="s">
        <v>1319</v>
      </c>
      <c r="G359" s="15">
        <v>242</v>
      </c>
    </row>
    <row r="360" spans="1:7">
      <c r="A360" s="13">
        <v>306</v>
      </c>
      <c r="B360" s="15" t="s">
        <v>1320</v>
      </c>
      <c r="C360" s="13" t="s">
        <v>1321</v>
      </c>
      <c r="D360" s="15" t="s">
        <v>464</v>
      </c>
      <c r="E360" s="15" t="s">
        <v>783</v>
      </c>
      <c r="F360" s="15" t="s">
        <v>1322</v>
      </c>
      <c r="G360" s="15">
        <v>242</v>
      </c>
    </row>
    <row r="361" spans="1:7">
      <c r="A361" s="13">
        <v>282</v>
      </c>
      <c r="B361" s="15" t="s">
        <v>1323</v>
      </c>
      <c r="C361" s="13" t="s">
        <v>1324</v>
      </c>
      <c r="D361" s="15" t="s">
        <v>9</v>
      </c>
      <c r="E361" s="15" t="s">
        <v>680</v>
      </c>
      <c r="F361" s="15" t="s">
        <v>1325</v>
      </c>
      <c r="G361" s="15">
        <v>517</v>
      </c>
    </row>
    <row r="362" spans="1:7">
      <c r="A362" s="13">
        <v>294</v>
      </c>
      <c r="B362" s="15" t="s">
        <v>1326</v>
      </c>
      <c r="C362" s="13" t="s">
        <v>1327</v>
      </c>
      <c r="D362" s="15" t="s">
        <v>96</v>
      </c>
      <c r="E362" s="15" t="s">
        <v>1084</v>
      </c>
      <c r="F362" s="15" t="s">
        <v>1328</v>
      </c>
      <c r="G362" s="15">
        <v>265</v>
      </c>
    </row>
    <row r="363" spans="1:7">
      <c r="A363" s="13">
        <v>462</v>
      </c>
      <c r="B363" s="15" t="s">
        <v>1329</v>
      </c>
      <c r="C363" s="13" t="s">
        <v>1330</v>
      </c>
      <c r="D363" s="15" t="s">
        <v>9</v>
      </c>
      <c r="E363" s="15" t="s">
        <v>453</v>
      </c>
      <c r="F363" s="15" t="s">
        <v>1331</v>
      </c>
      <c r="G363" s="15">
        <v>212</v>
      </c>
    </row>
    <row r="364" spans="1:7">
      <c r="A364" s="13">
        <v>176</v>
      </c>
      <c r="B364" s="15" t="s">
        <v>1332</v>
      </c>
      <c r="C364" s="13" t="s">
        <v>1333</v>
      </c>
      <c r="D364" s="15" t="s">
        <v>464</v>
      </c>
      <c r="E364" s="15" t="s">
        <v>659</v>
      </c>
      <c r="F364" s="15" t="s">
        <v>1334</v>
      </c>
      <c r="G364" s="15">
        <v>239</v>
      </c>
    </row>
    <row r="365" spans="1:7">
      <c r="A365" s="13">
        <v>28</v>
      </c>
      <c r="B365" s="15" t="s">
        <v>1335</v>
      </c>
      <c r="C365" s="13" t="s">
        <v>1336</v>
      </c>
      <c r="D365" s="15" t="s">
        <v>9</v>
      </c>
      <c r="E365" s="15" t="s">
        <v>518</v>
      </c>
      <c r="F365" s="15" t="s">
        <v>1337</v>
      </c>
      <c r="G365" s="15">
        <v>246</v>
      </c>
    </row>
    <row r="366" spans="1:7">
      <c r="A366" s="13">
        <v>54</v>
      </c>
      <c r="B366" s="15" t="s">
        <v>1338</v>
      </c>
      <c r="C366" s="13" t="s">
        <v>1339</v>
      </c>
      <c r="D366" s="15" t="s">
        <v>96</v>
      </c>
      <c r="E366" s="15" t="s">
        <v>837</v>
      </c>
      <c r="F366" s="15" t="s">
        <v>1340</v>
      </c>
      <c r="G366" s="15">
        <v>213</v>
      </c>
    </row>
    <row r="367" spans="1:7">
      <c r="A367" s="13">
        <v>456</v>
      </c>
      <c r="B367" s="15" t="s">
        <v>1341</v>
      </c>
      <c r="C367" s="13" t="s">
        <v>1342</v>
      </c>
      <c r="D367" s="15" t="s">
        <v>9</v>
      </c>
      <c r="E367" s="15" t="s">
        <v>1343</v>
      </c>
      <c r="F367" s="15" t="s">
        <v>1344</v>
      </c>
      <c r="G367" s="15">
        <v>213</v>
      </c>
    </row>
    <row r="368" spans="1:7">
      <c r="A368" s="13">
        <v>120</v>
      </c>
      <c r="B368" s="15" t="s">
        <v>1345</v>
      </c>
      <c r="C368" s="13" t="s">
        <v>1346</v>
      </c>
      <c r="D368" s="15" t="s">
        <v>1347</v>
      </c>
      <c r="E368" s="15" t="s">
        <v>1348</v>
      </c>
      <c r="F368" s="15" t="s">
        <v>1349</v>
      </c>
      <c r="G368" s="15">
        <v>959</v>
      </c>
    </row>
    <row r="369" spans="1:7">
      <c r="A369" s="13">
        <v>150</v>
      </c>
      <c r="B369" s="15" t="s">
        <v>1350</v>
      </c>
      <c r="C369" s="13" t="s">
        <v>1351</v>
      </c>
      <c r="D369" s="15" t="s">
        <v>96</v>
      </c>
      <c r="E369" s="15" t="s">
        <v>841</v>
      </c>
      <c r="F369" s="15" t="s">
        <v>1352</v>
      </c>
      <c r="G369" s="15">
        <v>257</v>
      </c>
    </row>
    <row r="370" spans="1:7">
      <c r="A370" s="13">
        <v>250</v>
      </c>
      <c r="B370" s="15" t="s">
        <v>1353</v>
      </c>
      <c r="C370" s="13" t="s">
        <v>1354</v>
      </c>
      <c r="D370" s="15" t="s">
        <v>9</v>
      </c>
      <c r="E370" s="15" t="s">
        <v>1355</v>
      </c>
      <c r="F370" s="15" t="s">
        <v>1356</v>
      </c>
      <c r="G370" s="15">
        <v>262</v>
      </c>
    </row>
    <row r="371" spans="1:7">
      <c r="A371" s="13">
        <v>395</v>
      </c>
      <c r="B371" s="15" t="s">
        <v>1357</v>
      </c>
      <c r="C371" s="13" t="s">
        <v>1358</v>
      </c>
      <c r="D371" s="15" t="s">
        <v>9</v>
      </c>
      <c r="E371" s="15" t="s">
        <v>430</v>
      </c>
      <c r="F371" s="15" t="s">
        <v>1359</v>
      </c>
      <c r="G371" s="15">
        <v>213</v>
      </c>
    </row>
    <row r="372" spans="1:7">
      <c r="A372" s="13">
        <v>510</v>
      </c>
      <c r="B372" s="15" t="s">
        <v>1360</v>
      </c>
      <c r="C372" s="13" t="s">
        <v>1361</v>
      </c>
      <c r="D372" s="15" t="s">
        <v>1362</v>
      </c>
      <c r="E372" s="15" t="s">
        <v>940</v>
      </c>
      <c r="F372" s="15" t="s">
        <v>1363</v>
      </c>
      <c r="G372" s="15">
        <v>2181</v>
      </c>
    </row>
    <row r="373" spans="1:7">
      <c r="A373" s="13">
        <v>319</v>
      </c>
      <c r="B373" s="15" t="s">
        <v>1364</v>
      </c>
      <c r="C373" s="13" t="s">
        <v>1365</v>
      </c>
      <c r="D373" s="15" t="s">
        <v>464</v>
      </c>
      <c r="E373" s="15" t="s">
        <v>1366</v>
      </c>
      <c r="F373" s="15" t="s">
        <v>1367</v>
      </c>
      <c r="G373" s="15">
        <v>280</v>
      </c>
    </row>
    <row r="374" spans="1:7">
      <c r="A374" s="13">
        <v>86</v>
      </c>
      <c r="B374" s="15" t="s">
        <v>1368</v>
      </c>
      <c r="C374" s="13" t="s">
        <v>1369</v>
      </c>
      <c r="D374" s="15" t="s">
        <v>9</v>
      </c>
      <c r="E374" s="15" t="s">
        <v>1370</v>
      </c>
      <c r="F374" s="15" t="s">
        <v>1371</v>
      </c>
      <c r="G374" s="15">
        <v>1356</v>
      </c>
    </row>
    <row r="375" spans="1:7">
      <c r="A375" s="13">
        <v>455</v>
      </c>
      <c r="B375" s="15" t="s">
        <v>1372</v>
      </c>
      <c r="C375" s="13" t="s">
        <v>1373</v>
      </c>
      <c r="D375" s="15" t="s">
        <v>9</v>
      </c>
      <c r="E375" s="15" t="s">
        <v>1343</v>
      </c>
      <c r="F375" s="15" t="s">
        <v>1374</v>
      </c>
      <c r="G375" s="15">
        <v>177</v>
      </c>
    </row>
    <row r="376" spans="1:7">
      <c r="A376" s="13">
        <v>263</v>
      </c>
      <c r="B376" s="15" t="s">
        <v>1375</v>
      </c>
      <c r="C376" s="13" t="s">
        <v>1376</v>
      </c>
      <c r="D376" s="15" t="s">
        <v>464</v>
      </c>
      <c r="E376" s="15" t="s">
        <v>1377</v>
      </c>
      <c r="F376" s="15" t="s">
        <v>1378</v>
      </c>
      <c r="G376" s="15">
        <v>299</v>
      </c>
    </row>
    <row r="377" spans="1:7">
      <c r="A377" s="13">
        <v>421</v>
      </c>
      <c r="B377" s="15" t="s">
        <v>1379</v>
      </c>
      <c r="C377" s="13" t="s">
        <v>1380</v>
      </c>
      <c r="D377" s="15" t="s">
        <v>9</v>
      </c>
      <c r="E377" s="15" t="s">
        <v>605</v>
      </c>
      <c r="F377" s="15" t="s">
        <v>1381</v>
      </c>
      <c r="G377" s="15">
        <v>284</v>
      </c>
    </row>
    <row r="378" spans="1:7">
      <c r="A378" s="13">
        <v>298</v>
      </c>
      <c r="B378" s="15" t="s">
        <v>1382</v>
      </c>
      <c r="C378" s="13" t="s">
        <v>1383</v>
      </c>
      <c r="D378" s="15" t="s">
        <v>464</v>
      </c>
      <c r="E378" s="15" t="s">
        <v>1384</v>
      </c>
      <c r="F378" s="15" t="s">
        <v>1385</v>
      </c>
      <c r="G378" s="15">
        <v>299</v>
      </c>
    </row>
    <row r="379" spans="1:7">
      <c r="A379" s="13">
        <v>458</v>
      </c>
      <c r="B379" s="15" t="s">
        <v>1386</v>
      </c>
      <c r="C379" s="13" t="s">
        <v>1387</v>
      </c>
      <c r="D379" s="15" t="s">
        <v>9</v>
      </c>
      <c r="E379" s="15" t="s">
        <v>817</v>
      </c>
      <c r="F379" s="15" t="s">
        <v>1388</v>
      </c>
      <c r="G379" s="15">
        <v>242</v>
      </c>
    </row>
    <row r="380" spans="1:7">
      <c r="A380" s="13">
        <v>236</v>
      </c>
      <c r="B380" s="15" t="s">
        <v>1389</v>
      </c>
      <c r="C380" s="13" t="s">
        <v>1390</v>
      </c>
      <c r="D380" s="15" t="s">
        <v>9</v>
      </c>
      <c r="E380" s="15" t="s">
        <v>1391</v>
      </c>
      <c r="F380" s="15" t="s">
        <v>1392</v>
      </c>
      <c r="G380" s="15">
        <v>141</v>
      </c>
    </row>
    <row r="381" spans="1:7">
      <c r="A381" s="13">
        <v>195</v>
      </c>
      <c r="B381" s="15" t="s">
        <v>1393</v>
      </c>
      <c r="C381" s="13" t="s">
        <v>1394</v>
      </c>
      <c r="D381" s="15" t="s">
        <v>9</v>
      </c>
      <c r="E381" s="15" t="s">
        <v>1395</v>
      </c>
      <c r="F381" s="15" t="s">
        <v>1396</v>
      </c>
      <c r="G381" s="15">
        <v>146</v>
      </c>
    </row>
    <row r="382" spans="1:7">
      <c r="A382" s="13">
        <v>300</v>
      </c>
      <c r="B382" s="15" t="s">
        <v>1397</v>
      </c>
      <c r="C382" s="13" t="s">
        <v>1398</v>
      </c>
      <c r="D382" s="15" t="s">
        <v>9</v>
      </c>
      <c r="E382" s="15" t="s">
        <v>1271</v>
      </c>
      <c r="F382" s="15" t="s">
        <v>1399</v>
      </c>
      <c r="G382" s="15">
        <v>244</v>
      </c>
    </row>
    <row r="383" spans="1:7">
      <c r="A383" s="13">
        <v>49</v>
      </c>
      <c r="B383" s="15" t="s">
        <v>1400</v>
      </c>
      <c r="C383" s="13" t="s">
        <v>1401</v>
      </c>
      <c r="D383" s="15" t="s">
        <v>96</v>
      </c>
      <c r="E383" s="15" t="s">
        <v>837</v>
      </c>
      <c r="F383" s="15" t="s">
        <v>1402</v>
      </c>
      <c r="G383" s="15">
        <v>242</v>
      </c>
    </row>
    <row r="384" spans="1:7">
      <c r="A384" s="13">
        <v>459</v>
      </c>
      <c r="B384" s="15" t="s">
        <v>1403</v>
      </c>
      <c r="C384" s="13" t="s">
        <v>1404</v>
      </c>
      <c r="D384" s="15" t="s">
        <v>9</v>
      </c>
      <c r="E384" s="15" t="s">
        <v>453</v>
      </c>
      <c r="F384" s="15" t="s">
        <v>1405</v>
      </c>
      <c r="G384" s="15">
        <v>273</v>
      </c>
    </row>
    <row r="385" spans="1:7">
      <c r="A385" s="13">
        <v>418</v>
      </c>
      <c r="B385" s="15" t="s">
        <v>1406</v>
      </c>
      <c r="C385" s="13" t="s">
        <v>1407</v>
      </c>
      <c r="D385" s="15" t="s">
        <v>9</v>
      </c>
      <c r="E385" s="15" t="s">
        <v>1408</v>
      </c>
      <c r="F385" s="15" t="s">
        <v>1409</v>
      </c>
      <c r="G385" s="15">
        <v>282</v>
      </c>
    </row>
    <row r="386" spans="1:7">
      <c r="A386" s="13">
        <v>144</v>
      </c>
      <c r="B386" s="15" t="s">
        <v>1410</v>
      </c>
      <c r="C386" s="13" t="s">
        <v>1411</v>
      </c>
      <c r="D386" s="15" t="s">
        <v>9</v>
      </c>
      <c r="E386" s="15" t="s">
        <v>1412</v>
      </c>
      <c r="F386" s="15" t="s">
        <v>1413</v>
      </c>
      <c r="G386" s="15">
        <v>253</v>
      </c>
    </row>
    <row r="387" spans="1:7">
      <c r="A387" s="13">
        <v>460</v>
      </c>
      <c r="B387" s="15" t="s">
        <v>1414</v>
      </c>
      <c r="C387" s="13" t="s">
        <v>1415</v>
      </c>
      <c r="D387" s="15" t="s">
        <v>9</v>
      </c>
      <c r="E387" s="15" t="s">
        <v>453</v>
      </c>
      <c r="F387" s="15" t="s">
        <v>1416</v>
      </c>
      <c r="G387" s="15">
        <v>264</v>
      </c>
    </row>
    <row r="388" spans="1:7">
      <c r="A388" s="13">
        <v>273</v>
      </c>
      <c r="B388" s="15" t="s">
        <v>1417</v>
      </c>
      <c r="C388" s="13" t="s">
        <v>1418</v>
      </c>
      <c r="D388" s="15" t="s">
        <v>118</v>
      </c>
      <c r="E388" s="15" t="s">
        <v>1419</v>
      </c>
      <c r="F388" s="15" t="s">
        <v>1420</v>
      </c>
      <c r="G388" s="15">
        <v>2239</v>
      </c>
    </row>
    <row r="389" spans="1:7">
      <c r="A389" s="13">
        <v>153</v>
      </c>
      <c r="B389" s="15" t="s">
        <v>1421</v>
      </c>
      <c r="C389" s="13" t="s">
        <v>1422</v>
      </c>
      <c r="D389" s="15" t="s">
        <v>464</v>
      </c>
      <c r="E389" s="15" t="s">
        <v>1423</v>
      </c>
      <c r="F389" s="15" t="s">
        <v>1424</v>
      </c>
      <c r="G389" s="15">
        <v>245</v>
      </c>
    </row>
    <row r="390" spans="1:7">
      <c r="A390" s="13">
        <v>167</v>
      </c>
      <c r="B390" s="15" t="s">
        <v>1425</v>
      </c>
      <c r="C390" s="13" t="s">
        <v>1426</v>
      </c>
      <c r="D390" s="15" t="s">
        <v>9</v>
      </c>
      <c r="E390" s="15" t="s">
        <v>423</v>
      </c>
      <c r="F390" s="15" t="s">
        <v>1427</v>
      </c>
      <c r="G390" s="15">
        <v>248</v>
      </c>
    </row>
    <row r="391" spans="1:7">
      <c r="A391" s="13">
        <v>494</v>
      </c>
      <c r="B391" s="15" t="s">
        <v>1428</v>
      </c>
      <c r="C391" s="13" t="s">
        <v>1429</v>
      </c>
      <c r="D391" s="15" t="s">
        <v>9</v>
      </c>
      <c r="E391" s="15" t="s">
        <v>405</v>
      </c>
      <c r="F391" s="15" t="s">
        <v>1430</v>
      </c>
      <c r="G391" s="15">
        <v>248</v>
      </c>
    </row>
    <row r="392" spans="1:7">
      <c r="A392" s="13">
        <v>63</v>
      </c>
      <c r="B392" s="15" t="s">
        <v>1431</v>
      </c>
      <c r="C392" s="13" t="s">
        <v>1432</v>
      </c>
      <c r="D392" s="15" t="s">
        <v>96</v>
      </c>
      <c r="E392" s="15" t="s">
        <v>1297</v>
      </c>
      <c r="F392" s="15" t="s">
        <v>1433</v>
      </c>
      <c r="G392" s="15">
        <v>196</v>
      </c>
    </row>
    <row r="393" spans="1:7">
      <c r="A393" s="13">
        <v>361</v>
      </c>
      <c r="B393" s="15" t="s">
        <v>1434</v>
      </c>
      <c r="C393" s="13" t="s">
        <v>1435</v>
      </c>
      <c r="D393" s="15" t="s">
        <v>9</v>
      </c>
      <c r="E393" s="15" t="s">
        <v>1436</v>
      </c>
      <c r="F393" s="15" t="s">
        <v>1437</v>
      </c>
      <c r="G393" s="15">
        <v>249</v>
      </c>
    </row>
    <row r="394" spans="1:7">
      <c r="A394" s="13">
        <v>436</v>
      </c>
      <c r="B394" s="15" t="s">
        <v>1438</v>
      </c>
      <c r="C394" s="13" t="s">
        <v>1439</v>
      </c>
      <c r="D394" s="15" t="s">
        <v>9</v>
      </c>
      <c r="E394" s="15" t="s">
        <v>1440</v>
      </c>
      <c r="F394" s="15" t="s">
        <v>1441</v>
      </c>
      <c r="G394" s="15">
        <v>249</v>
      </c>
    </row>
    <row r="395" spans="1:7">
      <c r="A395" s="13">
        <v>430</v>
      </c>
      <c r="B395" s="15" t="s">
        <v>1442</v>
      </c>
      <c r="C395" s="13" t="s">
        <v>1443</v>
      </c>
      <c r="D395" s="15" t="s">
        <v>278</v>
      </c>
      <c r="E395" s="15" t="s">
        <v>1444</v>
      </c>
      <c r="F395" s="15" t="s">
        <v>1445</v>
      </c>
      <c r="G395" s="15">
        <v>2147</v>
      </c>
    </row>
    <row r="396" spans="1:7">
      <c r="A396" s="13">
        <v>191</v>
      </c>
      <c r="B396" s="15" t="s">
        <v>1446</v>
      </c>
      <c r="C396" s="13" t="s">
        <v>1447</v>
      </c>
      <c r="D396" s="15" t="s">
        <v>1448</v>
      </c>
      <c r="E396" s="15" t="s">
        <v>1449</v>
      </c>
      <c r="F396" s="15" t="s">
        <v>1450</v>
      </c>
      <c r="G396" s="15">
        <v>1355</v>
      </c>
    </row>
    <row r="397" spans="1:7">
      <c r="A397" s="13">
        <v>91</v>
      </c>
      <c r="B397" s="15" t="s">
        <v>1451</v>
      </c>
      <c r="C397" s="13" t="s">
        <v>1452</v>
      </c>
      <c r="D397" s="15" t="s">
        <v>96</v>
      </c>
      <c r="E397" s="15" t="s">
        <v>632</v>
      </c>
      <c r="F397" s="15" t="s">
        <v>1453</v>
      </c>
      <c r="G397" s="15">
        <v>231</v>
      </c>
    </row>
    <row r="398" spans="1:7">
      <c r="A398" s="13">
        <v>68</v>
      </c>
      <c r="B398" s="15" t="s">
        <v>1454</v>
      </c>
      <c r="C398" s="13" t="s">
        <v>1455</v>
      </c>
      <c r="D398" s="15" t="s">
        <v>96</v>
      </c>
      <c r="E398" s="15" t="s">
        <v>1297</v>
      </c>
      <c r="F398" s="15" t="s">
        <v>1456</v>
      </c>
      <c r="G398" s="15">
        <v>249</v>
      </c>
    </row>
    <row r="399" spans="1:7">
      <c r="A399" s="13">
        <v>299</v>
      </c>
      <c r="B399" s="15" t="s">
        <v>1457</v>
      </c>
      <c r="C399" s="13" t="s">
        <v>1458</v>
      </c>
      <c r="D399" s="15" t="s">
        <v>70</v>
      </c>
      <c r="E399" s="15" t="s">
        <v>1459</v>
      </c>
      <c r="F399" s="15" t="s">
        <v>1460</v>
      </c>
      <c r="G399" s="15">
        <v>2304</v>
      </c>
    </row>
    <row r="400" spans="1:7">
      <c r="A400" s="13">
        <v>160</v>
      </c>
      <c r="B400" s="15" t="s">
        <v>1461</v>
      </c>
      <c r="C400" s="13" t="s">
        <v>1462</v>
      </c>
      <c r="D400" s="15" t="s">
        <v>9</v>
      </c>
      <c r="E400" s="15" t="s">
        <v>1463</v>
      </c>
      <c r="F400" s="15" t="s">
        <v>1464</v>
      </c>
      <c r="G400" s="15">
        <v>200</v>
      </c>
    </row>
    <row r="401" spans="1:7">
      <c r="A401" s="13">
        <v>165</v>
      </c>
      <c r="B401" s="15" t="s">
        <v>1465</v>
      </c>
      <c r="C401" s="13" t="s">
        <v>1466</v>
      </c>
      <c r="D401" s="15" t="s">
        <v>9</v>
      </c>
      <c r="E401" s="15" t="s">
        <v>423</v>
      </c>
      <c r="F401" s="15" t="s">
        <v>1467</v>
      </c>
      <c r="G401" s="15">
        <v>242</v>
      </c>
    </row>
    <row r="402" spans="1:7">
      <c r="A402" s="13">
        <v>347</v>
      </c>
      <c r="B402" s="15" t="s">
        <v>1468</v>
      </c>
      <c r="C402" s="13" t="s">
        <v>1469</v>
      </c>
      <c r="D402" s="15" t="s">
        <v>9</v>
      </c>
      <c r="E402" s="15" t="s">
        <v>1470</v>
      </c>
      <c r="F402" s="15" t="s">
        <v>1471</v>
      </c>
      <c r="G402" s="15">
        <v>297</v>
      </c>
    </row>
    <row r="403" spans="1:7">
      <c r="A403" s="13">
        <v>96</v>
      </c>
      <c r="B403" s="15" t="s">
        <v>1472</v>
      </c>
      <c r="C403" s="13" t="s">
        <v>1473</v>
      </c>
      <c r="D403" s="15" t="s">
        <v>96</v>
      </c>
      <c r="E403" s="15" t="s">
        <v>1474</v>
      </c>
      <c r="F403" s="15" t="s">
        <v>1475</v>
      </c>
      <c r="G403" s="15">
        <v>195</v>
      </c>
    </row>
    <row r="404" s="10" customFormat="1" spans="1:7">
      <c r="A404" s="13">
        <v>29</v>
      </c>
      <c r="B404" s="15" t="s">
        <v>1476</v>
      </c>
      <c r="C404" s="13" t="s">
        <v>1477</v>
      </c>
      <c r="D404" s="15" t="s">
        <v>70</v>
      </c>
      <c r="E404" s="15" t="s">
        <v>1478</v>
      </c>
      <c r="F404" s="15" t="s">
        <v>1479</v>
      </c>
      <c r="G404" s="15">
        <v>2307</v>
      </c>
    </row>
    <row r="405" spans="1:7">
      <c r="A405" s="13">
        <v>256</v>
      </c>
      <c r="B405" s="15" t="s">
        <v>1480</v>
      </c>
      <c r="C405" s="13" t="s">
        <v>1481</v>
      </c>
      <c r="D405" s="15" t="s">
        <v>464</v>
      </c>
      <c r="E405" s="15" t="s">
        <v>1482</v>
      </c>
      <c r="F405" s="15" t="s">
        <v>1483</v>
      </c>
      <c r="G405" s="15">
        <v>263</v>
      </c>
    </row>
    <row r="406" spans="1:7">
      <c r="A406" s="13">
        <v>172</v>
      </c>
      <c r="B406" s="15" t="s">
        <v>1484</v>
      </c>
      <c r="C406" s="13" t="s">
        <v>1485</v>
      </c>
      <c r="D406" s="15" t="s">
        <v>464</v>
      </c>
      <c r="E406" s="15" t="s">
        <v>1486</v>
      </c>
      <c r="F406" s="15" t="s">
        <v>1487</v>
      </c>
      <c r="G406" s="15">
        <v>232</v>
      </c>
    </row>
    <row r="407" spans="1:7">
      <c r="A407" s="13">
        <v>135</v>
      </c>
      <c r="B407" s="15" t="s">
        <v>1488</v>
      </c>
      <c r="C407" s="13" t="s">
        <v>1489</v>
      </c>
      <c r="D407" s="15" t="s">
        <v>9</v>
      </c>
      <c r="E407" s="15" t="s">
        <v>833</v>
      </c>
      <c r="F407" s="15" t="s">
        <v>1490</v>
      </c>
      <c r="G407" s="15">
        <v>248</v>
      </c>
    </row>
    <row r="408" spans="1:7">
      <c r="A408" s="13">
        <v>422</v>
      </c>
      <c r="B408" s="15" t="s">
        <v>1491</v>
      </c>
      <c r="C408" s="13" t="s">
        <v>1492</v>
      </c>
      <c r="D408" s="15" t="s">
        <v>70</v>
      </c>
      <c r="E408" s="15" t="s">
        <v>1408</v>
      </c>
      <c r="F408" s="15" t="s">
        <v>1493</v>
      </c>
      <c r="G408" s="15">
        <v>3283</v>
      </c>
    </row>
    <row r="409" spans="1:7">
      <c r="A409" s="13">
        <v>95</v>
      </c>
      <c r="B409" s="15" t="s">
        <v>1494</v>
      </c>
      <c r="C409" s="13" t="s">
        <v>1495</v>
      </c>
      <c r="D409" s="15" t="s">
        <v>96</v>
      </c>
      <c r="E409" s="15" t="s">
        <v>590</v>
      </c>
      <c r="F409" s="15" t="s">
        <v>1496</v>
      </c>
      <c r="G409" s="15">
        <v>231</v>
      </c>
    </row>
    <row r="410" spans="1:7">
      <c r="A410" s="13">
        <v>514</v>
      </c>
      <c r="B410" s="15" t="s">
        <v>1497</v>
      </c>
      <c r="C410" s="13" t="s">
        <v>1498</v>
      </c>
      <c r="D410" s="15" t="s">
        <v>9</v>
      </c>
      <c r="E410" s="15" t="s">
        <v>1003</v>
      </c>
      <c r="F410" s="15" t="s">
        <v>1499</v>
      </c>
      <c r="G410" s="15">
        <v>242</v>
      </c>
    </row>
    <row r="411" spans="1:7">
      <c r="A411" s="13">
        <v>142</v>
      </c>
      <c r="B411" s="15" t="s">
        <v>1500</v>
      </c>
      <c r="C411" s="13" t="s">
        <v>1501</v>
      </c>
      <c r="D411" s="15" t="s">
        <v>9</v>
      </c>
      <c r="E411" s="15" t="s">
        <v>1412</v>
      </c>
      <c r="F411" s="15" t="s">
        <v>1502</v>
      </c>
      <c r="G411" s="15">
        <v>253</v>
      </c>
    </row>
    <row r="412" spans="1:7">
      <c r="A412" s="13">
        <v>193</v>
      </c>
      <c r="B412" s="15" t="s">
        <v>1503</v>
      </c>
      <c r="C412" s="13" t="s">
        <v>1504</v>
      </c>
      <c r="D412" s="15" t="s">
        <v>464</v>
      </c>
      <c r="E412" s="15" t="s">
        <v>1505</v>
      </c>
      <c r="F412" s="15" t="s">
        <v>1506</v>
      </c>
      <c r="G412" s="15">
        <v>227</v>
      </c>
    </row>
    <row r="413" spans="1:7">
      <c r="A413" s="13">
        <v>4</v>
      </c>
      <c r="B413" s="15" t="s">
        <v>1507</v>
      </c>
      <c r="C413" s="13" t="s">
        <v>1508</v>
      </c>
      <c r="D413" s="15" t="s">
        <v>9</v>
      </c>
      <c r="E413" s="15" t="s">
        <v>283</v>
      </c>
      <c r="F413" s="15" t="s">
        <v>1509</v>
      </c>
      <c r="G413" s="15">
        <v>273</v>
      </c>
    </row>
    <row r="414" spans="1:7">
      <c r="A414" s="13">
        <v>103</v>
      </c>
      <c r="B414" s="15" t="s">
        <v>1510</v>
      </c>
      <c r="C414" s="13" t="s">
        <v>1511</v>
      </c>
      <c r="D414" s="15" t="s">
        <v>96</v>
      </c>
      <c r="E414" s="15" t="s">
        <v>525</v>
      </c>
      <c r="F414" s="15" t="s">
        <v>1512</v>
      </c>
      <c r="G414" s="15">
        <v>329</v>
      </c>
    </row>
    <row r="415" spans="1:7">
      <c r="A415" s="13">
        <v>264</v>
      </c>
      <c r="B415" s="15" t="s">
        <v>1513</v>
      </c>
      <c r="C415" s="13" t="s">
        <v>1514</v>
      </c>
      <c r="D415" s="15" t="s">
        <v>464</v>
      </c>
      <c r="E415" s="15" t="s">
        <v>783</v>
      </c>
      <c r="F415" s="15" t="s">
        <v>1515</v>
      </c>
      <c r="G415" s="15">
        <v>273</v>
      </c>
    </row>
    <row r="416" spans="1:7">
      <c r="A416" s="13">
        <v>76</v>
      </c>
      <c r="B416" s="15" t="s">
        <v>1516</v>
      </c>
      <c r="C416" s="13" t="s">
        <v>1517</v>
      </c>
      <c r="D416" s="15" t="s">
        <v>96</v>
      </c>
      <c r="E416" s="15" t="s">
        <v>287</v>
      </c>
      <c r="F416" s="15" t="s">
        <v>1518</v>
      </c>
      <c r="G416" s="15">
        <v>273</v>
      </c>
    </row>
    <row r="417" spans="1:7">
      <c r="A417" s="13">
        <v>252</v>
      </c>
      <c r="B417" s="15" t="s">
        <v>1519</v>
      </c>
      <c r="C417" s="13" t="s">
        <v>1520</v>
      </c>
      <c r="D417" s="15" t="s">
        <v>9</v>
      </c>
      <c r="E417" s="15" t="s">
        <v>1521</v>
      </c>
      <c r="F417" s="15" t="s">
        <v>1522</v>
      </c>
      <c r="G417" s="15">
        <v>262</v>
      </c>
    </row>
    <row r="418" spans="1:7">
      <c r="A418" s="13">
        <v>411</v>
      </c>
      <c r="B418" s="15" t="s">
        <v>1523</v>
      </c>
      <c r="C418" s="13" t="s">
        <v>1524</v>
      </c>
      <c r="D418" s="15" t="s">
        <v>9</v>
      </c>
      <c r="E418" s="15" t="s">
        <v>394</v>
      </c>
      <c r="F418" s="15" t="s">
        <v>1525</v>
      </c>
      <c r="G418" s="15">
        <v>265</v>
      </c>
    </row>
    <row r="419" spans="1:7">
      <c r="A419" s="13">
        <v>504</v>
      </c>
      <c r="B419" s="15" t="s">
        <v>1526</v>
      </c>
      <c r="C419" s="13" t="s">
        <v>1527</v>
      </c>
      <c r="D419" s="15" t="s">
        <v>9</v>
      </c>
      <c r="E419" s="15" t="s">
        <v>270</v>
      </c>
      <c r="F419" s="15" t="s">
        <v>1528</v>
      </c>
      <c r="G419" s="15">
        <v>286</v>
      </c>
    </row>
    <row r="420" spans="1:7">
      <c r="A420" s="13">
        <v>231</v>
      </c>
      <c r="B420" s="15" t="s">
        <v>1529</v>
      </c>
      <c r="C420" s="13" t="s">
        <v>1530</v>
      </c>
      <c r="D420" s="15" t="s">
        <v>118</v>
      </c>
      <c r="E420" s="15" t="s">
        <v>1531</v>
      </c>
      <c r="F420" s="15" t="s">
        <v>1532</v>
      </c>
      <c r="G420" s="15">
        <v>2158</v>
      </c>
    </row>
    <row r="421" spans="1:7">
      <c r="A421" s="13">
        <v>434</v>
      </c>
      <c r="B421" s="15" t="s">
        <v>1533</v>
      </c>
      <c r="C421" s="13" t="s">
        <v>1534</v>
      </c>
      <c r="D421" s="15" t="s">
        <v>9</v>
      </c>
      <c r="E421" s="15" t="s">
        <v>583</v>
      </c>
      <c r="F421" s="15" t="s">
        <v>1535</v>
      </c>
      <c r="G421" s="15">
        <v>146</v>
      </c>
    </row>
    <row r="422" spans="1:7">
      <c r="A422" s="13">
        <v>81</v>
      </c>
      <c r="B422" s="15" t="s">
        <v>1536</v>
      </c>
      <c r="C422" s="13" t="s">
        <v>1537</v>
      </c>
      <c r="D422" s="15" t="s">
        <v>70</v>
      </c>
      <c r="E422" s="15" t="s">
        <v>878</v>
      </c>
      <c r="F422" s="15" t="s">
        <v>1538</v>
      </c>
      <c r="G422" s="15">
        <v>1307</v>
      </c>
    </row>
    <row r="423" spans="1:7">
      <c r="A423" s="13">
        <v>238</v>
      </c>
      <c r="B423" s="15" t="s">
        <v>1539</v>
      </c>
      <c r="C423" s="13" t="s">
        <v>1540</v>
      </c>
      <c r="D423" s="15" t="s">
        <v>9</v>
      </c>
      <c r="E423" s="15" t="s">
        <v>1541</v>
      </c>
      <c r="F423" s="15" t="s">
        <v>1542</v>
      </c>
      <c r="G423" s="15">
        <v>1029</v>
      </c>
    </row>
    <row r="424" spans="1:7">
      <c r="A424" s="13">
        <v>525</v>
      </c>
      <c r="B424" s="15" t="s">
        <v>1543</v>
      </c>
      <c r="C424" s="13" t="s">
        <v>1544</v>
      </c>
      <c r="D424" s="15" t="s">
        <v>9</v>
      </c>
      <c r="E424" s="15" t="s">
        <v>1545</v>
      </c>
      <c r="F424" s="15" t="s">
        <v>1546</v>
      </c>
      <c r="G424" s="15">
        <v>787</v>
      </c>
    </row>
    <row r="425" spans="1:7">
      <c r="A425" s="13">
        <v>210</v>
      </c>
      <c r="B425" s="15" t="s">
        <v>1547</v>
      </c>
      <c r="C425" s="13" t="s">
        <v>1548</v>
      </c>
      <c r="D425" s="15" t="s">
        <v>464</v>
      </c>
      <c r="E425" s="15" t="s">
        <v>1549</v>
      </c>
      <c r="F425" s="15" t="s">
        <v>1550</v>
      </c>
      <c r="G425" s="15">
        <v>255</v>
      </c>
    </row>
    <row r="426" spans="1:7">
      <c r="A426" s="13">
        <v>249</v>
      </c>
      <c r="B426" s="15" t="s">
        <v>1551</v>
      </c>
      <c r="C426" s="13" t="s">
        <v>1552</v>
      </c>
      <c r="D426" s="15" t="s">
        <v>9</v>
      </c>
      <c r="E426" s="15" t="s">
        <v>1553</v>
      </c>
      <c r="F426" s="15" t="s">
        <v>1554</v>
      </c>
      <c r="G426" s="15">
        <v>250</v>
      </c>
    </row>
    <row r="427" spans="1:7">
      <c r="A427" s="13">
        <v>330</v>
      </c>
      <c r="B427" s="15" t="s">
        <v>1555</v>
      </c>
      <c r="C427" s="13" t="s">
        <v>1556</v>
      </c>
      <c r="D427" s="15" t="s">
        <v>9</v>
      </c>
      <c r="E427" s="15" t="s">
        <v>1557</v>
      </c>
      <c r="F427" s="15" t="s">
        <v>1558</v>
      </c>
      <c r="G427" s="15">
        <v>1355</v>
      </c>
    </row>
    <row r="428" spans="1:7">
      <c r="A428" s="13">
        <v>138</v>
      </c>
      <c r="B428" s="15" t="s">
        <v>1559</v>
      </c>
      <c r="C428" s="13" t="s">
        <v>1560</v>
      </c>
      <c r="D428" s="15" t="s">
        <v>9</v>
      </c>
      <c r="E428" s="15" t="s">
        <v>833</v>
      </c>
      <c r="F428" s="15" t="s">
        <v>1561</v>
      </c>
      <c r="G428" s="15">
        <v>279</v>
      </c>
    </row>
    <row r="429" spans="1:7">
      <c r="A429" s="13">
        <v>132</v>
      </c>
      <c r="B429" s="15" t="s">
        <v>1562</v>
      </c>
      <c r="C429" s="13" t="s">
        <v>1563</v>
      </c>
      <c r="D429" s="15" t="s">
        <v>9</v>
      </c>
      <c r="E429" s="15" t="s">
        <v>469</v>
      </c>
      <c r="F429" s="15" t="s">
        <v>1564</v>
      </c>
      <c r="G429" s="15">
        <v>254</v>
      </c>
    </row>
    <row r="430" spans="1:7">
      <c r="A430" s="13">
        <v>410</v>
      </c>
      <c r="B430" s="15" t="s">
        <v>1565</v>
      </c>
      <c r="C430" s="13" t="s">
        <v>1566</v>
      </c>
      <c r="D430" s="15" t="s">
        <v>9</v>
      </c>
      <c r="E430" s="15" t="s">
        <v>394</v>
      </c>
      <c r="F430" s="15" t="s">
        <v>1567</v>
      </c>
      <c r="G430" s="15">
        <v>257</v>
      </c>
    </row>
    <row r="431" spans="1:7">
      <c r="A431" s="13">
        <v>370</v>
      </c>
      <c r="B431" s="15" t="s">
        <v>1568</v>
      </c>
      <c r="C431" s="13" t="s">
        <v>1569</v>
      </c>
      <c r="D431" s="15" t="s">
        <v>9</v>
      </c>
      <c r="E431" s="15" t="s">
        <v>1570</v>
      </c>
      <c r="F431" s="15" t="s">
        <v>1571</v>
      </c>
      <c r="G431" s="15">
        <v>160</v>
      </c>
    </row>
    <row r="432" spans="1:7">
      <c r="A432" s="13">
        <v>491</v>
      </c>
      <c r="B432" s="15" t="s">
        <v>1572</v>
      </c>
      <c r="C432" s="13" t="s">
        <v>1573</v>
      </c>
      <c r="D432" s="15" t="s">
        <v>9</v>
      </c>
      <c r="E432" s="15" t="s">
        <v>729</v>
      </c>
      <c r="F432" s="15" t="s">
        <v>1571</v>
      </c>
      <c r="G432" s="15">
        <v>160</v>
      </c>
    </row>
    <row r="433" spans="1:7">
      <c r="A433" s="13">
        <v>473</v>
      </c>
      <c r="B433" s="15" t="s">
        <v>1574</v>
      </c>
      <c r="C433" s="13" t="s">
        <v>1575</v>
      </c>
      <c r="D433" s="15" t="s">
        <v>9</v>
      </c>
      <c r="E433" s="15" t="s">
        <v>1576</v>
      </c>
      <c r="F433" s="15" t="s">
        <v>1577</v>
      </c>
      <c r="G433" s="15">
        <v>147</v>
      </c>
    </row>
    <row r="434" spans="1:7">
      <c r="A434" s="13">
        <v>323</v>
      </c>
      <c r="B434" s="15" t="s">
        <v>1578</v>
      </c>
      <c r="C434" s="13" t="s">
        <v>1579</v>
      </c>
      <c r="D434" s="15" t="s">
        <v>464</v>
      </c>
      <c r="E434" s="15" t="s">
        <v>1580</v>
      </c>
      <c r="F434" s="15" t="s">
        <v>1581</v>
      </c>
      <c r="G434" s="15">
        <v>108</v>
      </c>
    </row>
    <row r="435" spans="1:7">
      <c r="A435" s="13">
        <v>496</v>
      </c>
      <c r="B435" s="15" t="s">
        <v>1582</v>
      </c>
      <c r="C435" s="13" t="s">
        <v>1583</v>
      </c>
      <c r="D435" s="15" t="s">
        <v>9</v>
      </c>
      <c r="E435" s="15" t="s">
        <v>405</v>
      </c>
      <c r="F435" s="15" t="s">
        <v>1584</v>
      </c>
      <c r="G435" s="15">
        <v>140</v>
      </c>
    </row>
    <row r="436" spans="1:7">
      <c r="A436" s="13">
        <v>403</v>
      </c>
      <c r="B436" s="15" t="s">
        <v>1585</v>
      </c>
      <c r="C436" s="13" t="s">
        <v>1586</v>
      </c>
      <c r="D436" s="15" t="s">
        <v>9</v>
      </c>
      <c r="E436" s="15" t="s">
        <v>430</v>
      </c>
      <c r="F436" s="15" t="s">
        <v>1587</v>
      </c>
      <c r="G436" s="15">
        <v>47</v>
      </c>
    </row>
    <row r="437" spans="1:7">
      <c r="A437" s="13">
        <v>327</v>
      </c>
      <c r="B437" s="15" t="s">
        <v>1588</v>
      </c>
      <c r="C437" s="13" t="s">
        <v>1589</v>
      </c>
      <c r="D437" s="15" t="s">
        <v>9</v>
      </c>
      <c r="E437" s="15" t="s">
        <v>1590</v>
      </c>
      <c r="F437" s="15" t="s">
        <v>1591</v>
      </c>
      <c r="G437" s="15">
        <v>111</v>
      </c>
    </row>
    <row r="438" spans="1:7">
      <c r="A438" s="13">
        <v>399</v>
      </c>
      <c r="B438" s="15" t="s">
        <v>1592</v>
      </c>
      <c r="C438" s="13" t="s">
        <v>1593</v>
      </c>
      <c r="D438" s="15" t="s">
        <v>9</v>
      </c>
      <c r="E438" s="15" t="s">
        <v>430</v>
      </c>
      <c r="F438" s="15" t="s">
        <v>1594</v>
      </c>
      <c r="G438" s="15">
        <v>136</v>
      </c>
    </row>
    <row r="439" spans="1:7">
      <c r="A439" s="13">
        <v>417</v>
      </c>
      <c r="B439" s="15" t="s">
        <v>1595</v>
      </c>
      <c r="C439" s="13" t="s">
        <v>1596</v>
      </c>
      <c r="D439" s="15" t="s">
        <v>9</v>
      </c>
      <c r="E439" s="15" t="s">
        <v>1408</v>
      </c>
      <c r="F439" s="15" t="s">
        <v>1597</v>
      </c>
      <c r="G439" s="15">
        <v>71</v>
      </c>
    </row>
    <row r="440" spans="1:7">
      <c r="A440" s="13">
        <v>424</v>
      </c>
      <c r="B440" s="15" t="s">
        <v>1598</v>
      </c>
      <c r="C440" s="13" t="s">
        <v>1599</v>
      </c>
      <c r="D440" s="15" t="s">
        <v>9</v>
      </c>
      <c r="E440" s="15" t="s">
        <v>1600</v>
      </c>
      <c r="F440" s="15" t="s">
        <v>1601</v>
      </c>
      <c r="G440" s="15">
        <v>56</v>
      </c>
    </row>
    <row r="441" spans="1:7">
      <c r="A441" s="13">
        <v>529</v>
      </c>
      <c r="B441" s="15" t="s">
        <v>1602</v>
      </c>
      <c r="C441" s="13" t="s">
        <v>1603</v>
      </c>
      <c r="D441" s="15" t="s">
        <v>9</v>
      </c>
      <c r="E441" s="15" t="s">
        <v>1301</v>
      </c>
      <c r="F441" s="15" t="s">
        <v>1604</v>
      </c>
      <c r="G441" s="15">
        <v>134</v>
      </c>
    </row>
    <row r="442" spans="1:7">
      <c r="A442" s="13">
        <v>182</v>
      </c>
      <c r="B442" s="15" t="s">
        <v>1605</v>
      </c>
      <c r="C442" s="13" t="s">
        <v>1606</v>
      </c>
      <c r="D442" s="15" t="s">
        <v>9</v>
      </c>
      <c r="E442" s="15" t="s">
        <v>1607</v>
      </c>
      <c r="F442" s="15" t="s">
        <v>1608</v>
      </c>
      <c r="G442" s="15">
        <v>81</v>
      </c>
    </row>
    <row r="443" spans="1:7">
      <c r="A443" s="13">
        <v>363</v>
      </c>
      <c r="B443" s="15" t="s">
        <v>1609</v>
      </c>
      <c r="C443" s="13" t="s">
        <v>1610</v>
      </c>
      <c r="D443" s="15" t="s">
        <v>9</v>
      </c>
      <c r="E443" s="15" t="s">
        <v>1611</v>
      </c>
      <c r="F443" s="15" t="s">
        <v>1612</v>
      </c>
      <c r="G443" s="15">
        <v>119</v>
      </c>
    </row>
    <row r="444" spans="1:7">
      <c r="A444" s="13">
        <v>325</v>
      </c>
      <c r="B444" s="15" t="s">
        <v>1613</v>
      </c>
      <c r="C444" s="13" t="s">
        <v>1614</v>
      </c>
      <c r="D444" s="15" t="s">
        <v>464</v>
      </c>
      <c r="E444" s="15" t="s">
        <v>985</v>
      </c>
      <c r="F444" s="15" t="s">
        <v>1615</v>
      </c>
      <c r="G444" s="15">
        <v>140</v>
      </c>
    </row>
    <row r="445" spans="1:7">
      <c r="A445" s="13">
        <v>216</v>
      </c>
      <c r="B445" s="15" t="s">
        <v>1616</v>
      </c>
      <c r="C445" s="13" t="s">
        <v>1617</v>
      </c>
      <c r="D445" s="15" t="s">
        <v>9</v>
      </c>
      <c r="E445" s="15" t="s">
        <v>182</v>
      </c>
      <c r="F445" s="15" t="s">
        <v>1618</v>
      </c>
      <c r="G445" s="15">
        <v>65</v>
      </c>
    </row>
    <row r="446" spans="1:7">
      <c r="A446" s="13">
        <v>180</v>
      </c>
      <c r="B446" s="15" t="s">
        <v>1619</v>
      </c>
      <c r="C446" s="13" t="s">
        <v>1620</v>
      </c>
      <c r="D446" s="15" t="s">
        <v>464</v>
      </c>
      <c r="E446" s="15" t="s">
        <v>1621</v>
      </c>
      <c r="F446" s="15" t="s">
        <v>1622</v>
      </c>
      <c r="G446" s="15">
        <v>160</v>
      </c>
    </row>
    <row r="447" spans="1:7">
      <c r="A447" s="13">
        <v>121</v>
      </c>
      <c r="B447" s="15" t="s">
        <v>1623</v>
      </c>
      <c r="C447" s="13" t="s">
        <v>1624</v>
      </c>
      <c r="D447" s="15" t="s">
        <v>96</v>
      </c>
      <c r="E447" s="15" t="s">
        <v>398</v>
      </c>
      <c r="F447" s="15" t="s">
        <v>1625</v>
      </c>
      <c r="G447" s="15">
        <v>113</v>
      </c>
    </row>
    <row r="448" spans="1:7">
      <c r="A448" s="13">
        <v>230</v>
      </c>
      <c r="B448" s="15" t="s">
        <v>1626</v>
      </c>
      <c r="C448" s="13" t="s">
        <v>1627</v>
      </c>
      <c r="D448" s="15" t="s">
        <v>1628</v>
      </c>
      <c r="E448" s="15" t="s">
        <v>1629</v>
      </c>
      <c r="F448" s="15" t="s">
        <v>1630</v>
      </c>
      <c r="G448" s="15">
        <v>184</v>
      </c>
    </row>
    <row r="449" spans="1:7">
      <c r="A449" s="13">
        <v>352</v>
      </c>
      <c r="B449" s="15" t="s">
        <v>1631</v>
      </c>
      <c r="C449" s="13" t="s">
        <v>1632</v>
      </c>
      <c r="D449" s="15" t="s">
        <v>9</v>
      </c>
      <c r="E449" s="15" t="s">
        <v>262</v>
      </c>
      <c r="F449" s="15" t="s">
        <v>1633</v>
      </c>
      <c r="G449" s="15">
        <v>76</v>
      </c>
    </row>
    <row r="450" spans="1:7">
      <c r="A450" s="13">
        <v>351</v>
      </c>
      <c r="B450" s="15" t="s">
        <v>1634</v>
      </c>
      <c r="C450" s="13" t="s">
        <v>1635</v>
      </c>
      <c r="D450" s="15" t="s">
        <v>9</v>
      </c>
      <c r="E450" s="15" t="s">
        <v>1636</v>
      </c>
      <c r="F450" s="15" t="s">
        <v>1637</v>
      </c>
      <c r="G450" s="15">
        <v>132</v>
      </c>
    </row>
    <row r="451" spans="1:7">
      <c r="A451" s="13">
        <v>47</v>
      </c>
      <c r="B451" s="15" t="s">
        <v>1638</v>
      </c>
      <c r="C451" s="13" t="s">
        <v>1639</v>
      </c>
      <c r="D451" s="15" t="s">
        <v>96</v>
      </c>
      <c r="E451" s="15" t="s">
        <v>837</v>
      </c>
      <c r="F451" s="15" t="s">
        <v>1640</v>
      </c>
      <c r="G451" s="15">
        <v>165</v>
      </c>
    </row>
    <row r="452" spans="1:7">
      <c r="A452" s="13">
        <v>92</v>
      </c>
      <c r="B452" s="15" t="s">
        <v>1641</v>
      </c>
      <c r="C452" s="13" t="s">
        <v>1642</v>
      </c>
      <c r="D452" s="15" t="s">
        <v>96</v>
      </c>
      <c r="E452" s="15" t="s">
        <v>632</v>
      </c>
      <c r="F452" s="15" t="s">
        <v>1643</v>
      </c>
      <c r="G452" s="15">
        <v>69</v>
      </c>
    </row>
    <row r="453" spans="1:7">
      <c r="A453" s="13">
        <v>80</v>
      </c>
      <c r="B453" s="15" t="s">
        <v>1644</v>
      </c>
      <c r="C453" s="13" t="s">
        <v>1645</v>
      </c>
      <c r="D453" s="15" t="s">
        <v>96</v>
      </c>
      <c r="E453" s="15" t="s">
        <v>1646</v>
      </c>
      <c r="F453" s="15" t="s">
        <v>1647</v>
      </c>
      <c r="G453" s="15">
        <v>70</v>
      </c>
    </row>
    <row r="454" spans="1:7">
      <c r="A454" s="13">
        <v>178</v>
      </c>
      <c r="B454" s="15" t="s">
        <v>1648</v>
      </c>
      <c r="C454" s="13" t="s">
        <v>1649</v>
      </c>
      <c r="D454" s="15" t="s">
        <v>464</v>
      </c>
      <c r="E454" s="15" t="s">
        <v>659</v>
      </c>
      <c r="F454" s="15" t="s">
        <v>1650</v>
      </c>
      <c r="G454" s="15">
        <v>114</v>
      </c>
    </row>
    <row r="455" spans="1:7">
      <c r="A455" s="13">
        <v>454</v>
      </c>
      <c r="B455" s="15" t="s">
        <v>1651</v>
      </c>
      <c r="C455" s="13" t="s">
        <v>1652</v>
      </c>
      <c r="D455" s="15" t="s">
        <v>9</v>
      </c>
      <c r="E455" s="15" t="s">
        <v>1343</v>
      </c>
      <c r="F455" s="15" t="s">
        <v>1653</v>
      </c>
      <c r="G455" s="15">
        <v>256</v>
      </c>
    </row>
    <row r="456" spans="1:7">
      <c r="A456" s="13">
        <v>335</v>
      </c>
      <c r="B456" s="15" t="s">
        <v>1654</v>
      </c>
      <c r="C456" s="13" t="s">
        <v>1655</v>
      </c>
      <c r="D456" s="15" t="s">
        <v>9</v>
      </c>
      <c r="E456" s="15" t="s">
        <v>1656</v>
      </c>
      <c r="F456" s="15" t="s">
        <v>1657</v>
      </c>
      <c r="G456" s="15">
        <v>61</v>
      </c>
    </row>
    <row r="457" spans="1:7">
      <c r="A457" s="13">
        <v>429</v>
      </c>
      <c r="B457" s="15" t="s">
        <v>1658</v>
      </c>
      <c r="C457" s="13" t="s">
        <v>1659</v>
      </c>
      <c r="D457" s="15" t="s">
        <v>9</v>
      </c>
      <c r="E457" s="15" t="s">
        <v>916</v>
      </c>
      <c r="F457" s="15" t="s">
        <v>1660</v>
      </c>
      <c r="G457" s="15">
        <v>162</v>
      </c>
    </row>
    <row r="458" spans="1:7">
      <c r="A458" s="13">
        <v>162</v>
      </c>
      <c r="B458" s="15" t="s">
        <v>1661</v>
      </c>
      <c r="C458" s="13" t="s">
        <v>1662</v>
      </c>
      <c r="D458" s="15" t="s">
        <v>9</v>
      </c>
      <c r="E458" s="15" t="s">
        <v>1663</v>
      </c>
      <c r="F458" s="15" t="s">
        <v>1664</v>
      </c>
      <c r="G458" s="15">
        <v>128</v>
      </c>
    </row>
    <row r="459" spans="1:7">
      <c r="A459" s="13">
        <v>498</v>
      </c>
      <c r="B459" s="15" t="s">
        <v>1665</v>
      </c>
      <c r="C459" s="13" t="s">
        <v>1666</v>
      </c>
      <c r="D459" s="15" t="s">
        <v>9</v>
      </c>
      <c r="E459" s="15" t="s">
        <v>405</v>
      </c>
      <c r="F459" s="15" t="s">
        <v>1667</v>
      </c>
      <c r="G459" s="15">
        <v>115</v>
      </c>
    </row>
    <row r="460" spans="1:7">
      <c r="A460" s="13">
        <v>202</v>
      </c>
      <c r="B460" s="15" t="s">
        <v>1668</v>
      </c>
      <c r="C460" s="13" t="s">
        <v>1669</v>
      </c>
      <c r="D460" s="15" t="s">
        <v>9</v>
      </c>
      <c r="E460" s="15" t="s">
        <v>550</v>
      </c>
      <c r="F460" s="15" t="s">
        <v>1670</v>
      </c>
      <c r="G460" s="15">
        <v>159</v>
      </c>
    </row>
    <row r="461" spans="1:7">
      <c r="A461" s="13">
        <v>53</v>
      </c>
      <c r="B461" s="15" t="s">
        <v>1671</v>
      </c>
      <c r="C461" s="13" t="s">
        <v>1672</v>
      </c>
      <c r="D461" s="15" t="s">
        <v>96</v>
      </c>
      <c r="E461" s="15" t="s">
        <v>837</v>
      </c>
      <c r="F461" s="15" t="s">
        <v>1673</v>
      </c>
      <c r="G461" s="15">
        <v>85</v>
      </c>
    </row>
    <row r="462" spans="1:7">
      <c r="A462" s="13">
        <v>336</v>
      </c>
      <c r="B462" s="15" t="s">
        <v>1674</v>
      </c>
      <c r="C462" s="13" t="s">
        <v>1675</v>
      </c>
      <c r="D462" s="15" t="s">
        <v>9</v>
      </c>
      <c r="E462" s="15" t="s">
        <v>1676</v>
      </c>
      <c r="F462" s="15" t="s">
        <v>1677</v>
      </c>
      <c r="G462" s="15">
        <v>106</v>
      </c>
    </row>
    <row r="463" spans="1:7">
      <c r="A463" s="13">
        <v>211</v>
      </c>
      <c r="B463" s="15" t="s">
        <v>1678</v>
      </c>
      <c r="C463" s="13" t="s">
        <v>1679</v>
      </c>
      <c r="D463" s="15" t="s">
        <v>9</v>
      </c>
      <c r="E463" s="15" t="s">
        <v>1680</v>
      </c>
      <c r="F463" s="15" t="s">
        <v>1681</v>
      </c>
      <c r="G463" s="15">
        <v>66</v>
      </c>
    </row>
    <row r="464" spans="1:7">
      <c r="A464" s="13">
        <v>161</v>
      </c>
      <c r="B464" s="15" t="s">
        <v>1682</v>
      </c>
      <c r="C464" s="13" t="s">
        <v>1683</v>
      </c>
      <c r="D464" s="15" t="s">
        <v>9</v>
      </c>
      <c r="E464" s="15" t="s">
        <v>1684</v>
      </c>
      <c r="F464" s="15" t="s">
        <v>1685</v>
      </c>
      <c r="G464" s="15">
        <v>109</v>
      </c>
    </row>
    <row r="465" spans="1:7">
      <c r="A465" s="13">
        <v>212</v>
      </c>
      <c r="B465" s="15" t="s">
        <v>1686</v>
      </c>
      <c r="C465" s="13" t="s">
        <v>1687</v>
      </c>
      <c r="D465" s="15" t="s">
        <v>9</v>
      </c>
      <c r="E465" s="15" t="s">
        <v>1688</v>
      </c>
      <c r="F465" s="15" t="s">
        <v>1689</v>
      </c>
      <c r="G465" s="15">
        <v>66</v>
      </c>
    </row>
    <row r="466" spans="1:7">
      <c r="A466" s="13">
        <v>486</v>
      </c>
      <c r="B466" s="15" t="s">
        <v>1690</v>
      </c>
      <c r="C466" s="13" t="s">
        <v>1691</v>
      </c>
      <c r="D466" s="15" t="s">
        <v>9</v>
      </c>
      <c r="E466" s="15" t="s">
        <v>1692</v>
      </c>
      <c r="F466" s="15" t="s">
        <v>1693</v>
      </c>
      <c r="G466" s="15">
        <v>127</v>
      </c>
    </row>
    <row r="467" spans="1:7">
      <c r="A467" s="13">
        <v>317</v>
      </c>
      <c r="B467" s="15" t="s">
        <v>1694</v>
      </c>
      <c r="C467" s="13" t="s">
        <v>1695</v>
      </c>
      <c r="D467" s="15" t="s">
        <v>464</v>
      </c>
      <c r="E467" s="15" t="s">
        <v>1696</v>
      </c>
      <c r="F467" s="15" t="s">
        <v>1697</v>
      </c>
      <c r="G467" s="15">
        <v>123</v>
      </c>
    </row>
    <row r="468" spans="1:7">
      <c r="A468" s="13">
        <v>274</v>
      </c>
      <c r="B468" s="15" t="s">
        <v>1698</v>
      </c>
      <c r="C468" s="13" t="s">
        <v>1699</v>
      </c>
      <c r="D468" s="15" t="s">
        <v>9</v>
      </c>
      <c r="E468" s="15" t="s">
        <v>1700</v>
      </c>
      <c r="F468" s="15" t="s">
        <v>1701</v>
      </c>
      <c r="G468" s="15">
        <v>71</v>
      </c>
    </row>
    <row r="469" spans="1:7">
      <c r="A469" s="13">
        <v>269</v>
      </c>
      <c r="B469" s="15" t="s">
        <v>1702</v>
      </c>
      <c r="C469" s="13" t="s">
        <v>1703</v>
      </c>
      <c r="D469" s="15" t="s">
        <v>464</v>
      </c>
      <c r="E469" s="15" t="s">
        <v>1704</v>
      </c>
      <c r="F469" s="15" t="s">
        <v>1705</v>
      </c>
      <c r="G469" s="15">
        <v>98</v>
      </c>
    </row>
    <row r="470" spans="1:7">
      <c r="A470" s="13">
        <v>392</v>
      </c>
      <c r="B470" s="15" t="s">
        <v>1706</v>
      </c>
      <c r="C470" s="13" t="s">
        <v>1707</v>
      </c>
      <c r="D470" s="15" t="s">
        <v>9</v>
      </c>
      <c r="E470" s="15" t="s">
        <v>684</v>
      </c>
      <c r="F470" s="15" t="s">
        <v>1708</v>
      </c>
      <c r="G470" s="15">
        <v>98</v>
      </c>
    </row>
    <row r="471" spans="1:7">
      <c r="A471" s="13">
        <v>433</v>
      </c>
      <c r="B471" s="15" t="s">
        <v>1709</v>
      </c>
      <c r="C471" s="13" t="s">
        <v>1710</v>
      </c>
      <c r="D471" s="15" t="s">
        <v>9</v>
      </c>
      <c r="E471" s="15" t="s">
        <v>583</v>
      </c>
      <c r="F471" s="15" t="s">
        <v>1711</v>
      </c>
      <c r="G471" s="15">
        <v>93</v>
      </c>
    </row>
    <row r="472" spans="1:7">
      <c r="A472" s="13">
        <v>349</v>
      </c>
      <c r="B472" s="15" t="s">
        <v>1712</v>
      </c>
      <c r="C472" s="13" t="s">
        <v>1713</v>
      </c>
      <c r="D472" s="15" t="s">
        <v>9</v>
      </c>
      <c r="E472" s="15" t="s">
        <v>1714</v>
      </c>
      <c r="F472" s="15" t="s">
        <v>1715</v>
      </c>
      <c r="G472" s="15">
        <v>118</v>
      </c>
    </row>
    <row r="473" spans="1:7">
      <c r="A473" s="13">
        <v>232</v>
      </c>
      <c r="B473" s="15" t="s">
        <v>1716</v>
      </c>
      <c r="C473" s="13" t="s">
        <v>1717</v>
      </c>
      <c r="D473" s="15" t="s">
        <v>9</v>
      </c>
      <c r="E473" s="15" t="s">
        <v>1718</v>
      </c>
      <c r="F473" s="15" t="s">
        <v>1719</v>
      </c>
      <c r="G473" s="15">
        <v>158</v>
      </c>
    </row>
    <row r="474" spans="1:7">
      <c r="A474" s="13">
        <v>251</v>
      </c>
      <c r="B474" s="15" t="s">
        <v>1720</v>
      </c>
      <c r="C474" s="13" t="s">
        <v>1721</v>
      </c>
      <c r="D474" s="15" t="s">
        <v>9</v>
      </c>
      <c r="E474" s="15" t="s">
        <v>1722</v>
      </c>
      <c r="F474" s="15" t="s">
        <v>1723</v>
      </c>
      <c r="G474" s="15">
        <v>294</v>
      </c>
    </row>
    <row r="475" spans="1:7">
      <c r="A475" s="13">
        <v>146</v>
      </c>
      <c r="B475" s="15" t="s">
        <v>1724</v>
      </c>
      <c r="C475" s="13" t="s">
        <v>1725</v>
      </c>
      <c r="D475" s="15" t="s">
        <v>9</v>
      </c>
      <c r="E475" s="15" t="s">
        <v>1412</v>
      </c>
      <c r="F475" s="15" t="s">
        <v>1726</v>
      </c>
      <c r="G475" s="15">
        <v>121</v>
      </c>
    </row>
    <row r="476" spans="1:7">
      <c r="A476" s="13">
        <v>501</v>
      </c>
      <c r="B476" s="15" t="s">
        <v>1727</v>
      </c>
      <c r="C476" s="13" t="s">
        <v>1728</v>
      </c>
      <c r="D476" s="15" t="s">
        <v>9</v>
      </c>
      <c r="E476" s="15" t="s">
        <v>1729</v>
      </c>
      <c r="F476" s="15" t="s">
        <v>1730</v>
      </c>
      <c r="G476" s="15">
        <v>49</v>
      </c>
    </row>
    <row r="477" spans="1:7">
      <c r="A477" s="13">
        <v>40</v>
      </c>
      <c r="B477" s="15" t="s">
        <v>1731</v>
      </c>
      <c r="C477" s="13" t="s">
        <v>1732</v>
      </c>
      <c r="D477" s="15" t="s">
        <v>96</v>
      </c>
      <c r="E477" s="15" t="s">
        <v>1733</v>
      </c>
      <c r="F477" s="15" t="s">
        <v>1734</v>
      </c>
      <c r="G477" s="15">
        <v>162</v>
      </c>
    </row>
    <row r="478" spans="1:7">
      <c r="A478" s="13">
        <v>137</v>
      </c>
      <c r="B478" s="15" t="s">
        <v>1735</v>
      </c>
      <c r="C478" s="13" t="s">
        <v>1736</v>
      </c>
      <c r="D478" s="15" t="s">
        <v>9</v>
      </c>
      <c r="E478" s="15" t="s">
        <v>833</v>
      </c>
      <c r="F478" s="15" t="s">
        <v>1737</v>
      </c>
      <c r="G478" s="15">
        <v>95</v>
      </c>
    </row>
    <row r="479" spans="1:7">
      <c r="A479" s="13">
        <v>39</v>
      </c>
      <c r="B479" s="15" t="s">
        <v>1738</v>
      </c>
      <c r="C479" s="13" t="s">
        <v>1739</v>
      </c>
      <c r="D479" s="15" t="s">
        <v>96</v>
      </c>
      <c r="E479" s="15" t="s">
        <v>1740</v>
      </c>
      <c r="F479" s="15" t="s">
        <v>1741</v>
      </c>
      <c r="G479" s="15">
        <v>162</v>
      </c>
    </row>
    <row r="480" spans="1:7">
      <c r="A480" s="13">
        <v>181</v>
      </c>
      <c r="B480" s="15" t="s">
        <v>1742</v>
      </c>
      <c r="C480" s="13" t="s">
        <v>1743</v>
      </c>
      <c r="D480" s="15" t="s">
        <v>9</v>
      </c>
      <c r="E480" s="15" t="s">
        <v>1744</v>
      </c>
      <c r="F480" s="15" t="s">
        <v>1745</v>
      </c>
      <c r="G480" s="15">
        <v>162</v>
      </c>
    </row>
    <row r="481" spans="1:7">
      <c r="A481" s="13">
        <v>37</v>
      </c>
      <c r="B481" s="15" t="s">
        <v>1746</v>
      </c>
      <c r="C481" s="13" t="s">
        <v>1747</v>
      </c>
      <c r="D481" s="15" t="s">
        <v>96</v>
      </c>
      <c r="E481" s="15" t="s">
        <v>1748</v>
      </c>
      <c r="F481" s="15" t="s">
        <v>1749</v>
      </c>
      <c r="G481" s="15">
        <v>161</v>
      </c>
    </row>
    <row r="482" spans="1:7">
      <c r="A482" s="13">
        <v>465</v>
      </c>
      <c r="B482" s="15" t="s">
        <v>1750</v>
      </c>
      <c r="C482" s="13" t="s">
        <v>1751</v>
      </c>
      <c r="D482" s="15" t="s">
        <v>9</v>
      </c>
      <c r="E482" s="15" t="s">
        <v>453</v>
      </c>
      <c r="F482" s="15" t="s">
        <v>1752</v>
      </c>
      <c r="G482" s="15">
        <v>64</v>
      </c>
    </row>
    <row r="483" spans="1:7">
      <c r="A483" s="13">
        <v>443</v>
      </c>
      <c r="B483" s="15" t="s">
        <v>1753</v>
      </c>
      <c r="C483" s="13" t="s">
        <v>1754</v>
      </c>
      <c r="D483" s="15" t="s">
        <v>9</v>
      </c>
      <c r="E483" s="15" t="s">
        <v>266</v>
      </c>
      <c r="F483" s="15" t="s">
        <v>1755</v>
      </c>
      <c r="G483" s="15">
        <v>83</v>
      </c>
    </row>
    <row r="484" spans="1:7">
      <c r="A484" s="13">
        <v>93</v>
      </c>
      <c r="B484" s="15" t="s">
        <v>1756</v>
      </c>
      <c r="C484" s="13" t="s">
        <v>1757</v>
      </c>
      <c r="D484" s="15" t="s">
        <v>96</v>
      </c>
      <c r="E484" s="15" t="s">
        <v>590</v>
      </c>
      <c r="F484" s="15" t="s">
        <v>1758</v>
      </c>
      <c r="G484" s="15">
        <v>98</v>
      </c>
    </row>
    <row r="485" spans="1:7">
      <c r="A485" s="13">
        <v>242</v>
      </c>
      <c r="B485" s="15" t="s">
        <v>1759</v>
      </c>
      <c r="C485" s="13" t="s">
        <v>1760</v>
      </c>
      <c r="D485" s="15" t="s">
        <v>464</v>
      </c>
      <c r="E485" s="15" t="s">
        <v>465</v>
      </c>
      <c r="F485" s="15" t="s">
        <v>1758</v>
      </c>
      <c r="G485" s="15">
        <v>98</v>
      </c>
    </row>
    <row r="486" spans="1:7">
      <c r="A486" s="13">
        <v>124</v>
      </c>
      <c r="B486" s="15" t="s">
        <v>1761</v>
      </c>
      <c r="C486" s="13" t="s">
        <v>1762</v>
      </c>
      <c r="D486" s="15" t="s">
        <v>96</v>
      </c>
      <c r="E486" s="15" t="s">
        <v>398</v>
      </c>
      <c r="F486" s="15" t="s">
        <v>1763</v>
      </c>
      <c r="G486" s="15">
        <v>103</v>
      </c>
    </row>
    <row r="487" spans="1:7">
      <c r="A487" s="13">
        <v>17</v>
      </c>
      <c r="B487" s="15" t="s">
        <v>1764</v>
      </c>
      <c r="C487" s="13" t="s">
        <v>1765</v>
      </c>
      <c r="D487" s="15" t="s">
        <v>9</v>
      </c>
      <c r="E487" s="15" t="s">
        <v>390</v>
      </c>
      <c r="F487" s="15" t="s">
        <v>1766</v>
      </c>
      <c r="G487" s="15">
        <v>116</v>
      </c>
    </row>
    <row r="488" spans="1:7">
      <c r="A488" s="13">
        <v>293</v>
      </c>
      <c r="B488" s="15" t="s">
        <v>1767</v>
      </c>
      <c r="C488" s="13" t="s">
        <v>1768</v>
      </c>
      <c r="D488" s="15" t="s">
        <v>1769</v>
      </c>
      <c r="E488" s="15" t="s">
        <v>1770</v>
      </c>
      <c r="F488" s="15" t="s">
        <v>1771</v>
      </c>
      <c r="G488" s="15">
        <v>2833</v>
      </c>
    </row>
    <row r="489" spans="1:7">
      <c r="A489" s="13">
        <v>334</v>
      </c>
      <c r="B489" s="15" t="s">
        <v>1772</v>
      </c>
      <c r="C489" s="13" t="s">
        <v>1773</v>
      </c>
      <c r="D489" s="15" t="s">
        <v>9</v>
      </c>
      <c r="E489" s="15" t="s">
        <v>1774</v>
      </c>
      <c r="F489" s="15" t="s">
        <v>1775</v>
      </c>
      <c r="G489" s="15">
        <v>1375</v>
      </c>
    </row>
    <row r="490" spans="1:7">
      <c r="A490" s="13">
        <v>79</v>
      </c>
      <c r="B490" s="15" t="s">
        <v>1776</v>
      </c>
      <c r="C490" s="13" t="s">
        <v>1777</v>
      </c>
      <c r="D490" s="15" t="s">
        <v>96</v>
      </c>
      <c r="E490" s="15" t="s">
        <v>1778</v>
      </c>
      <c r="F490" s="15" t="s">
        <v>1779</v>
      </c>
      <c r="G490" s="15">
        <v>254</v>
      </c>
    </row>
    <row r="491" spans="1:7">
      <c r="A491" s="13">
        <v>173</v>
      </c>
      <c r="B491" s="15" t="s">
        <v>1780</v>
      </c>
      <c r="C491" s="13" t="s">
        <v>1781</v>
      </c>
      <c r="D491" s="15" t="s">
        <v>464</v>
      </c>
      <c r="E491" s="15" t="s">
        <v>1782</v>
      </c>
      <c r="F491" s="15" t="s">
        <v>1783</v>
      </c>
      <c r="G491" s="15">
        <v>195</v>
      </c>
    </row>
    <row r="492" spans="1:7">
      <c r="A492" s="13">
        <v>502</v>
      </c>
      <c r="B492" s="15" t="s">
        <v>1784</v>
      </c>
      <c r="C492" s="13" t="s">
        <v>1785</v>
      </c>
      <c r="D492" s="15" t="s">
        <v>9</v>
      </c>
      <c r="E492" s="15" t="s">
        <v>270</v>
      </c>
      <c r="F492" s="15" t="s">
        <v>1786</v>
      </c>
      <c r="G492" s="15">
        <v>280</v>
      </c>
    </row>
    <row r="493" spans="1:7">
      <c r="A493" s="13">
        <v>508</v>
      </c>
      <c r="B493" s="15" t="s">
        <v>1787</v>
      </c>
      <c r="C493" s="13" t="s">
        <v>1788</v>
      </c>
      <c r="D493" s="15" t="s">
        <v>9</v>
      </c>
      <c r="E493" s="15" t="s">
        <v>1789</v>
      </c>
      <c r="F493" s="15" t="s">
        <v>1790</v>
      </c>
      <c r="G493" s="15">
        <v>162</v>
      </c>
    </row>
    <row r="494" spans="1:7">
      <c r="A494" s="13">
        <v>128</v>
      </c>
      <c r="B494" s="15" t="s">
        <v>1791</v>
      </c>
      <c r="C494" s="13" t="s">
        <v>1792</v>
      </c>
      <c r="D494" s="15" t="s">
        <v>9</v>
      </c>
      <c r="E494" s="15" t="s">
        <v>1793</v>
      </c>
      <c r="F494" s="15" t="s">
        <v>1794</v>
      </c>
      <c r="G494" s="15">
        <v>269</v>
      </c>
    </row>
    <row r="495" spans="1:7">
      <c r="A495" s="13">
        <v>143</v>
      </c>
      <c r="B495" s="15" t="s">
        <v>1795</v>
      </c>
      <c r="C495" s="13" t="s">
        <v>1796</v>
      </c>
      <c r="D495" s="15" t="s">
        <v>9</v>
      </c>
      <c r="E495" s="15" t="s">
        <v>1412</v>
      </c>
      <c r="F495" s="15" t="s">
        <v>1797</v>
      </c>
      <c r="G495" s="15">
        <v>251</v>
      </c>
    </row>
    <row r="496" spans="1:7">
      <c r="A496" s="13">
        <v>10</v>
      </c>
      <c r="B496" s="15" t="s">
        <v>1798</v>
      </c>
      <c r="C496" s="13" t="s">
        <v>1799</v>
      </c>
      <c r="D496" s="15" t="s">
        <v>9</v>
      </c>
      <c r="E496" s="15" t="s">
        <v>1800</v>
      </c>
      <c r="F496" s="15" t="s">
        <v>1801</v>
      </c>
      <c r="G496" s="15">
        <v>240</v>
      </c>
    </row>
    <row r="497" spans="1:7">
      <c r="A497" s="13">
        <v>453</v>
      </c>
      <c r="B497" s="15" t="s">
        <v>1802</v>
      </c>
      <c r="C497" s="13" t="s">
        <v>1803</v>
      </c>
      <c r="D497" s="15" t="s">
        <v>9</v>
      </c>
      <c r="E497" s="15" t="s">
        <v>1343</v>
      </c>
      <c r="F497" s="15" t="s">
        <v>1804</v>
      </c>
      <c r="G497" s="15">
        <v>254</v>
      </c>
    </row>
    <row r="498" spans="1:7">
      <c r="A498" s="13">
        <v>531</v>
      </c>
      <c r="B498" s="15" t="s">
        <v>1805</v>
      </c>
      <c r="C498" s="13" t="s">
        <v>1806</v>
      </c>
      <c r="D498" s="15" t="s">
        <v>9</v>
      </c>
      <c r="E498" s="15" t="s">
        <v>1301</v>
      </c>
      <c r="F498" s="15" t="s">
        <v>1807</v>
      </c>
      <c r="G498" s="15">
        <v>267</v>
      </c>
    </row>
    <row r="499" spans="1:7">
      <c r="A499" s="13">
        <v>468</v>
      </c>
      <c r="B499" s="15" t="s">
        <v>1808</v>
      </c>
      <c r="C499" s="13" t="s">
        <v>1809</v>
      </c>
      <c r="D499" s="15" t="s">
        <v>9</v>
      </c>
      <c r="E499" s="15" t="s">
        <v>419</v>
      </c>
      <c r="F499" s="15" t="s">
        <v>1810</v>
      </c>
      <c r="G499" s="15">
        <v>260</v>
      </c>
    </row>
    <row r="500" spans="1:7">
      <c r="A500" s="13">
        <v>141</v>
      </c>
      <c r="B500" s="15" t="s">
        <v>1811</v>
      </c>
      <c r="C500" s="13" t="s">
        <v>1812</v>
      </c>
      <c r="D500" s="15" t="s">
        <v>9</v>
      </c>
      <c r="E500" s="15" t="s">
        <v>1813</v>
      </c>
      <c r="F500" s="15" t="s">
        <v>1814</v>
      </c>
      <c r="G500" s="15">
        <v>1340</v>
      </c>
    </row>
    <row r="501" spans="1:7">
      <c r="A501" s="13">
        <v>184</v>
      </c>
      <c r="B501" s="15" t="s">
        <v>1815</v>
      </c>
      <c r="C501" s="13" t="s">
        <v>1816</v>
      </c>
      <c r="D501" s="15" t="s">
        <v>1817</v>
      </c>
      <c r="E501" s="15" t="s">
        <v>1818</v>
      </c>
      <c r="F501" s="15" t="s">
        <v>1819</v>
      </c>
      <c r="G501" s="15">
        <v>1337</v>
      </c>
    </row>
    <row r="502" spans="1:7">
      <c r="A502" s="13">
        <v>409</v>
      </c>
      <c r="B502" s="15" t="s">
        <v>1820</v>
      </c>
      <c r="C502" s="13" t="s">
        <v>1821</v>
      </c>
      <c r="D502" s="15" t="s">
        <v>9</v>
      </c>
      <c r="E502" s="15" t="s">
        <v>1822</v>
      </c>
      <c r="F502" s="15" t="s">
        <v>1823</v>
      </c>
      <c r="G502" s="15">
        <v>1352</v>
      </c>
    </row>
    <row r="503" spans="1:7">
      <c r="A503" s="13">
        <v>85</v>
      </c>
      <c r="B503" s="15" t="s">
        <v>1824</v>
      </c>
      <c r="C503" s="13" t="s">
        <v>1825</v>
      </c>
      <c r="D503" s="15" t="s">
        <v>96</v>
      </c>
      <c r="E503" s="15" t="s">
        <v>1370</v>
      </c>
      <c r="F503" s="15" t="s">
        <v>1826</v>
      </c>
      <c r="G503" s="15">
        <v>1339</v>
      </c>
    </row>
    <row r="504" spans="1:7">
      <c r="A504" s="13">
        <v>7</v>
      </c>
      <c r="B504" s="15" t="s">
        <v>1827</v>
      </c>
      <c r="C504" s="13" t="s">
        <v>1828</v>
      </c>
      <c r="D504" s="15" t="s">
        <v>9</v>
      </c>
      <c r="E504" s="15" t="s">
        <v>1829</v>
      </c>
      <c r="F504" s="15" t="s">
        <v>1830</v>
      </c>
      <c r="G504" s="15">
        <v>2655</v>
      </c>
    </row>
    <row r="505" spans="1:7">
      <c r="A505" s="13">
        <v>362</v>
      </c>
      <c r="B505" s="15" t="s">
        <v>1831</v>
      </c>
      <c r="C505" s="13" t="s">
        <v>1832</v>
      </c>
      <c r="D505" s="15" t="s">
        <v>9</v>
      </c>
      <c r="E505" s="15" t="s">
        <v>1436</v>
      </c>
      <c r="F505" s="15" t="s">
        <v>1833</v>
      </c>
      <c r="G505" s="15">
        <v>248</v>
      </c>
    </row>
    <row r="506" spans="1:7">
      <c r="A506" s="13">
        <v>275</v>
      </c>
      <c r="B506" s="15" t="s">
        <v>1834</v>
      </c>
      <c r="C506" s="13" t="s">
        <v>1835</v>
      </c>
      <c r="D506" s="15" t="s">
        <v>9</v>
      </c>
      <c r="E506" s="15" t="s">
        <v>1836</v>
      </c>
      <c r="F506" s="15" t="s">
        <v>1837</v>
      </c>
      <c r="G506" s="15">
        <v>134</v>
      </c>
    </row>
    <row r="507" spans="1:7">
      <c r="A507" s="13">
        <v>222</v>
      </c>
      <c r="B507" s="15" t="s">
        <v>1838</v>
      </c>
      <c r="C507" s="13" t="s">
        <v>1839</v>
      </c>
      <c r="D507" s="15" t="s">
        <v>464</v>
      </c>
      <c r="E507" s="15" t="s">
        <v>1840</v>
      </c>
      <c r="F507" s="15" t="s">
        <v>1841</v>
      </c>
      <c r="G507" s="15">
        <v>255</v>
      </c>
    </row>
    <row r="508" spans="1:7">
      <c r="A508" s="13">
        <v>283</v>
      </c>
      <c r="B508" s="15" t="s">
        <v>1842</v>
      </c>
      <c r="C508" s="13" t="s">
        <v>1843</v>
      </c>
      <c r="D508" s="15" t="s">
        <v>9</v>
      </c>
      <c r="E508" s="15" t="s">
        <v>1844</v>
      </c>
      <c r="F508" s="15" t="s">
        <v>1845</v>
      </c>
      <c r="G508" s="15">
        <v>1359</v>
      </c>
    </row>
    <row r="509" spans="1:7">
      <c r="A509" s="13">
        <v>118</v>
      </c>
      <c r="B509" s="15" t="s">
        <v>1846</v>
      </c>
      <c r="C509" s="13" t="s">
        <v>1847</v>
      </c>
      <c r="D509" s="15" t="s">
        <v>96</v>
      </c>
      <c r="E509" s="15" t="s">
        <v>1848</v>
      </c>
      <c r="F509" s="15" t="s">
        <v>1849</v>
      </c>
      <c r="G509" s="15">
        <v>269</v>
      </c>
    </row>
    <row r="510" spans="1:7">
      <c r="A510" s="13">
        <v>316</v>
      </c>
      <c r="B510" s="15" t="s">
        <v>1850</v>
      </c>
      <c r="C510" s="13" t="s">
        <v>1851</v>
      </c>
      <c r="D510" s="15" t="s">
        <v>464</v>
      </c>
      <c r="E510" s="15" t="s">
        <v>1696</v>
      </c>
      <c r="F510" s="15" t="s">
        <v>1852</v>
      </c>
      <c r="G510" s="15">
        <v>296</v>
      </c>
    </row>
    <row r="511" spans="1:7">
      <c r="A511" s="13">
        <v>461</v>
      </c>
      <c r="B511" s="15" t="s">
        <v>1853</v>
      </c>
      <c r="C511" s="13" t="s">
        <v>1854</v>
      </c>
      <c r="D511" s="15" t="s">
        <v>9</v>
      </c>
      <c r="E511" s="15" t="s">
        <v>453</v>
      </c>
      <c r="F511" s="15" t="s">
        <v>1855</v>
      </c>
      <c r="G511" s="15">
        <v>291</v>
      </c>
    </row>
    <row r="512" spans="1:7">
      <c r="A512" s="13">
        <v>358</v>
      </c>
      <c r="B512" s="15" t="s">
        <v>1856</v>
      </c>
      <c r="C512" s="13" t="s">
        <v>1857</v>
      </c>
      <c r="D512" s="15" t="s">
        <v>9</v>
      </c>
      <c r="E512" s="15" t="s">
        <v>262</v>
      </c>
      <c r="F512" s="15" t="s">
        <v>1858</v>
      </c>
      <c r="G512" s="15">
        <v>300</v>
      </c>
    </row>
    <row r="513" spans="1:7">
      <c r="A513" s="13">
        <v>187</v>
      </c>
      <c r="B513" s="15" t="s">
        <v>1859</v>
      </c>
      <c r="C513" s="13" t="s">
        <v>1860</v>
      </c>
      <c r="D513" s="15" t="s">
        <v>464</v>
      </c>
      <c r="E513" s="15" t="s">
        <v>829</v>
      </c>
      <c r="F513" s="15" t="s">
        <v>1861</v>
      </c>
      <c r="G513" s="15">
        <v>243</v>
      </c>
    </row>
    <row r="514" spans="1:7">
      <c r="A514" s="13">
        <v>408</v>
      </c>
      <c r="B514" s="15" t="s">
        <v>1862</v>
      </c>
      <c r="C514" s="13" t="s">
        <v>1863</v>
      </c>
      <c r="D514" s="15" t="s">
        <v>70</v>
      </c>
      <c r="E514" s="15" t="s">
        <v>1864</v>
      </c>
      <c r="F514" s="15" t="s">
        <v>1865</v>
      </c>
      <c r="G514" s="15">
        <v>850</v>
      </c>
    </row>
    <row r="515" spans="1:7">
      <c r="A515" s="13">
        <v>524</v>
      </c>
      <c r="B515" s="15" t="s">
        <v>1866</v>
      </c>
      <c r="C515" s="13" t="s">
        <v>1867</v>
      </c>
      <c r="D515" s="15" t="s">
        <v>70</v>
      </c>
      <c r="E515" s="15" t="s">
        <v>1868</v>
      </c>
      <c r="F515" s="15" t="s">
        <v>1869</v>
      </c>
      <c r="G515" s="15">
        <v>1336</v>
      </c>
    </row>
    <row r="516" spans="1:7">
      <c r="A516" s="13">
        <v>526</v>
      </c>
      <c r="B516" s="15" t="s">
        <v>1870</v>
      </c>
      <c r="C516" s="13" t="s">
        <v>1871</v>
      </c>
      <c r="D516" s="15" t="s">
        <v>70</v>
      </c>
      <c r="E516" s="15" t="s">
        <v>1872</v>
      </c>
      <c r="F516" s="15" t="s">
        <v>1869</v>
      </c>
      <c r="G516" s="15">
        <v>1336</v>
      </c>
    </row>
    <row r="517" spans="1:7">
      <c r="A517" s="13">
        <v>404</v>
      </c>
      <c r="B517" s="15" t="s">
        <v>1873</v>
      </c>
      <c r="C517" s="13" t="s">
        <v>1874</v>
      </c>
      <c r="D517" s="15" t="s">
        <v>9</v>
      </c>
      <c r="E517" s="15" t="s">
        <v>430</v>
      </c>
      <c r="F517" s="15" t="s">
        <v>1875</v>
      </c>
      <c r="G517" s="15">
        <v>220</v>
      </c>
    </row>
    <row r="518" spans="1:7">
      <c r="A518" s="13">
        <v>64</v>
      </c>
      <c r="B518" s="15" t="s">
        <v>1876</v>
      </c>
      <c r="C518" s="13" t="s">
        <v>1877</v>
      </c>
      <c r="D518" s="15" t="s">
        <v>96</v>
      </c>
      <c r="E518" s="15" t="s">
        <v>539</v>
      </c>
      <c r="F518" s="15" t="s">
        <v>1878</v>
      </c>
      <c r="G518" s="15">
        <v>255</v>
      </c>
    </row>
    <row r="519" spans="1:7">
      <c r="A519" s="13">
        <v>374</v>
      </c>
      <c r="B519" s="15" t="s">
        <v>1879</v>
      </c>
      <c r="C519" s="13" t="s">
        <v>1880</v>
      </c>
      <c r="D519" s="15" t="s">
        <v>56</v>
      </c>
      <c r="E519" s="15" t="s">
        <v>1881</v>
      </c>
      <c r="F519" s="15" t="s">
        <v>1882</v>
      </c>
      <c r="G519" s="15">
        <v>2527</v>
      </c>
    </row>
    <row r="520" spans="1:7">
      <c r="A520" s="13">
        <v>503</v>
      </c>
      <c r="B520" s="15" t="s">
        <v>1883</v>
      </c>
      <c r="C520" s="13" t="s">
        <v>1884</v>
      </c>
      <c r="D520" s="15" t="s">
        <v>9</v>
      </c>
      <c r="E520" s="15" t="s">
        <v>270</v>
      </c>
      <c r="F520" s="15" t="s">
        <v>1885</v>
      </c>
      <c r="G520" s="15">
        <v>348</v>
      </c>
    </row>
    <row r="521" spans="1:7">
      <c r="A521" s="13">
        <v>452</v>
      </c>
      <c r="B521" s="15" t="s">
        <v>1886</v>
      </c>
      <c r="C521" s="13" t="s">
        <v>1887</v>
      </c>
      <c r="D521" s="15" t="s">
        <v>9</v>
      </c>
      <c r="E521" s="15" t="s">
        <v>1343</v>
      </c>
      <c r="F521" s="15" t="s">
        <v>1888</v>
      </c>
      <c r="G521" s="15">
        <v>276</v>
      </c>
    </row>
    <row r="522" spans="1:7">
      <c r="A522" s="13">
        <v>168</v>
      </c>
      <c r="B522" s="15" t="s">
        <v>1889</v>
      </c>
      <c r="C522" s="13" t="s">
        <v>1890</v>
      </c>
      <c r="D522" s="15" t="s">
        <v>9</v>
      </c>
      <c r="E522" s="15" t="s">
        <v>423</v>
      </c>
      <c r="F522" s="15" t="s">
        <v>1891</v>
      </c>
      <c r="G522" s="15">
        <v>238</v>
      </c>
    </row>
    <row r="523" spans="1:7">
      <c r="A523" s="13">
        <v>469</v>
      </c>
      <c r="B523" s="15" t="s">
        <v>1892</v>
      </c>
      <c r="C523" s="13" t="s">
        <v>1893</v>
      </c>
      <c r="D523" s="15" t="s">
        <v>9</v>
      </c>
      <c r="E523" s="15" t="s">
        <v>419</v>
      </c>
      <c r="F523" s="15" t="s">
        <v>1894</v>
      </c>
      <c r="G523" s="15">
        <v>261</v>
      </c>
    </row>
    <row r="524" spans="1:7">
      <c r="A524" s="13">
        <v>229</v>
      </c>
      <c r="B524" s="15" t="s">
        <v>1895</v>
      </c>
      <c r="C524" s="13" t="s">
        <v>1896</v>
      </c>
      <c r="D524" s="15" t="s">
        <v>464</v>
      </c>
      <c r="E524" s="15" t="s">
        <v>776</v>
      </c>
      <c r="F524" s="15" t="s">
        <v>1897</v>
      </c>
      <c r="G524" s="15">
        <v>268</v>
      </c>
    </row>
    <row r="525" spans="1:7">
      <c r="A525" s="13">
        <v>398</v>
      </c>
      <c r="B525" s="15" t="s">
        <v>1898</v>
      </c>
      <c r="C525" s="13" t="s">
        <v>1899</v>
      </c>
      <c r="D525" s="15" t="s">
        <v>9</v>
      </c>
      <c r="E525" s="15" t="s">
        <v>430</v>
      </c>
      <c r="F525" s="15" t="s">
        <v>1900</v>
      </c>
      <c r="G525" s="15">
        <v>241</v>
      </c>
    </row>
    <row r="526" spans="1:7">
      <c r="A526" s="13">
        <v>507</v>
      </c>
      <c r="B526" s="15" t="s">
        <v>1901</v>
      </c>
      <c r="C526" s="13" t="s">
        <v>1902</v>
      </c>
      <c r="D526" s="15" t="s">
        <v>9</v>
      </c>
      <c r="E526" s="15" t="s">
        <v>270</v>
      </c>
      <c r="F526" s="15" t="s">
        <v>1903</v>
      </c>
      <c r="G526" s="15">
        <v>307</v>
      </c>
    </row>
    <row r="527" spans="1:7">
      <c r="A527" s="13">
        <v>470</v>
      </c>
      <c r="B527" s="15" t="s">
        <v>1904</v>
      </c>
      <c r="C527" s="13" t="s">
        <v>1905</v>
      </c>
      <c r="D527" s="15" t="s">
        <v>9</v>
      </c>
      <c r="E527" s="15" t="s">
        <v>419</v>
      </c>
      <c r="F527" s="15" t="s">
        <v>1906</v>
      </c>
      <c r="G527" s="15">
        <v>228</v>
      </c>
    </row>
    <row r="528" spans="1:7">
      <c r="A528" s="13">
        <v>171</v>
      </c>
      <c r="B528" s="15" t="s">
        <v>1907</v>
      </c>
      <c r="C528" s="13" t="s">
        <v>1908</v>
      </c>
      <c r="D528" s="15" t="s">
        <v>118</v>
      </c>
      <c r="E528" s="15" t="s">
        <v>1909</v>
      </c>
      <c r="F528" s="15" t="s">
        <v>1910</v>
      </c>
      <c r="G528" s="15">
        <v>3654</v>
      </c>
    </row>
    <row r="529" spans="1:7">
      <c r="A529" s="13">
        <v>228</v>
      </c>
      <c r="B529" s="15" t="s">
        <v>1911</v>
      </c>
      <c r="C529" s="13" t="s">
        <v>1912</v>
      </c>
      <c r="D529" s="15" t="s">
        <v>464</v>
      </c>
      <c r="E529" s="15" t="s">
        <v>776</v>
      </c>
      <c r="F529" s="15" t="s">
        <v>1913</v>
      </c>
      <c r="G529" s="15">
        <v>267</v>
      </c>
    </row>
    <row r="530" spans="1:7">
      <c r="A530" s="13">
        <v>365</v>
      </c>
      <c r="B530" s="15" t="s">
        <v>1914</v>
      </c>
      <c r="C530" s="13" t="s">
        <v>1915</v>
      </c>
      <c r="D530" s="15" t="s">
        <v>9</v>
      </c>
      <c r="E530" s="15" t="s">
        <v>274</v>
      </c>
      <c r="F530" s="15" t="s">
        <v>1916</v>
      </c>
      <c r="G530" s="15">
        <v>219</v>
      </c>
    </row>
    <row r="531" spans="1:7">
      <c r="A531" s="13">
        <v>174</v>
      </c>
      <c r="B531" s="15" t="s">
        <v>1917</v>
      </c>
      <c r="C531" s="13" t="s">
        <v>1918</v>
      </c>
      <c r="D531" s="15" t="s">
        <v>9</v>
      </c>
      <c r="E531" s="15" t="s">
        <v>1919</v>
      </c>
      <c r="F531" s="15" t="s">
        <v>1920</v>
      </c>
      <c r="G531" s="15">
        <v>186</v>
      </c>
    </row>
    <row r="532" spans="1:7">
      <c r="A532" s="13">
        <v>302</v>
      </c>
      <c r="B532" s="15" t="s">
        <v>1921</v>
      </c>
      <c r="C532" s="13" t="s">
        <v>1922</v>
      </c>
      <c r="D532" s="15" t="s">
        <v>9</v>
      </c>
      <c r="E532" s="15" t="s">
        <v>1923</v>
      </c>
      <c r="F532" s="15" t="s">
        <v>1924</v>
      </c>
      <c r="G532" s="15">
        <v>522</v>
      </c>
    </row>
  </sheetData>
  <conditionalFormatting sqref="B533:B1048576">
    <cfRule type="duplicateValues" dxfId="0" priority="3"/>
  </conditionalFormatting>
  <conditionalFormatting sqref="C533:C1048576">
    <cfRule type="duplicateValues" dxfId="0" priority="9"/>
  </conditionalFormatting>
  <conditionalFormatting sqref="F533:G1048576">
    <cfRule type="duplicateValues" dxfId="0" priority="6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9"/>
  <sheetViews>
    <sheetView tabSelected="1" zoomScale="70" zoomScaleNormal="70" workbookViewId="0">
      <pane ySplit="1" topLeftCell="A2" activePane="bottomLeft" state="frozen"/>
      <selection/>
      <selection pane="bottomLeft" activeCell="C21" sqref="C21"/>
    </sheetView>
  </sheetViews>
  <sheetFormatPr defaultColWidth="8.88888888888889" defaultRowHeight="14.4" outlineLevelCol="6"/>
  <cols>
    <col min="1" max="1" width="10.1574074074074" style="1" customWidth="1"/>
    <col min="2" max="2" width="14.4444444444444" style="1" customWidth="1"/>
    <col min="3" max="3" width="16.0277777777778" style="2" customWidth="1"/>
    <col min="4" max="4" width="22" style="2" customWidth="1"/>
    <col min="5" max="5" width="28.1018518518519" style="2" customWidth="1"/>
    <col min="6" max="6" width="57.3888888888889" style="2" customWidth="1"/>
    <col min="7" max="7" width="12.1481481481481" style="2" customWidth="1"/>
    <col min="8" max="8" width="8.88888888888889" style="2"/>
    <col min="9" max="9" width="8.88888888888889" style="3"/>
  </cols>
  <sheetData>
    <row r="1" spans="1:7">
      <c r="A1" s="4" t="s">
        <v>1925</v>
      </c>
      <c r="B1" s="4" t="s">
        <v>1926</v>
      </c>
      <c r="C1" s="4" t="s">
        <v>1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>
      <c r="A2" s="4" t="s">
        <v>44</v>
      </c>
      <c r="B2" s="5">
        <v>0.48</v>
      </c>
      <c r="C2" s="6" t="s">
        <v>43</v>
      </c>
      <c r="D2" s="6" t="s">
        <v>9</v>
      </c>
      <c r="E2" s="6" t="s">
        <v>45</v>
      </c>
      <c r="F2" s="6" t="s">
        <v>46</v>
      </c>
      <c r="G2" s="6">
        <v>125</v>
      </c>
    </row>
    <row r="3" spans="1:7">
      <c r="A3" s="4" t="s">
        <v>313</v>
      </c>
      <c r="B3" s="5">
        <v>0.3</v>
      </c>
      <c r="C3" s="6" t="s">
        <v>312</v>
      </c>
      <c r="D3" s="6" t="s">
        <v>9</v>
      </c>
      <c r="E3" s="6" t="s">
        <v>314</v>
      </c>
      <c r="F3" s="6" t="s">
        <v>315</v>
      </c>
      <c r="G3" s="6">
        <v>1425</v>
      </c>
    </row>
    <row r="4" spans="1:7">
      <c r="A4" s="4" t="s">
        <v>160</v>
      </c>
      <c r="B4" s="5">
        <v>0.504</v>
      </c>
      <c r="C4" s="6" t="s">
        <v>159</v>
      </c>
      <c r="D4" s="6" t="s">
        <v>161</v>
      </c>
      <c r="E4" s="6" t="s">
        <v>162</v>
      </c>
      <c r="F4" s="6" t="s">
        <v>163</v>
      </c>
      <c r="G4" s="6">
        <v>1885</v>
      </c>
    </row>
    <row r="5" spans="1:7">
      <c r="A5" s="4" t="s">
        <v>113</v>
      </c>
      <c r="B5" s="5">
        <v>0.595</v>
      </c>
      <c r="C5" s="6" t="s">
        <v>7</v>
      </c>
      <c r="D5" s="6" t="s">
        <v>9</v>
      </c>
      <c r="E5" s="6" t="s">
        <v>10</v>
      </c>
      <c r="F5" s="6" t="s">
        <v>11</v>
      </c>
      <c r="G5" s="6">
        <v>105</v>
      </c>
    </row>
    <row r="6" spans="1:7">
      <c r="A6" s="4" t="s">
        <v>117</v>
      </c>
      <c r="B6" s="5">
        <v>0.618</v>
      </c>
      <c r="C6" s="6" t="s">
        <v>16</v>
      </c>
      <c r="D6" s="6" t="s">
        <v>9</v>
      </c>
      <c r="E6" s="6" t="s">
        <v>18</v>
      </c>
      <c r="F6" s="6" t="s">
        <v>19</v>
      </c>
      <c r="G6" s="6">
        <v>66</v>
      </c>
    </row>
    <row r="7" spans="1:7">
      <c r="A7" s="4" t="s">
        <v>29</v>
      </c>
      <c r="B7" s="5">
        <v>0.318</v>
      </c>
      <c r="C7" s="6" t="s">
        <v>475</v>
      </c>
      <c r="D7" s="6" t="s">
        <v>464</v>
      </c>
      <c r="E7" s="6" t="s">
        <v>465</v>
      </c>
      <c r="F7" s="6" t="s">
        <v>477</v>
      </c>
      <c r="G7" s="6">
        <v>118</v>
      </c>
    </row>
    <row r="8" spans="1:7">
      <c r="A8" s="4" t="s">
        <v>309</v>
      </c>
      <c r="B8" s="5">
        <v>0.406</v>
      </c>
      <c r="C8" s="6" t="s">
        <v>1921</v>
      </c>
      <c r="D8" s="6" t="s">
        <v>9</v>
      </c>
      <c r="E8" s="6" t="s">
        <v>1923</v>
      </c>
      <c r="F8" s="6" t="s">
        <v>1924</v>
      </c>
      <c r="G8" s="6">
        <v>522</v>
      </c>
    </row>
    <row r="9" spans="1:7">
      <c r="A9" s="4" t="s">
        <v>234</v>
      </c>
      <c r="B9" s="5">
        <v>0.448</v>
      </c>
      <c r="C9" s="6" t="s">
        <v>1921</v>
      </c>
      <c r="D9" s="6" t="s">
        <v>9</v>
      </c>
      <c r="E9" s="6" t="s">
        <v>1923</v>
      </c>
      <c r="F9" s="6" t="s">
        <v>1924</v>
      </c>
      <c r="G9" s="6">
        <v>522</v>
      </c>
    </row>
    <row r="10" spans="1:7">
      <c r="A10" s="4" t="s">
        <v>152</v>
      </c>
      <c r="B10" s="5">
        <v>0.686</v>
      </c>
      <c r="C10" s="6" t="s">
        <v>1921</v>
      </c>
      <c r="D10" s="6" t="s">
        <v>9</v>
      </c>
      <c r="E10" s="6" t="s">
        <v>1923</v>
      </c>
      <c r="F10" s="6" t="s">
        <v>1924</v>
      </c>
      <c r="G10" s="6">
        <v>522</v>
      </c>
    </row>
    <row r="11" spans="1:7">
      <c r="A11" s="4" t="s">
        <v>257</v>
      </c>
      <c r="B11" s="5">
        <v>0.601</v>
      </c>
      <c r="C11" s="6" t="s">
        <v>1921</v>
      </c>
      <c r="D11" s="6" t="s">
        <v>9</v>
      </c>
      <c r="E11" s="6" t="s">
        <v>1923</v>
      </c>
      <c r="F11" s="6" t="s">
        <v>1924</v>
      </c>
      <c r="G11" s="6">
        <v>522</v>
      </c>
    </row>
    <row r="12" spans="3:7">
      <c r="C12" s="7"/>
      <c r="D12" s="7"/>
      <c r="E12" s="7"/>
      <c r="F12" s="7"/>
      <c r="G12" s="7"/>
    </row>
    <row r="13" spans="1:7">
      <c r="A13" s="4" t="s">
        <v>1927</v>
      </c>
      <c r="B13" s="4" t="s">
        <v>1926</v>
      </c>
      <c r="C13" s="4" t="s">
        <v>1</v>
      </c>
      <c r="D13" s="4" t="s">
        <v>3</v>
      </c>
      <c r="E13" s="4" t="s">
        <v>4</v>
      </c>
      <c r="F13" s="4" t="s">
        <v>5</v>
      </c>
      <c r="G13" s="4" t="s">
        <v>6</v>
      </c>
    </row>
    <row r="14" spans="1:7">
      <c r="A14" s="4" t="s">
        <v>381</v>
      </c>
      <c r="B14" s="5">
        <v>1.159</v>
      </c>
      <c r="C14" s="6" t="s">
        <v>380</v>
      </c>
      <c r="D14" s="6" t="s">
        <v>161</v>
      </c>
      <c r="E14" s="6" t="s">
        <v>382</v>
      </c>
      <c r="F14" s="6" t="s">
        <v>383</v>
      </c>
      <c r="G14" s="6">
        <v>1526</v>
      </c>
    </row>
    <row r="15" spans="1:7">
      <c r="A15" s="4" t="s">
        <v>371</v>
      </c>
      <c r="B15" s="5">
        <v>4.621</v>
      </c>
      <c r="C15" s="6" t="s">
        <v>370</v>
      </c>
      <c r="D15" s="6" t="s">
        <v>87</v>
      </c>
      <c r="E15" s="6" t="s">
        <v>344</v>
      </c>
      <c r="F15" s="6" t="s">
        <v>372</v>
      </c>
      <c r="G15" s="6">
        <v>1543</v>
      </c>
    </row>
    <row r="16" spans="1:7">
      <c r="A16" s="4" t="s">
        <v>364</v>
      </c>
      <c r="B16" s="5">
        <v>1.46</v>
      </c>
      <c r="C16" s="6" t="s">
        <v>363</v>
      </c>
      <c r="D16" s="6" t="s">
        <v>161</v>
      </c>
      <c r="E16" s="6" t="s">
        <v>344</v>
      </c>
      <c r="F16" s="6" t="s">
        <v>365</v>
      </c>
      <c r="G16" s="6">
        <v>1552</v>
      </c>
    </row>
    <row r="17" spans="1:7">
      <c r="A17" s="4" t="s">
        <v>357</v>
      </c>
      <c r="B17" s="5">
        <v>1.113</v>
      </c>
      <c r="C17" s="6" t="s">
        <v>356</v>
      </c>
      <c r="D17" s="6" t="s">
        <v>161</v>
      </c>
      <c r="E17" s="6" t="s">
        <v>344</v>
      </c>
      <c r="F17" s="6" t="s">
        <v>358</v>
      </c>
      <c r="G17" s="6">
        <v>1552</v>
      </c>
    </row>
    <row r="18" spans="1:7">
      <c r="A18" s="4" t="s">
        <v>378</v>
      </c>
      <c r="B18" s="5">
        <v>9.229</v>
      </c>
      <c r="C18" s="6" t="s">
        <v>7</v>
      </c>
      <c r="D18" s="6" t="s">
        <v>9</v>
      </c>
      <c r="E18" s="6" t="s">
        <v>10</v>
      </c>
      <c r="F18" s="6" t="s">
        <v>11</v>
      </c>
      <c r="G18" s="6">
        <v>105</v>
      </c>
    </row>
    <row r="19" spans="1:7">
      <c r="A19" s="4" t="s">
        <v>374</v>
      </c>
      <c r="B19" s="5">
        <v>2.914</v>
      </c>
      <c r="C19" s="6" t="s">
        <v>7</v>
      </c>
      <c r="D19" s="6" t="s">
        <v>9</v>
      </c>
      <c r="E19" s="6" t="s">
        <v>10</v>
      </c>
      <c r="F19" s="6" t="s">
        <v>11</v>
      </c>
      <c r="G19" s="6">
        <v>105</v>
      </c>
    </row>
    <row r="20" spans="1:7">
      <c r="A20" s="4" t="s">
        <v>60</v>
      </c>
      <c r="B20" s="5">
        <v>1.271</v>
      </c>
      <c r="C20" s="6" t="s">
        <v>7</v>
      </c>
      <c r="D20" s="6" t="s">
        <v>9</v>
      </c>
      <c r="E20" s="6" t="s">
        <v>10</v>
      </c>
      <c r="F20" s="6" t="s">
        <v>11</v>
      </c>
      <c r="G20" s="6">
        <v>105</v>
      </c>
    </row>
    <row r="21" spans="1:7">
      <c r="A21" s="4" t="s">
        <v>343</v>
      </c>
      <c r="B21" s="5">
        <v>6.321</v>
      </c>
      <c r="C21" s="6" t="s">
        <v>7</v>
      </c>
      <c r="D21" s="6" t="s">
        <v>9</v>
      </c>
      <c r="E21" s="6" t="s">
        <v>10</v>
      </c>
      <c r="F21" s="6" t="s">
        <v>11</v>
      </c>
      <c r="G21" s="6">
        <v>105</v>
      </c>
    </row>
    <row r="22" spans="1:7">
      <c r="A22" s="4" t="s">
        <v>339</v>
      </c>
      <c r="B22" s="5">
        <v>5.668</v>
      </c>
      <c r="C22" s="6" t="s">
        <v>1921</v>
      </c>
      <c r="D22" s="6" t="s">
        <v>9</v>
      </c>
      <c r="E22" s="6" t="s">
        <v>1923</v>
      </c>
      <c r="F22" s="6" t="s">
        <v>1924</v>
      </c>
      <c r="G22" s="6">
        <v>522</v>
      </c>
    </row>
    <row r="23" spans="1:7">
      <c r="A23" s="4" t="s">
        <v>321</v>
      </c>
      <c r="B23" s="5">
        <v>6.86</v>
      </c>
      <c r="C23" s="6" t="s">
        <v>1921</v>
      </c>
      <c r="D23" s="6" t="s">
        <v>9</v>
      </c>
      <c r="E23" s="6" t="s">
        <v>1923</v>
      </c>
      <c r="F23" s="6" t="s">
        <v>1924</v>
      </c>
      <c r="G23" s="6">
        <v>522</v>
      </c>
    </row>
    <row r="24" spans="1:7">
      <c r="A24" s="4" t="s">
        <v>360</v>
      </c>
      <c r="B24" s="5">
        <v>5.254</v>
      </c>
      <c r="C24" s="6" t="s">
        <v>1921</v>
      </c>
      <c r="D24" s="6" t="s">
        <v>9</v>
      </c>
      <c r="E24" s="6" t="s">
        <v>1923</v>
      </c>
      <c r="F24" s="6" t="s">
        <v>1924</v>
      </c>
      <c r="G24" s="6">
        <v>522</v>
      </c>
    </row>
    <row r="25" spans="1:7">
      <c r="A25" s="4" t="s">
        <v>104</v>
      </c>
      <c r="B25" s="5">
        <v>1.15</v>
      </c>
      <c r="C25" s="6" t="s">
        <v>1921</v>
      </c>
      <c r="D25" s="6" t="s">
        <v>9</v>
      </c>
      <c r="E25" s="6" t="s">
        <v>1923</v>
      </c>
      <c r="F25" s="6" t="s">
        <v>1924</v>
      </c>
      <c r="G25" s="6">
        <v>522</v>
      </c>
    </row>
    <row r="26" spans="3:7">
      <c r="C26" s="7"/>
      <c r="D26" s="7"/>
      <c r="E26" s="7"/>
      <c r="F26" s="7"/>
      <c r="G26" s="7"/>
    </row>
    <row r="27" spans="1:7">
      <c r="A27" s="4" t="s">
        <v>1928</v>
      </c>
      <c r="B27" s="4" t="s">
        <v>1926</v>
      </c>
      <c r="C27" s="4" t="s">
        <v>1</v>
      </c>
      <c r="D27" s="4" t="s">
        <v>3</v>
      </c>
      <c r="E27" s="4" t="s">
        <v>4</v>
      </c>
      <c r="F27" s="4" t="s">
        <v>5</v>
      </c>
      <c r="G27" s="4" t="s">
        <v>6</v>
      </c>
    </row>
    <row r="28" spans="1:7">
      <c r="A28" s="4" t="s">
        <v>273</v>
      </c>
      <c r="B28" s="5">
        <v>0.745</v>
      </c>
      <c r="C28" s="6" t="s">
        <v>272</v>
      </c>
      <c r="D28" s="6" t="s">
        <v>9</v>
      </c>
      <c r="E28" s="6" t="s">
        <v>274</v>
      </c>
      <c r="F28" s="6" t="s">
        <v>275</v>
      </c>
      <c r="G28" s="6">
        <v>197</v>
      </c>
    </row>
    <row r="29" spans="1:7">
      <c r="A29" s="4" t="s">
        <v>250</v>
      </c>
      <c r="B29" s="5">
        <v>0.729</v>
      </c>
      <c r="C29" s="6" t="s">
        <v>7</v>
      </c>
      <c r="D29" s="6" t="s">
        <v>9</v>
      </c>
      <c r="E29" s="6" t="s">
        <v>10</v>
      </c>
      <c r="F29" s="6" t="s">
        <v>11</v>
      </c>
      <c r="G29" s="6">
        <v>105</v>
      </c>
    </row>
    <row r="30" spans="1:7">
      <c r="A30" s="4" t="s">
        <v>290</v>
      </c>
      <c r="B30" s="5">
        <v>0.941</v>
      </c>
      <c r="C30" s="6" t="s">
        <v>16</v>
      </c>
      <c r="D30" s="6" t="s">
        <v>9</v>
      </c>
      <c r="E30" s="6" t="s">
        <v>18</v>
      </c>
      <c r="F30" s="6" t="s">
        <v>19</v>
      </c>
      <c r="G30" s="6">
        <v>66</v>
      </c>
    </row>
    <row r="31" spans="1:7">
      <c r="A31" s="4" t="s">
        <v>286</v>
      </c>
      <c r="B31" s="5">
        <v>0.88</v>
      </c>
      <c r="C31" s="6" t="s">
        <v>16</v>
      </c>
      <c r="D31" s="6" t="s">
        <v>9</v>
      </c>
      <c r="E31" s="6" t="s">
        <v>18</v>
      </c>
      <c r="F31" s="6" t="s">
        <v>19</v>
      </c>
      <c r="G31" s="6">
        <v>66</v>
      </c>
    </row>
    <row r="32" spans="1:7">
      <c r="A32" s="4" t="s">
        <v>265</v>
      </c>
      <c r="B32" s="5">
        <v>0.641</v>
      </c>
      <c r="C32" s="6" t="s">
        <v>264</v>
      </c>
      <c r="D32" s="6" t="s">
        <v>9</v>
      </c>
      <c r="E32" s="6" t="s">
        <v>266</v>
      </c>
      <c r="F32" s="6" t="s">
        <v>267</v>
      </c>
      <c r="G32" s="6">
        <v>246</v>
      </c>
    </row>
    <row r="33" spans="1:7">
      <c r="A33" s="4" t="s">
        <v>261</v>
      </c>
      <c r="B33" s="5">
        <v>0.997</v>
      </c>
      <c r="C33" s="6" t="s">
        <v>475</v>
      </c>
      <c r="D33" s="6" t="s">
        <v>464</v>
      </c>
      <c r="E33" s="6" t="s">
        <v>465</v>
      </c>
      <c r="F33" s="6" t="s">
        <v>477</v>
      </c>
      <c r="G33" s="6">
        <v>118</v>
      </c>
    </row>
    <row r="34" spans="1:7">
      <c r="A34" s="4" t="s">
        <v>282</v>
      </c>
      <c r="B34" s="5">
        <v>0.966</v>
      </c>
      <c r="C34" s="6" t="s">
        <v>1921</v>
      </c>
      <c r="D34" s="6" t="s">
        <v>9</v>
      </c>
      <c r="E34" s="6" t="s">
        <v>1923</v>
      </c>
      <c r="F34" s="6" t="s">
        <v>1924</v>
      </c>
      <c r="G34" s="6">
        <v>522</v>
      </c>
    </row>
    <row r="35" spans="3:7">
      <c r="C35" s="7"/>
      <c r="D35" s="7"/>
      <c r="E35" s="7"/>
      <c r="F35" s="7"/>
      <c r="G35" s="7"/>
    </row>
    <row r="36" spans="1:7">
      <c r="A36" s="4" t="s">
        <v>1929</v>
      </c>
      <c r="B36" s="4" t="s">
        <v>1926</v>
      </c>
      <c r="C36" s="4" t="s">
        <v>1</v>
      </c>
      <c r="D36" s="4" t="s">
        <v>3</v>
      </c>
      <c r="E36" s="4" t="s">
        <v>4</v>
      </c>
      <c r="F36" s="4" t="s">
        <v>5</v>
      </c>
      <c r="G36" s="4" t="s">
        <v>6</v>
      </c>
    </row>
    <row r="37" spans="1:7">
      <c r="A37" s="4" t="s">
        <v>82</v>
      </c>
      <c r="B37" s="5">
        <v>0.724</v>
      </c>
      <c r="C37" s="6" t="s">
        <v>81</v>
      </c>
      <c r="D37" s="6" t="s">
        <v>9</v>
      </c>
      <c r="E37" s="6" t="s">
        <v>83</v>
      </c>
      <c r="F37" s="6" t="s">
        <v>84</v>
      </c>
      <c r="G37" s="6">
        <v>378</v>
      </c>
    </row>
    <row r="38" spans="1:7">
      <c r="A38" s="4" t="s">
        <v>277</v>
      </c>
      <c r="B38" s="5">
        <v>0.62</v>
      </c>
      <c r="C38" s="6" t="s">
        <v>7</v>
      </c>
      <c r="D38" s="6" t="s">
        <v>9</v>
      </c>
      <c r="E38" s="6" t="s">
        <v>10</v>
      </c>
      <c r="F38" s="6" t="s">
        <v>11</v>
      </c>
      <c r="G38" s="6">
        <v>105</v>
      </c>
    </row>
    <row r="39" spans="1:7">
      <c r="A39" s="4" t="s">
        <v>95</v>
      </c>
      <c r="B39" s="5">
        <v>0.826</v>
      </c>
      <c r="C39" s="6" t="s">
        <v>7</v>
      </c>
      <c r="D39" s="6" t="s">
        <v>9</v>
      </c>
      <c r="E39" s="6" t="s">
        <v>10</v>
      </c>
      <c r="F39" s="6" t="s">
        <v>11</v>
      </c>
      <c r="G39" s="6">
        <v>105</v>
      </c>
    </row>
    <row r="40" spans="1:7">
      <c r="A40" s="4" t="s">
        <v>253</v>
      </c>
      <c r="B40" s="5">
        <v>1.234</v>
      </c>
      <c r="C40" s="6" t="s">
        <v>1921</v>
      </c>
      <c r="D40" s="6" t="s">
        <v>9</v>
      </c>
      <c r="E40" s="6" t="s">
        <v>1923</v>
      </c>
      <c r="F40" s="6" t="s">
        <v>1924</v>
      </c>
      <c r="G40" s="6">
        <v>522</v>
      </c>
    </row>
    <row r="41" spans="3:7">
      <c r="C41" s="7"/>
      <c r="D41" s="7"/>
      <c r="E41" s="7"/>
      <c r="F41" s="7"/>
      <c r="G41" s="7"/>
    </row>
    <row r="42" spans="1:7">
      <c r="A42" s="4" t="s">
        <v>1930</v>
      </c>
      <c r="B42" s="4" t="s">
        <v>1926</v>
      </c>
      <c r="C42" s="4" t="s">
        <v>1</v>
      </c>
      <c r="D42" s="4" t="s">
        <v>3</v>
      </c>
      <c r="E42" s="4" t="s">
        <v>4</v>
      </c>
      <c r="F42" s="4" t="s">
        <v>5</v>
      </c>
      <c r="G42" s="4" t="s">
        <v>6</v>
      </c>
    </row>
    <row r="43" spans="1:7">
      <c r="A43" s="4" t="s">
        <v>223</v>
      </c>
      <c r="B43" s="5">
        <v>0.688</v>
      </c>
      <c r="C43" s="6" t="s">
        <v>222</v>
      </c>
      <c r="D43" s="6" t="s">
        <v>56</v>
      </c>
      <c r="E43" s="6" t="s">
        <v>57</v>
      </c>
      <c r="F43" s="6" t="s">
        <v>224</v>
      </c>
      <c r="G43" s="6">
        <v>2663</v>
      </c>
    </row>
    <row r="44" spans="1:7">
      <c r="A44" s="4" t="s">
        <v>86</v>
      </c>
      <c r="B44" s="5">
        <v>0.807</v>
      </c>
      <c r="C44" s="6" t="s">
        <v>85</v>
      </c>
      <c r="D44" s="6" t="s">
        <v>87</v>
      </c>
      <c r="E44" s="6" t="s">
        <v>88</v>
      </c>
      <c r="F44" s="6" t="s">
        <v>89</v>
      </c>
      <c r="G44" s="6">
        <v>150</v>
      </c>
    </row>
    <row r="45" spans="1:7">
      <c r="A45" s="4" t="s">
        <v>198</v>
      </c>
      <c r="B45" s="5">
        <v>0.739</v>
      </c>
      <c r="C45" s="6" t="s">
        <v>197</v>
      </c>
      <c r="D45" s="6" t="s">
        <v>56</v>
      </c>
      <c r="E45" s="6" t="s">
        <v>199</v>
      </c>
      <c r="F45" s="6" t="s">
        <v>200</v>
      </c>
      <c r="G45" s="6">
        <v>2651</v>
      </c>
    </row>
    <row r="46" spans="1:7">
      <c r="A46" s="4" t="s">
        <v>176</v>
      </c>
      <c r="B46" s="5">
        <v>0.997</v>
      </c>
      <c r="C46" s="6" t="s">
        <v>175</v>
      </c>
      <c r="D46" s="6" t="s">
        <v>65</v>
      </c>
      <c r="E46" s="6" t="s">
        <v>177</v>
      </c>
      <c r="F46" s="6" t="s">
        <v>178</v>
      </c>
      <c r="G46" s="6">
        <v>2358</v>
      </c>
    </row>
    <row r="47" spans="1:7">
      <c r="A47" s="4" t="s">
        <v>40</v>
      </c>
      <c r="B47" s="5">
        <v>0.79</v>
      </c>
      <c r="C47" s="6" t="s">
        <v>39</v>
      </c>
      <c r="D47" s="6" t="s">
        <v>9</v>
      </c>
      <c r="E47" s="6" t="s">
        <v>41</v>
      </c>
      <c r="F47" s="6" t="s">
        <v>42</v>
      </c>
      <c r="G47" s="6">
        <v>99</v>
      </c>
    </row>
    <row r="48" spans="1:7">
      <c r="A48" s="4" t="s">
        <v>189</v>
      </c>
      <c r="B48" s="5">
        <v>0.821</v>
      </c>
      <c r="C48" s="6" t="s">
        <v>7</v>
      </c>
      <c r="D48" s="6" t="s">
        <v>9</v>
      </c>
      <c r="E48" s="6" t="s">
        <v>10</v>
      </c>
      <c r="F48" s="6" t="s">
        <v>11</v>
      </c>
      <c r="G48" s="6">
        <v>105</v>
      </c>
    </row>
    <row r="49" spans="1:7">
      <c r="A49" s="4" t="s">
        <v>52</v>
      </c>
      <c r="B49" s="5">
        <v>0.713</v>
      </c>
      <c r="C49" s="6" t="s">
        <v>7</v>
      </c>
      <c r="D49" s="6" t="s">
        <v>9</v>
      </c>
      <c r="E49" s="6" t="s">
        <v>10</v>
      </c>
      <c r="F49" s="6" t="s">
        <v>11</v>
      </c>
      <c r="G49" s="6">
        <v>105</v>
      </c>
    </row>
    <row r="50" spans="1:7">
      <c r="A50" s="4" t="s">
        <v>78</v>
      </c>
      <c r="B50" s="5">
        <v>1.027</v>
      </c>
      <c r="C50" s="6" t="s">
        <v>7</v>
      </c>
      <c r="D50" s="6" t="s">
        <v>9</v>
      </c>
      <c r="E50" s="6" t="s">
        <v>10</v>
      </c>
      <c r="F50" s="6" t="s">
        <v>11</v>
      </c>
      <c r="G50" s="6">
        <v>105</v>
      </c>
    </row>
    <row r="51" spans="1:7">
      <c r="A51" s="4" t="s">
        <v>143</v>
      </c>
      <c r="B51" s="5">
        <v>0.821</v>
      </c>
      <c r="C51" s="6" t="s">
        <v>7</v>
      </c>
      <c r="D51" s="6" t="s">
        <v>9</v>
      </c>
      <c r="E51" s="6" t="s">
        <v>10</v>
      </c>
      <c r="F51" s="6" t="s">
        <v>11</v>
      </c>
      <c r="G51" s="6">
        <v>105</v>
      </c>
    </row>
    <row r="52" spans="1:7">
      <c r="A52" s="4" t="s">
        <v>168</v>
      </c>
      <c r="B52" s="5">
        <v>0.968</v>
      </c>
      <c r="C52" s="6" t="s">
        <v>7</v>
      </c>
      <c r="D52" s="6" t="s">
        <v>9</v>
      </c>
      <c r="E52" s="6" t="s">
        <v>10</v>
      </c>
      <c r="F52" s="6" t="s">
        <v>11</v>
      </c>
      <c r="G52" s="6">
        <v>105</v>
      </c>
    </row>
    <row r="53" spans="1:7">
      <c r="A53" s="4" t="s">
        <v>172</v>
      </c>
      <c r="B53" s="5">
        <v>0.911</v>
      </c>
      <c r="C53" s="6" t="s">
        <v>16</v>
      </c>
      <c r="D53" s="6" t="s">
        <v>9</v>
      </c>
      <c r="E53" s="6" t="s">
        <v>18</v>
      </c>
      <c r="F53" s="6" t="s">
        <v>19</v>
      </c>
      <c r="G53" s="6">
        <v>66</v>
      </c>
    </row>
    <row r="54" spans="1:7">
      <c r="A54" s="4" t="s">
        <v>69</v>
      </c>
      <c r="B54" s="5">
        <v>0.955</v>
      </c>
      <c r="C54" s="6" t="s">
        <v>16</v>
      </c>
      <c r="D54" s="6" t="s">
        <v>9</v>
      </c>
      <c r="E54" s="6" t="s">
        <v>18</v>
      </c>
      <c r="F54" s="6" t="s">
        <v>19</v>
      </c>
      <c r="G54" s="6">
        <v>66</v>
      </c>
    </row>
    <row r="55" spans="1:7">
      <c r="A55" s="4" t="s">
        <v>185</v>
      </c>
      <c r="B55" s="5">
        <v>0.939</v>
      </c>
      <c r="C55" s="6" t="s">
        <v>1921</v>
      </c>
      <c r="D55" s="6" t="s">
        <v>9</v>
      </c>
      <c r="E55" s="6" t="s">
        <v>1923</v>
      </c>
      <c r="F55" s="6" t="s">
        <v>1924</v>
      </c>
      <c r="G55" s="6">
        <v>522</v>
      </c>
    </row>
    <row r="56" spans="1:7">
      <c r="A56" s="4" t="s">
        <v>194</v>
      </c>
      <c r="B56" s="5">
        <v>0.979</v>
      </c>
      <c r="C56" s="6" t="s">
        <v>1921</v>
      </c>
      <c r="D56" s="6" t="s">
        <v>9</v>
      </c>
      <c r="E56" s="6" t="s">
        <v>1923</v>
      </c>
      <c r="F56" s="6" t="s">
        <v>1924</v>
      </c>
      <c r="G56" s="6">
        <v>522</v>
      </c>
    </row>
    <row r="57" spans="1:7">
      <c r="A57" s="4" t="s">
        <v>180</v>
      </c>
      <c r="B57" s="5">
        <v>0.927</v>
      </c>
      <c r="C57" s="6" t="s">
        <v>1921</v>
      </c>
      <c r="D57" s="6" t="s">
        <v>9</v>
      </c>
      <c r="E57" s="6" t="s">
        <v>1923</v>
      </c>
      <c r="F57" s="6" t="s">
        <v>1924</v>
      </c>
      <c r="G57" s="6">
        <v>522</v>
      </c>
    </row>
    <row r="58" spans="1:7">
      <c r="A58" s="4" t="s">
        <v>33</v>
      </c>
      <c r="B58" s="5">
        <v>0.983</v>
      </c>
      <c r="C58" s="6" t="s">
        <v>1921</v>
      </c>
      <c r="D58" s="6" t="s">
        <v>9</v>
      </c>
      <c r="E58" s="6" t="s">
        <v>1923</v>
      </c>
      <c r="F58" s="6" t="s">
        <v>1924</v>
      </c>
      <c r="G58" s="6">
        <v>522</v>
      </c>
    </row>
    <row r="59" spans="1:7">
      <c r="A59" s="4" t="s">
        <v>64</v>
      </c>
      <c r="B59" s="5">
        <v>0.64</v>
      </c>
      <c r="C59" s="6" t="s">
        <v>1921</v>
      </c>
      <c r="D59" s="6" t="s">
        <v>9</v>
      </c>
      <c r="E59" s="6" t="s">
        <v>1923</v>
      </c>
      <c r="F59" s="6" t="s">
        <v>1924</v>
      </c>
      <c r="G59" s="6">
        <v>522</v>
      </c>
    </row>
  </sheetData>
  <sortState ref="A2:G11">
    <sortCondition ref="A6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terPro</vt:lpstr>
      <vt:lpstr>RMSD Valu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孙海峰</cp:lastModifiedBy>
  <dcterms:created xsi:type="dcterms:W3CDTF">2022-01-13T17:36:00Z</dcterms:created>
  <dcterms:modified xsi:type="dcterms:W3CDTF">2023-09-26T05:3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55</vt:lpwstr>
  </property>
  <property fmtid="{D5CDD505-2E9C-101B-9397-08002B2CF9AE}" pid="3" name="ICV">
    <vt:lpwstr>EEC45755006B49D0914A5ED9FFA825C9</vt:lpwstr>
  </property>
</Properties>
</file>